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1C11E8B0-395E-4124-AD6D-85AF37A140F1}" xr6:coauthVersionLast="47" xr6:coauthVersionMax="47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Prediction of SP+glycosylation" sheetId="1" r:id="rId1"/>
    <sheet name="fusiform compared to Dorrell" sheetId="8" r:id="rId2"/>
    <sheet name="Triradiate compared to Dorrell" sheetId="13" r:id="rId3"/>
    <sheet name="oval compared to Dorrell" sheetId="9" r:id="rId4"/>
    <sheet name="Summary" sheetId="14" r:id="rId5"/>
  </sheets>
  <definedNames>
    <definedName name="_xlnm._FilterDatabase" localSheetId="1" hidden="1">'fusiform compared to Dorrell'!$B$1:$H$1</definedName>
    <definedName name="_xlnm._FilterDatabase" localSheetId="3" hidden="1">'oval compared to Dorrell'!$B$1:$I$410</definedName>
    <definedName name="_xlnm._FilterDatabase" localSheetId="0" hidden="1">'Prediction of SP+glycosylation'!$B$1:$F$898</definedName>
    <definedName name="_xlnm._FilterDatabase" localSheetId="2" hidden="1">'Triradiate compared to Dorrell'!$B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98" i="1" l="1"/>
  <c r="F897" i="1"/>
  <c r="D897" i="1"/>
  <c r="F665" i="1"/>
  <c r="F664" i="1"/>
  <c r="D664" i="1"/>
  <c r="F278" i="1"/>
  <c r="F277" i="1"/>
  <c r="D277" i="1"/>
</calcChain>
</file>

<file path=xl/sharedStrings.xml><?xml version="1.0" encoding="utf-8"?>
<sst xmlns="http://schemas.openxmlformats.org/spreadsheetml/2006/main" count="11357" uniqueCount="1783">
  <si>
    <t>Phatr3_EG02613</t>
  </si>
  <si>
    <t>Phatr3_EG01984</t>
  </si>
  <si>
    <t>Phatr3_J29136</t>
  </si>
  <si>
    <t>Phatr3_J18319</t>
  </si>
  <si>
    <t>Phatr3_J28737</t>
  </si>
  <si>
    <t>Phatr3_EG02356</t>
  </si>
  <si>
    <t>Phatr3_J20547</t>
  </si>
  <si>
    <t>Phatr3_EG02643</t>
  </si>
  <si>
    <t>Phatr3_J27923</t>
  </si>
  <si>
    <t>Phatr3_EG02583</t>
  </si>
  <si>
    <t>Phatr3_EG02526</t>
  </si>
  <si>
    <t>Phatr3_J30643</t>
  </si>
  <si>
    <t>Phatr3_J26432</t>
  </si>
  <si>
    <t>Phatr3_J32747</t>
  </si>
  <si>
    <t>Phatr3_J18893</t>
  </si>
  <si>
    <t>Phatr3_J12663</t>
  </si>
  <si>
    <t>Phatr3_J30660</t>
  </si>
  <si>
    <t>Phatr3_J28882</t>
  </si>
  <si>
    <t>Phatr3_J20934</t>
  </si>
  <si>
    <t>Phatr3_EG02399</t>
  </si>
  <si>
    <t>Phatr3_EG02655</t>
  </si>
  <si>
    <t>Phatr3_J22247</t>
  </si>
  <si>
    <t>Phatr3_J18475</t>
  </si>
  <si>
    <t>Phatr3_EG02370</t>
  </si>
  <si>
    <t>Phatr3_J23794</t>
  </si>
  <si>
    <t>Phatr3_J16599</t>
  </si>
  <si>
    <t>Phatr3_J22357</t>
  </si>
  <si>
    <t>Phatr3_J24610</t>
  </si>
  <si>
    <t>Phatr3_J25168</t>
  </si>
  <si>
    <t>Phatr3_J12583</t>
  </si>
  <si>
    <t>Phatr3_EG02064</t>
  </si>
  <si>
    <t>Phatr3_EG02597</t>
  </si>
  <si>
    <t>Phatr3_J28222</t>
  </si>
  <si>
    <t>Phatr3_J24820</t>
  </si>
  <si>
    <t>Phatr3_J29702</t>
  </si>
  <si>
    <t>Phatr3_J22873</t>
  </si>
  <si>
    <t>Phatr3_J30514</t>
  </si>
  <si>
    <t>Phatr3_J30967</t>
  </si>
  <si>
    <t>Phatr3_J29157</t>
  </si>
  <si>
    <t>Phatr3_J33060</t>
  </si>
  <si>
    <t>Phatr3_J30648</t>
  </si>
  <si>
    <t>Phatr3_J30786</t>
  </si>
  <si>
    <t>Phatr3_J30139</t>
  </si>
  <si>
    <t>Phatr3_EG02180</t>
  </si>
  <si>
    <t>Phatr3_J14294</t>
  </si>
  <si>
    <t>Phatr3_J22909</t>
  </si>
  <si>
    <t>Phatr3_J21897</t>
  </si>
  <si>
    <t>Phatr3_J32237</t>
  </si>
  <si>
    <t>Phatr3_EG02659</t>
  </si>
  <si>
    <t>Phatr3_J28694</t>
  </si>
  <si>
    <t>Phatr3_J23658</t>
  </si>
  <si>
    <t>Phatr3_J19089</t>
  </si>
  <si>
    <t>Phatr3_J22713</t>
  </si>
  <si>
    <t>Phatr3_J10757</t>
  </si>
  <si>
    <t>Phatr3_J22388</t>
  </si>
  <si>
    <t>Phatr3_J12762</t>
  </si>
  <si>
    <t>Phatr3_J15613</t>
  </si>
  <si>
    <t>Phatr3_EG02265</t>
  </si>
  <si>
    <t>Phatr3_J23059</t>
  </si>
  <si>
    <t>Phatr3_J30031</t>
  </si>
  <si>
    <t>Phatr3_J23871</t>
  </si>
  <si>
    <t>Phatr3_EG02548</t>
  </si>
  <si>
    <t>Phatr3_J14792</t>
  </si>
  <si>
    <t>Phatr3_J1884</t>
  </si>
  <si>
    <t>Phatr3_J23467</t>
  </si>
  <si>
    <t>Phatr3_J23717</t>
  </si>
  <si>
    <t>Phatr3_J30113</t>
  </si>
  <si>
    <t>Phatr3_EG02456</t>
  </si>
  <si>
    <t>Phatr3_J28585</t>
  </si>
  <si>
    <t>Phatr3_J25127</t>
  </si>
  <si>
    <t>Phatr3_J11823</t>
  </si>
  <si>
    <t>Phatr3_EG01972</t>
  </si>
  <si>
    <t>Phatr3_EG02082</t>
  </si>
  <si>
    <t>Phatr3_J12578</t>
  </si>
  <si>
    <t>Phatr3_EG02320</t>
  </si>
  <si>
    <t>Phatr3_J26802</t>
  </si>
  <si>
    <t>Phatr3_J22122</t>
  </si>
  <si>
    <t>Phatr3_J22006</t>
  </si>
  <si>
    <t>Phatr3_J29266</t>
  </si>
  <si>
    <t>Phatr3_J11151</t>
  </si>
  <si>
    <t>Phatr3_J27719</t>
  </si>
  <si>
    <t>Phatr3_EG02535</t>
  </si>
  <si>
    <t>Phatr3_EG02315</t>
  </si>
  <si>
    <t>Phatr3_J18458</t>
  </si>
  <si>
    <t>Phatr3_EG02230</t>
  </si>
  <si>
    <t>Phatr3_J23924</t>
  </si>
  <si>
    <t>Phatr3_EG02502</t>
  </si>
  <si>
    <t>Phatr3_J42904</t>
  </si>
  <si>
    <t>Phatr3_J47612</t>
  </si>
  <si>
    <t>Phatr3_J42588</t>
  </si>
  <si>
    <t>Phatr3_J42786</t>
  </si>
  <si>
    <t>Phatr3_J41676</t>
  </si>
  <si>
    <t>Phatr3_J37719</t>
  </si>
  <si>
    <t>Phatr3_J45959</t>
  </si>
  <si>
    <t>Phatr3_J46087</t>
  </si>
  <si>
    <t>Phatr3_J39095</t>
  </si>
  <si>
    <t>Phatr3_J37254</t>
  </si>
  <si>
    <t>Phatr3_J33088</t>
  </si>
  <si>
    <t>Phatr3_J43941</t>
  </si>
  <si>
    <t>Phatr3_J45436</t>
  </si>
  <si>
    <t>Phatr3_J43152</t>
  </si>
  <si>
    <t>Phatr3_J47315</t>
  </si>
  <si>
    <t>Phatr3_J47544</t>
  </si>
  <si>
    <t>Phatr3_J39117</t>
  </si>
  <si>
    <t>Phatr3_J43494</t>
  </si>
  <si>
    <t>Phatr3_J42458</t>
  </si>
  <si>
    <t>Phatr3_J40891</t>
  </si>
  <si>
    <t>Phatr3_J46531</t>
  </si>
  <si>
    <t>Phatr3_J44667</t>
  </si>
  <si>
    <t>Phatr3_J47103</t>
  </si>
  <si>
    <t>Phatr3_J46046</t>
  </si>
  <si>
    <t>Phatr3_J47310</t>
  </si>
  <si>
    <t>Phatr3_J44651</t>
  </si>
  <si>
    <t>Phatr3_J44663</t>
  </si>
  <si>
    <t>Phatr3_J45596</t>
  </si>
  <si>
    <t>Phatr3_J45679</t>
  </si>
  <si>
    <t>Phatr3_J41745</t>
  </si>
  <si>
    <t>Phatr3_J45465</t>
  </si>
  <si>
    <t>Phatr3_J45503</t>
  </si>
  <si>
    <t>Phatr3_J41302</t>
  </si>
  <si>
    <t>Phatr3_J44695</t>
  </si>
  <si>
    <t>Phatr3_J37793</t>
  </si>
  <si>
    <t>Phatr3_J45068</t>
  </si>
  <si>
    <t>Phatr3_J42612</t>
  </si>
  <si>
    <t>Phatr3_J33839</t>
  </si>
  <si>
    <t>Phatr3_J34798</t>
  </si>
  <si>
    <t>Phatr3_J39253</t>
  </si>
  <si>
    <t>Phatr3_J47824</t>
  </si>
  <si>
    <t>Phatr3_J43460</t>
  </si>
  <si>
    <t>Phatr3_J42447</t>
  </si>
  <si>
    <t>Phatr3_J34543</t>
  </si>
  <si>
    <t>Phatr3_J47888</t>
  </si>
  <si>
    <t>Phatr3_J47306</t>
  </si>
  <si>
    <t>Phatr3_J44639</t>
  </si>
  <si>
    <t>Phatr3_J33463</t>
  </si>
  <si>
    <t>Phatr3_J46399</t>
  </si>
  <si>
    <t>Phatr3_J45995</t>
  </si>
  <si>
    <t>Phatr3_J46721</t>
  </si>
  <si>
    <t>Phatr3_J46020</t>
  </si>
  <si>
    <t>Phatr3_J42566</t>
  </si>
  <si>
    <t>Phatr3_J44091</t>
  </si>
  <si>
    <t>Phatr3_J43604</t>
  </si>
  <si>
    <t>Phatr3_J44488</t>
  </si>
  <si>
    <t>Phatr3_J40880</t>
  </si>
  <si>
    <t>Phatr3_J44420</t>
  </si>
  <si>
    <t>Phatr3_J42104</t>
  </si>
  <si>
    <t>Phatr3_J43251</t>
  </si>
  <si>
    <t>Phatr3_J45944</t>
  </si>
  <si>
    <t>Phatr3_J46513</t>
  </si>
  <si>
    <t>Phatr3_J42574</t>
  </si>
  <si>
    <t>Phatr3_J45443</t>
  </si>
  <si>
    <t>Phatr3_J46872</t>
  </si>
  <si>
    <t>Phatr3_J42832</t>
  </si>
  <si>
    <t>Phatr3_J41686</t>
  </si>
  <si>
    <t>Phatr3_J41417</t>
  </si>
  <si>
    <t>Phatr3_J35766</t>
  </si>
  <si>
    <t>Phatr3_J38966</t>
  </si>
  <si>
    <t>Phatr3_J44873</t>
  </si>
  <si>
    <t>Phatr3_J41746</t>
  </si>
  <si>
    <t>Phatr3_J47872</t>
  </si>
  <si>
    <t>Phatr3_J42018</t>
  </si>
  <si>
    <t>Phatr3_J44526</t>
  </si>
  <si>
    <t>Phatr3_J45402</t>
  </si>
  <si>
    <t>Phatr3_J45466</t>
  </si>
  <si>
    <t>Phatr3_J39243</t>
  </si>
  <si>
    <t>Phatr3_J42501</t>
  </si>
  <si>
    <t>Phatr3_J44659</t>
  </si>
  <si>
    <t>Phatr3_J42911</t>
  </si>
  <si>
    <t>Phatr3_J35819</t>
  </si>
  <si>
    <t>Phatr3_J43697</t>
  </si>
  <si>
    <t>Phatr3_J42529</t>
  </si>
  <si>
    <t>Phatr3_J47831</t>
  </si>
  <si>
    <t>Phatr3_J46547</t>
  </si>
  <si>
    <t>Phatr3_J47397</t>
  </si>
  <si>
    <t>Phatr3_J45308</t>
  </si>
  <si>
    <t>Phatr3_J34120</t>
  </si>
  <si>
    <t>Phatr3_J46559</t>
  </si>
  <si>
    <t>Phatr3_J43770</t>
  </si>
  <si>
    <t>Phatr3_J36922</t>
  </si>
  <si>
    <t>Phatr3_J41856</t>
  </si>
  <si>
    <t>Phatr3_J46382</t>
  </si>
  <si>
    <t>Phatr3_J40462</t>
  </si>
  <si>
    <t>Phatr3_J43495</t>
  </si>
  <si>
    <t>Phatr3_J43665</t>
  </si>
  <si>
    <t>Phatr3_J45797</t>
  </si>
  <si>
    <t>Phatr3_J41562</t>
  </si>
  <si>
    <t>Phatr3_J43513</t>
  </si>
  <si>
    <t>Phatr3_J38413</t>
  </si>
  <si>
    <t>Phatr3_J37658</t>
  </si>
  <si>
    <t>Phatr3_J45120</t>
  </si>
  <si>
    <t>Phatr3_J54973</t>
  </si>
  <si>
    <t>Phatr3_J49297</t>
  </si>
  <si>
    <t>Phatr3_Jdraft1572</t>
  </si>
  <si>
    <t>Phatr3_J48492</t>
  </si>
  <si>
    <t>Phatr3_J54019</t>
  </si>
  <si>
    <t>Phatr3_J51720</t>
  </si>
  <si>
    <t>Phatr3_J48901</t>
  </si>
  <si>
    <t>Phatr3_J47924</t>
  </si>
  <si>
    <t>Phatr3_J49059</t>
  </si>
  <si>
    <t>Phatr3_J49037</t>
  </si>
  <si>
    <t>Phatr3_J48496</t>
  </si>
  <si>
    <t>Phatr3_J54558</t>
  </si>
  <si>
    <t>Phatr3_J49578</t>
  </si>
  <si>
    <t>Phatr3_J49218</t>
  </si>
  <si>
    <t>Phatr3_J49357</t>
  </si>
  <si>
    <t>Phatr3_J54319</t>
  </si>
  <si>
    <t>Phatr3_J49151</t>
  </si>
  <si>
    <t>Phatr3_J49660</t>
  </si>
  <si>
    <t>Phatr3_J49202</t>
  </si>
  <si>
    <t>Phatr3_J54251</t>
  </si>
  <si>
    <t>Phatr3_J48730</t>
  </si>
  <si>
    <t>Phatr3_J55138</t>
  </si>
  <si>
    <t>Phatr3_J54086</t>
  </si>
  <si>
    <t>Phatr3_J51305</t>
  </si>
  <si>
    <t>Phatr3_J48086</t>
  </si>
  <si>
    <t>Phatr3_Jdraft1869</t>
  </si>
  <si>
    <t>Phatr3_Jdraft1143</t>
  </si>
  <si>
    <t>Phatr3_J54222</t>
  </si>
  <si>
    <t>Phatr3_J50215</t>
  </si>
  <si>
    <t>Phatr3_J49296</t>
  </si>
  <si>
    <t>Phatr3_Jdraft1870</t>
  </si>
  <si>
    <t>Phatr3_J54465</t>
  </si>
  <si>
    <t>Phatr3_J55230</t>
  </si>
  <si>
    <t>Phatr3_J49571</t>
  </si>
  <si>
    <t>Phatr3_J53935</t>
  </si>
  <si>
    <t>Phatr3_J49295</t>
  </si>
  <si>
    <t>Phatr3_J48049</t>
  </si>
  <si>
    <t>Phatr3_J50214</t>
  </si>
  <si>
    <t>Phatr3_J55157</t>
  </si>
  <si>
    <t>Phatr3_J49200</t>
  </si>
  <si>
    <t>Phatr3_J50155</t>
  </si>
  <si>
    <t>Phatr3_J48151</t>
  </si>
  <si>
    <t>Phatr3_J48484</t>
  </si>
  <si>
    <t>Phatr3_J49759</t>
  </si>
  <si>
    <t>Phatr3_J54658</t>
  </si>
  <si>
    <t>Phatr3_J48533</t>
  </si>
  <si>
    <t>Phatr3_J49881</t>
  </si>
  <si>
    <t>Phatr3_J9538</t>
  </si>
  <si>
    <t>Phatr3_J54738</t>
  </si>
  <si>
    <t>Phatr3_J50619</t>
  </si>
  <si>
    <t>Phatr3_J48379</t>
  </si>
  <si>
    <t>Phatr3_Jdraft1649</t>
  </si>
  <si>
    <t>Phatr3_J50210</t>
  </si>
  <si>
    <t>Phatr3_J48538</t>
  </si>
  <si>
    <t>Phatr3_J7679</t>
  </si>
  <si>
    <t>Phatr3_J51797</t>
  </si>
  <si>
    <t>Phatr3_J54499</t>
  </si>
  <si>
    <t>Phatr3_J55010</t>
  </si>
  <si>
    <t>Phatr3_J49270</t>
  </si>
  <si>
    <t>Phatr3_J54360</t>
  </si>
  <si>
    <t>Phatr3_J54863</t>
  </si>
  <si>
    <t>Phatr3_J48827</t>
  </si>
  <si>
    <t>Phatr3_J50705</t>
  </si>
  <si>
    <t>Phatr3_J54987</t>
  </si>
  <si>
    <t>Phatr3_J49604</t>
  </si>
  <si>
    <t>Phatr3_J50592</t>
  </si>
  <si>
    <t>Phatr3_J51183</t>
  </si>
  <si>
    <t>Phatr3_J48493</t>
  </si>
  <si>
    <t>Phatr3_J48054</t>
  </si>
  <si>
    <t>Phatr3_Jdraft348</t>
  </si>
  <si>
    <t>Phatr3_J50642</t>
  </si>
  <si>
    <t>Phatr3_J50594</t>
  </si>
  <si>
    <t>Phatr3_J48735</t>
  </si>
  <si>
    <t>Phatr3_J50346</t>
  </si>
  <si>
    <t>Phatr3_J47905</t>
  </si>
  <si>
    <t>Phatr3_J5651</t>
  </si>
  <si>
    <t>Phatr3_Jdraft542</t>
  </si>
  <si>
    <t>Phatr3_J48378</t>
  </si>
  <si>
    <t>Phatr3_J49199</t>
  </si>
  <si>
    <t>Phatr3_Jdraft1645</t>
  </si>
  <si>
    <t>Phatr3_J52498</t>
  </si>
  <si>
    <t>Phatr3_Jdraft1760</t>
  </si>
  <si>
    <t>Phatr3_J49396</t>
  </si>
  <si>
    <t>Phatr3_J50006</t>
  </si>
  <si>
    <t>Phatr3_Jdraft913</t>
  </si>
  <si>
    <t>Fusiforme</t>
  </si>
  <si>
    <t>Phatr3_J22680</t>
  </si>
  <si>
    <t>Phatr3_J13682</t>
  </si>
  <si>
    <t>Phatr3_J15068</t>
  </si>
  <si>
    <t>Phatr3_J22404</t>
  </si>
  <si>
    <t>Phatr3_J18665</t>
  </si>
  <si>
    <t>Phatr3_EG00416</t>
  </si>
  <si>
    <t>Phatr3_J17895</t>
  </si>
  <si>
    <t>Phatr3_EG01955</t>
  </si>
  <si>
    <t>Phatr3_J12902</t>
  </si>
  <si>
    <t>Phatr3_J14618</t>
  </si>
  <si>
    <t>Phatr3_J19188</t>
  </si>
  <si>
    <t>Phatr3_J19341</t>
  </si>
  <si>
    <t>Phatr3_J13244</t>
  </si>
  <si>
    <t>Phatr3_J16140</t>
  </si>
  <si>
    <t>Phatr3_J11174</t>
  </si>
  <si>
    <t>Phatr3_J12416</t>
  </si>
  <si>
    <t>Phatr3_EG02638</t>
  </si>
  <si>
    <t>Phatr3_J20657</t>
  </si>
  <si>
    <t>Phatr3_J21116</t>
  </si>
  <si>
    <t>Phatr3_J20677</t>
  </si>
  <si>
    <t>Phatr3_J11841</t>
  </si>
  <si>
    <t>Phatr3_J21135</t>
  </si>
  <si>
    <t>Phatr3_J17545</t>
  </si>
  <si>
    <t>Phatr3_J11235</t>
  </si>
  <si>
    <t>Phatr3_J22993</t>
  </si>
  <si>
    <t>Phatr3_J21667</t>
  </si>
  <si>
    <t>Phatr3_J23164</t>
  </si>
  <si>
    <t>Phatr3_J18274</t>
  </si>
  <si>
    <t>Phatr3_J20007</t>
  </si>
  <si>
    <t>Phatr3_J20331</t>
  </si>
  <si>
    <t>Phatr3_EG02306</t>
  </si>
  <si>
    <t>Phatr3_EG02258</t>
  </si>
  <si>
    <t>Phatr3_J19000</t>
  </si>
  <si>
    <t>Phatr3_EG02232</t>
  </si>
  <si>
    <t>Phatr3_J10261</t>
  </si>
  <si>
    <t>Phatr3_J23247</t>
  </si>
  <si>
    <t>Phatr3_J10774</t>
  </si>
  <si>
    <t>Phatr3_J14827</t>
  </si>
  <si>
    <t>Phatr3_J1874</t>
  </si>
  <si>
    <t>Phatr3_J17948</t>
  </si>
  <si>
    <t>Phatr3_J24474</t>
  </si>
  <si>
    <t>Phatr3_J33120</t>
  </si>
  <si>
    <t>Phatr3_J25172</t>
  </si>
  <si>
    <t>Phatr3_J31982</t>
  </si>
  <si>
    <t>Phatr3_J25743</t>
  </si>
  <si>
    <t>Phatr3_J31906</t>
  </si>
  <si>
    <t>Phatr3_J36940</t>
  </si>
  <si>
    <t>Phatr3_J35939</t>
  </si>
  <si>
    <t>Phatr3_J29885</t>
  </si>
  <si>
    <t>Phatr3_J35518</t>
  </si>
  <si>
    <t>Phatr3_J26896</t>
  </si>
  <si>
    <t>Phatr3_J36347</t>
  </si>
  <si>
    <t>Phatr3_J26921</t>
  </si>
  <si>
    <t>Phatr3_J42398</t>
  </si>
  <si>
    <t>Phatr3_J31073</t>
  </si>
  <si>
    <t>Phatr3_J35198</t>
  </si>
  <si>
    <t>Phatr3_J29711</t>
  </si>
  <si>
    <t>Phatr3_J37367</t>
  </si>
  <si>
    <t>Phatr3_J29658</t>
  </si>
  <si>
    <t>Phatr3_J24739</t>
  </si>
  <si>
    <t>Phatr3_J27508</t>
  </si>
  <si>
    <t>Phatr3_J41515</t>
  </si>
  <si>
    <t>Phatr3_J30003</t>
  </si>
  <si>
    <t>Phatr3_J34971</t>
  </si>
  <si>
    <t>Phatr3_J29309</t>
  </si>
  <si>
    <t>Phatr3_J38124</t>
  </si>
  <si>
    <t>Phatr3_J33107</t>
  </si>
  <si>
    <t>Phatr3_J36008</t>
  </si>
  <si>
    <t>Phatr3_J28202</t>
  </si>
  <si>
    <t>Phatr3_J41721</t>
  </si>
  <si>
    <t>Phatr3_J37689</t>
  </si>
  <si>
    <t>Phatr3_J32071</t>
  </si>
  <si>
    <t>Phatr3_J34526</t>
  </si>
  <si>
    <t>Phatr3_J41172</t>
  </si>
  <si>
    <t>Phatr3_J27518</t>
  </si>
  <si>
    <t>Phatr3_J29456</t>
  </si>
  <si>
    <t>Phatr3_J34933</t>
  </si>
  <si>
    <t>Phatr3_J29983</t>
  </si>
  <si>
    <t>Phatr3_J24978</t>
  </si>
  <si>
    <t>Phatr3_J23281</t>
  </si>
  <si>
    <t>Phatr3_J32733</t>
  </si>
  <si>
    <t>Phatr3_J37922</t>
  </si>
  <si>
    <t>Phatr3_J34010</t>
  </si>
  <si>
    <t>Phatr3_J40539</t>
  </si>
  <si>
    <t>Phatr3_J37959</t>
  </si>
  <si>
    <t>Phatr3_J29260</t>
  </si>
  <si>
    <t>Phatr3_J31919</t>
  </si>
  <si>
    <t>Phatr3_J47999</t>
  </si>
  <si>
    <t>Phatr3_J50872</t>
  </si>
  <si>
    <t>Phatr3_Jdraft1186</t>
  </si>
  <si>
    <t>Phatr3_J51128</t>
  </si>
  <si>
    <t>Phatr3_J54476</t>
  </si>
  <si>
    <t>Phatr3_J51242</t>
  </si>
  <si>
    <t>Phatr3_J47887</t>
  </si>
  <si>
    <t>Phatr3_J42962</t>
  </si>
  <si>
    <t>Phatr3_J8950</t>
  </si>
  <si>
    <t>Phatr3_J46098</t>
  </si>
  <si>
    <t>Phatr3_J50027</t>
  </si>
  <si>
    <t>Phatr3_Jdraft611</t>
  </si>
  <si>
    <t>Phatr3_J44347</t>
  </si>
  <si>
    <t>Phatr3_J47152</t>
  </si>
  <si>
    <t>Phatr3_Jdraft1820</t>
  </si>
  <si>
    <t>Phatr3_Jdraft866</t>
  </si>
  <si>
    <t>Phatr3_J55111</t>
  </si>
  <si>
    <t>Phatr3_Jdraft645</t>
  </si>
  <si>
    <t>Phatr3_J49269</t>
  </si>
  <si>
    <t>Phatr3_J43196</t>
  </si>
  <si>
    <t>Phatr3_J49287</t>
  </si>
  <si>
    <t>Phatr3_J50914</t>
  </si>
  <si>
    <t>Phatr3_J44466</t>
  </si>
  <si>
    <t>Phatr3_J44955</t>
  </si>
  <si>
    <t>Phatr3_J54869</t>
  </si>
  <si>
    <t>Phatr3_J53961</t>
  </si>
  <si>
    <t>Phatr3_J6847</t>
  </si>
  <si>
    <t>Phatr3_J55215</t>
  </si>
  <si>
    <t>Phatr3_J44662</t>
  </si>
  <si>
    <t>Phatr3_J8091</t>
  </si>
  <si>
    <t>Phatr3_J54534</t>
  </si>
  <si>
    <t>Phatr3_J44054</t>
  </si>
  <si>
    <t>Phatr3_J44874</t>
  </si>
  <si>
    <t>Phatr3_J44578</t>
  </si>
  <si>
    <t>Phatr3_J49625</t>
  </si>
  <si>
    <t>Phatr3_J49918</t>
  </si>
  <si>
    <t>Phatr3_J47520</t>
  </si>
  <si>
    <t>Phatr3_J47674</t>
  </si>
  <si>
    <t>Phatr3_J46563</t>
  </si>
  <si>
    <t>Phatr3_J7664</t>
  </si>
  <si>
    <t>Phatr3_J46548</t>
  </si>
  <si>
    <t>Phatr3_J51811</t>
  </si>
  <si>
    <t>Phatr3_J52648</t>
  </si>
  <si>
    <t>Phatr3_J47795</t>
  </si>
  <si>
    <t>Phatr3_J51691</t>
  </si>
  <si>
    <t>Phatr3_J8828</t>
  </si>
  <si>
    <t>Phatr3_J45947</t>
  </si>
  <si>
    <t>Phatr3_J42788</t>
  </si>
  <si>
    <t>Phatr3_J48263</t>
  </si>
  <si>
    <t>Phatr3_J45267</t>
  </si>
  <si>
    <t>Phatr3_J47550</t>
  </si>
  <si>
    <t>Phatr3_J48915</t>
  </si>
  <si>
    <t>Phatr3_J50577</t>
  </si>
  <si>
    <t>Phatr3_J42896</t>
  </si>
  <si>
    <t>Phatr3_J44902</t>
  </si>
  <si>
    <t>Phatr3_J47664</t>
  </si>
  <si>
    <t>Phatr3_J49486</t>
  </si>
  <si>
    <t>Phatr3_J46375</t>
  </si>
  <si>
    <t>Phatr3_J47655</t>
  </si>
  <si>
    <t>Phatr3_J50401</t>
  </si>
  <si>
    <t>Phatr3_J47395</t>
  </si>
  <si>
    <t>Phatr3_J54940</t>
  </si>
  <si>
    <t>Phatr3_Jdraft1591</t>
  </si>
  <si>
    <t>Phatr3_J49133</t>
  </si>
  <si>
    <t>Phatr3_J43087</t>
  </si>
  <si>
    <t>Phatr3_J49666</t>
  </si>
  <si>
    <t>Phatr3_J46529</t>
  </si>
  <si>
    <t>Phatr3_J49897</t>
  </si>
  <si>
    <t>Phatr3_J43716</t>
  </si>
  <si>
    <t>Phatr3_J49325</t>
  </si>
  <si>
    <t>Phatr3_J48833</t>
  </si>
  <si>
    <t>Phatr3_J50695</t>
  </si>
  <si>
    <t>Phatr3_J47845</t>
  </si>
  <si>
    <t>Phatr3_J49958</t>
  </si>
  <si>
    <t>Phatr3_J5685</t>
  </si>
  <si>
    <t>Phatr3_J48356</t>
  </si>
  <si>
    <t>Phatr3_J48262</t>
  </si>
  <si>
    <t>Phatr3_J46677</t>
  </si>
  <si>
    <t>Phatr3_J44073</t>
  </si>
  <si>
    <t>Phatr3_J48710</t>
  </si>
  <si>
    <t>Phatr3_J43786</t>
  </si>
  <si>
    <t>Phatr3_J47785</t>
  </si>
  <si>
    <t>Phatr3_J53939</t>
  </si>
  <si>
    <t>Phatr3_J5512</t>
  </si>
  <si>
    <t>Ovale</t>
  </si>
  <si>
    <t>Phatr3_J3311</t>
  </si>
  <si>
    <t>Phatr3_J19025</t>
  </si>
  <si>
    <t>Phatr3_J36006</t>
  </si>
  <si>
    <t>Phatr3_J33131</t>
  </si>
  <si>
    <t>Phatr3_J49678</t>
  </si>
  <si>
    <t>Phatr3_J49215</t>
  </si>
  <si>
    <t>Phatr3_J50525</t>
  </si>
  <si>
    <t>Phatr3_Jdraft1249</t>
  </si>
  <si>
    <t>Phatr3_J55029</t>
  </si>
  <si>
    <t>Phatr3_Jdraft1601</t>
  </si>
  <si>
    <t>Triradié</t>
  </si>
  <si>
    <t>B7GE51</t>
  </si>
  <si>
    <t>B7G4Y3</t>
  </si>
  <si>
    <t>A5JP15_B7G5C0</t>
  </si>
  <si>
    <t>B7FT14</t>
  </si>
  <si>
    <t>B7G3C4</t>
  </si>
  <si>
    <t>B7FV76_B7FV77</t>
  </si>
  <si>
    <t>B7G0B2</t>
  </si>
  <si>
    <t>B7FUB7</t>
  </si>
  <si>
    <t>B7G162</t>
  </si>
  <si>
    <t>B7GCC7</t>
  </si>
  <si>
    <t>B7G259</t>
  </si>
  <si>
    <t>B7G5S7</t>
  </si>
  <si>
    <t>B7FVM3</t>
  </si>
  <si>
    <t>B7FSI4</t>
  </si>
  <si>
    <t>B7FTU0</t>
  </si>
  <si>
    <t>B7G085</t>
  </si>
  <si>
    <t>B7GBL1</t>
  </si>
  <si>
    <t>B7G492</t>
  </si>
  <si>
    <t>B7G1X8</t>
  </si>
  <si>
    <t>B5Y5U1</t>
  </si>
  <si>
    <t>B7FXJ4</t>
  </si>
  <si>
    <t>B7G696</t>
  </si>
  <si>
    <t>B5Y4J2</t>
  </si>
  <si>
    <t>B7FWD8</t>
  </si>
  <si>
    <t>B7GD08</t>
  </si>
  <si>
    <t>B7GCX7</t>
  </si>
  <si>
    <t>B7G6Q6</t>
  </si>
  <si>
    <t>B7FPD9</t>
  </si>
  <si>
    <t>B7FRW2</t>
  </si>
  <si>
    <t>B7G0L6</t>
  </si>
  <si>
    <t>B7G2P5</t>
  </si>
  <si>
    <t>B7FT29</t>
  </si>
  <si>
    <t>B5Y3S6</t>
  </si>
  <si>
    <t>B7FQ72</t>
  </si>
  <si>
    <t>B7G7W5</t>
  </si>
  <si>
    <t>B7G8Y4</t>
  </si>
  <si>
    <t>B7GBF1</t>
  </si>
  <si>
    <t>B7GDA6_B7S3L8</t>
  </si>
  <si>
    <t>B7G5G4</t>
  </si>
  <si>
    <t>B7FTE5</t>
  </si>
  <si>
    <t>B7GBK7</t>
  </si>
  <si>
    <t>B7GCM7</t>
  </si>
  <si>
    <t>B7G9L9</t>
  </si>
  <si>
    <t>B7FR43</t>
  </si>
  <si>
    <t>B7G4F9</t>
  </si>
  <si>
    <t>B7G959</t>
  </si>
  <si>
    <t>B7G4U5</t>
  </si>
  <si>
    <t>B7FQL4</t>
  </si>
  <si>
    <t>B7FXV5</t>
  </si>
  <si>
    <t>B7G365</t>
  </si>
  <si>
    <t>B7GCM3</t>
  </si>
  <si>
    <t>B7FUJ2</t>
  </si>
  <si>
    <t>B7G8A9</t>
  </si>
  <si>
    <t>B7FUX7</t>
  </si>
  <si>
    <t>B7G6X0</t>
  </si>
  <si>
    <t>B7G0P4</t>
  </si>
  <si>
    <t>B7G9I9</t>
  </si>
  <si>
    <t>B7G6X2</t>
  </si>
  <si>
    <t>B7G9Y7</t>
  </si>
  <si>
    <t>B7G955</t>
  </si>
  <si>
    <t>B7GDE4</t>
  </si>
  <si>
    <t>B7GA59</t>
  </si>
  <si>
    <t>B7G6H0</t>
  </si>
  <si>
    <t>B7FVX9</t>
  </si>
  <si>
    <t>B7GBU6</t>
  </si>
  <si>
    <t>B7GCT8</t>
  </si>
  <si>
    <t>B7G9G3</t>
  </si>
  <si>
    <t>B7FRF1</t>
  </si>
  <si>
    <t>B7G3Q9</t>
  </si>
  <si>
    <t>B7FR80</t>
  </si>
  <si>
    <t>B7FWR8</t>
  </si>
  <si>
    <t>B7G534</t>
  </si>
  <si>
    <t>B7FVE9</t>
  </si>
  <si>
    <t>B7G0Q9</t>
  </si>
  <si>
    <t>B7G0S9</t>
  </si>
  <si>
    <t>B7FWQ2</t>
  </si>
  <si>
    <t>B7G5Q1</t>
  </si>
  <si>
    <t>B7G5B6</t>
  </si>
  <si>
    <t>B7FVC5</t>
  </si>
  <si>
    <t>B7G0H5</t>
  </si>
  <si>
    <t>B7S3L2</t>
  </si>
  <si>
    <t>B7FYI4</t>
  </si>
  <si>
    <t>B5Y4H4</t>
  </si>
  <si>
    <t>B7G9U3</t>
  </si>
  <si>
    <t>B7GDK9</t>
  </si>
  <si>
    <t>B7G581</t>
  </si>
  <si>
    <t>B7FPZ3</t>
  </si>
  <si>
    <t>B7G4A0</t>
  </si>
  <si>
    <t>B7FNU6</t>
  </si>
  <si>
    <t>B7FPJ1</t>
  </si>
  <si>
    <t>B7FPE8</t>
  </si>
  <si>
    <t>B7G3J7</t>
  </si>
  <si>
    <t>B7FZA6</t>
  </si>
  <si>
    <t>B7G008</t>
  </si>
  <si>
    <t>B7G7T6</t>
  </si>
  <si>
    <t>B7G2K1</t>
  </si>
  <si>
    <t>B5Y5W6</t>
  </si>
  <si>
    <t>B5Y4U6</t>
  </si>
  <si>
    <t>B7FXP1</t>
  </si>
  <si>
    <t>B7FQT3</t>
  </si>
  <si>
    <t>B7G3Y4</t>
  </si>
  <si>
    <t>B7G416</t>
  </si>
  <si>
    <t>B7G7V8</t>
  </si>
  <si>
    <t>B7FSF0</t>
  </si>
  <si>
    <t>B7FRD6</t>
  </si>
  <si>
    <t>B7GCP6</t>
  </si>
  <si>
    <t>B7G1J3</t>
  </si>
  <si>
    <t>B7FUV5</t>
  </si>
  <si>
    <t>B7G2G3</t>
  </si>
  <si>
    <t>B7FZV5</t>
  </si>
  <si>
    <t>B7G3Y0</t>
  </si>
  <si>
    <t>B7FUT7</t>
  </si>
  <si>
    <t>B7FUU9</t>
  </si>
  <si>
    <t>B7FY76</t>
  </si>
  <si>
    <t>B7FYI1</t>
  </si>
  <si>
    <t>B7FSM6</t>
  </si>
  <si>
    <t>B7FXS8</t>
  </si>
  <si>
    <t>B7FXW9</t>
  </si>
  <si>
    <t>B7GDV3</t>
  </si>
  <si>
    <t>B7FUY8</t>
  </si>
  <si>
    <t>B7G423</t>
  </si>
  <si>
    <t>B7FWD0</t>
  </si>
  <si>
    <t>B7FNX7</t>
  </si>
  <si>
    <t>B7FU06</t>
  </si>
  <si>
    <t>B7G848</t>
  </si>
  <si>
    <t>B7G517</t>
  </si>
  <si>
    <t>B7FSA9</t>
  </si>
  <si>
    <t>B7FRC1</t>
  </si>
  <si>
    <t>B7FV50</t>
  </si>
  <si>
    <t>B7G595</t>
  </si>
  <si>
    <t>B7G3X6</t>
  </si>
  <si>
    <t>B7FUS2</t>
  </si>
  <si>
    <t>B5Y5C8</t>
  </si>
  <si>
    <t>B7G132</t>
  </si>
  <si>
    <t>B7FZF3</t>
  </si>
  <si>
    <t>B5Y3K6</t>
  </si>
  <si>
    <t>B7FZS7</t>
  </si>
  <si>
    <t>B7FNS4</t>
  </si>
  <si>
    <t>B5Y5B4</t>
  </si>
  <si>
    <t>B7FSU1</t>
  </si>
  <si>
    <t>B7FUA4</t>
  </si>
  <si>
    <t>B7GCN5</t>
  </si>
  <si>
    <t>B7FU16</t>
  </si>
  <si>
    <t>B7G2S9</t>
  </si>
  <si>
    <t>B7FR50</t>
  </si>
  <si>
    <t>B7FZ86</t>
  </si>
  <si>
    <t>B7G1H2</t>
  </si>
  <si>
    <t>B7FNT2</t>
  </si>
  <si>
    <t>B7FXP8</t>
  </si>
  <si>
    <t>B5Y419</t>
  </si>
  <si>
    <t>B7FPQ3</t>
  </si>
  <si>
    <t>B7FPR0</t>
  </si>
  <si>
    <t>B7GE61</t>
  </si>
  <si>
    <t>B7FZ72</t>
  </si>
  <si>
    <t>B7G7C2</t>
  </si>
  <si>
    <t>B7FVY4</t>
  </si>
  <si>
    <t>B7FSN7</t>
  </si>
  <si>
    <t>B7G575</t>
  </si>
  <si>
    <t>B7G0M5</t>
  </si>
  <si>
    <t>B7FUE7</t>
  </si>
  <si>
    <t>B7FXK4</t>
  </si>
  <si>
    <t>B7GDC2</t>
  </si>
  <si>
    <t>B7G7G7</t>
  </si>
  <si>
    <t>B7FRI1</t>
  </si>
  <si>
    <t>B7FUU4</t>
  </si>
  <si>
    <t>B7FQ00</t>
  </si>
  <si>
    <t>B7FZC3</t>
  </si>
  <si>
    <t>B7FT57</t>
  </si>
  <si>
    <t>B7FRL8</t>
  </si>
  <si>
    <t>B7G525</t>
  </si>
  <si>
    <t>B7G1L3</t>
  </si>
  <si>
    <t>B7G389</t>
  </si>
  <si>
    <t>B7FX84</t>
  </si>
  <si>
    <t>B7FUS9</t>
  </si>
  <si>
    <t>B7G1M8</t>
  </si>
  <si>
    <t>B7FTE7</t>
  </si>
  <si>
    <t>B5Y416</t>
  </si>
  <si>
    <t>B7FUU0</t>
  </si>
  <si>
    <t>B7G113</t>
  </si>
  <si>
    <t>B7GBH8</t>
  </si>
  <si>
    <t>B7FSF1</t>
  </si>
  <si>
    <t>B7FT18</t>
  </si>
  <si>
    <t>B7FYQ0</t>
  </si>
  <si>
    <t>B7GEJ5</t>
  </si>
  <si>
    <t>B7FSH1</t>
  </si>
  <si>
    <t>B7G5T8</t>
  </si>
  <si>
    <t>B7G3E0</t>
  </si>
  <si>
    <t>B7FWI9</t>
  </si>
  <si>
    <t>B7G945</t>
  </si>
  <si>
    <t>B7GA49</t>
  </si>
  <si>
    <t>B7S3N7</t>
  </si>
  <si>
    <t>B7G7C4</t>
  </si>
  <si>
    <t>B7FQ84</t>
  </si>
  <si>
    <t>B7FVF5</t>
  </si>
  <si>
    <t>B7G8S9</t>
  </si>
  <si>
    <t>B7G5D3</t>
  </si>
  <si>
    <t>B7G9D0</t>
  </si>
  <si>
    <t>B7G9A2</t>
  </si>
  <si>
    <t>B7G7C8</t>
  </si>
  <si>
    <t>B7G0V1</t>
  </si>
  <si>
    <t>B7GB38</t>
  </si>
  <si>
    <t>B7G9V4</t>
  </si>
  <si>
    <t>B7GAC2</t>
  </si>
  <si>
    <t>B7FW25</t>
  </si>
  <si>
    <t>B7G9N5</t>
  </si>
  <si>
    <t>B7GBD1</t>
  </si>
  <si>
    <t>B7G9T6</t>
  </si>
  <si>
    <t>B7FUE9</t>
  </si>
  <si>
    <t>B7G866</t>
  </si>
  <si>
    <t>B7GCV8</t>
  </si>
  <si>
    <t>B7FS46</t>
  </si>
  <si>
    <t>B7FNU0</t>
  </si>
  <si>
    <t>B7G5X9</t>
  </si>
  <si>
    <t>B7S4J9</t>
  </si>
  <si>
    <t>B7S3L6</t>
  </si>
  <si>
    <t>B7FTP5</t>
  </si>
  <si>
    <t>B7GA48</t>
  </si>
  <si>
    <t>B7S4K0</t>
  </si>
  <si>
    <t>B7FYL2</t>
  </si>
  <si>
    <t>B7GES3</t>
  </si>
  <si>
    <t>B7GB28</t>
  </si>
  <si>
    <t>B7FRG3</t>
  </si>
  <si>
    <t>B7GA47</t>
  </si>
  <si>
    <t>B7G5T9</t>
  </si>
  <si>
    <t>B7FXS9</t>
  </si>
  <si>
    <t>B7GDA8</t>
  </si>
  <si>
    <t>B7G9T4</t>
  </si>
  <si>
    <t>B7GD50</t>
  </si>
  <si>
    <t>B7G659</t>
  </si>
  <si>
    <t>B7G7A9</t>
  </si>
  <si>
    <t>B7GBT3</t>
  </si>
  <si>
    <t>B5Y3Z1</t>
  </si>
  <si>
    <t>B7G7K9</t>
  </si>
  <si>
    <t>B7GC67</t>
  </si>
  <si>
    <t>B7FRM6</t>
  </si>
  <si>
    <t>B7G3C1</t>
  </si>
  <si>
    <t>B7GEQ2</t>
  </si>
  <si>
    <t>B7G6X7</t>
  </si>
  <si>
    <t>B7S406</t>
  </si>
  <si>
    <t>B7GDB6</t>
  </si>
  <si>
    <t>B7G7L5</t>
  </si>
  <si>
    <t>B7GBH6</t>
  </si>
  <si>
    <t>B7FWP1</t>
  </si>
  <si>
    <t>B7FZ94</t>
  </si>
  <si>
    <t>B7G9R3</t>
  </si>
  <si>
    <t>B7GA21</t>
  </si>
  <si>
    <t>B7G632</t>
  </si>
  <si>
    <t>B7G8I4</t>
  </si>
  <si>
    <t>B7G9B1</t>
  </si>
  <si>
    <t>B7GB68</t>
  </si>
  <si>
    <t>B7GEL9</t>
  </si>
  <si>
    <t>B7G9B3</t>
  </si>
  <si>
    <t>B7G7C5</t>
  </si>
  <si>
    <t>B7G5U3</t>
  </si>
  <si>
    <t>B7GES9</t>
  </si>
  <si>
    <t>B7GEM1</t>
  </si>
  <si>
    <t>B7G872</t>
  </si>
  <si>
    <t>B7GDT5</t>
  </si>
  <si>
    <t>B7G5B5</t>
  </si>
  <si>
    <t>B7G5Y2</t>
  </si>
  <si>
    <t>B7S487</t>
  </si>
  <si>
    <t>B7G6X6</t>
  </si>
  <si>
    <t>B7G9T3</t>
  </si>
  <si>
    <t>B7S401</t>
  </si>
  <si>
    <t>B7G9B2</t>
  </si>
  <si>
    <t>B7S4G1</t>
  </si>
  <si>
    <t>B7GAG3</t>
  </si>
  <si>
    <t>B7GCL1</t>
  </si>
  <si>
    <t>B7S466</t>
  </si>
  <si>
    <t>B7G871</t>
  </si>
  <si>
    <t>B7G2B6</t>
  </si>
  <si>
    <t>B7G7A5</t>
  </si>
  <si>
    <t>B7G6Z9</t>
  </si>
  <si>
    <t>B5Y594</t>
  </si>
  <si>
    <t>B7G8E5</t>
  </si>
  <si>
    <t>B7FQX6</t>
  </si>
  <si>
    <t>B7G7S4</t>
  </si>
  <si>
    <t>B7G0L4</t>
  </si>
  <si>
    <t>B7G531_B7G532</t>
  </si>
  <si>
    <t>B7FUT6</t>
  </si>
  <si>
    <t>B7FVS5</t>
  </si>
  <si>
    <t>B5Y3E9</t>
  </si>
  <si>
    <t>B7GB77</t>
  </si>
  <si>
    <t>B7FVG8</t>
  </si>
  <si>
    <t>B7FZQ2</t>
  </si>
  <si>
    <t>B7FU90</t>
  </si>
  <si>
    <t>B7G0M9</t>
  </si>
  <si>
    <t>B5Y3V3</t>
  </si>
  <si>
    <t>B7G0Q2</t>
  </si>
  <si>
    <t>B7FR39</t>
  </si>
  <si>
    <t>B5Y3Y0</t>
  </si>
  <si>
    <t>B7FPM3</t>
  </si>
  <si>
    <t>B7FW38</t>
  </si>
  <si>
    <t>B7G9G9</t>
  </si>
  <si>
    <t>B7G3I0</t>
  </si>
  <si>
    <t>B7GAC9</t>
  </si>
  <si>
    <t>B7FSV6</t>
  </si>
  <si>
    <t>B7FY14</t>
  </si>
  <si>
    <t>B7FZ96</t>
  </si>
  <si>
    <t>B7FZP1</t>
  </si>
  <si>
    <t>B7G7R2</t>
  </si>
  <si>
    <t>B7FU89</t>
  </si>
  <si>
    <t>B7GA05</t>
  </si>
  <si>
    <t>B5Y5J0</t>
  </si>
  <si>
    <t>B7GAR0</t>
  </si>
  <si>
    <t>B7FTV7</t>
  </si>
  <si>
    <t>B7G6J6</t>
  </si>
  <si>
    <t>B7FV13</t>
  </si>
  <si>
    <t>B7FR44</t>
  </si>
  <si>
    <t>B7FP06</t>
  </si>
  <si>
    <t>B5Y4E4</t>
  </si>
  <si>
    <t>B7FRW4</t>
  </si>
  <si>
    <t>B7FPW1</t>
  </si>
  <si>
    <t>B5Y531</t>
  </si>
  <si>
    <t>B7FPN7</t>
  </si>
  <si>
    <t>B5Y432</t>
  </si>
  <si>
    <t>B7FZX8</t>
  </si>
  <si>
    <t>B7G8H7</t>
  </si>
  <si>
    <t>B7FZM8</t>
  </si>
  <si>
    <t>B7FX68</t>
  </si>
  <si>
    <t>B7G134</t>
  </si>
  <si>
    <t>B7FXA2</t>
  </si>
  <si>
    <t>B7GEG9</t>
  </si>
  <si>
    <t>B7GDN5</t>
  </si>
  <si>
    <t>B7FXU7</t>
  </si>
  <si>
    <t>B7G7X7</t>
  </si>
  <si>
    <t>B7G2W2</t>
  </si>
  <si>
    <t>B7G7M5</t>
  </si>
  <si>
    <t>B7FPU3</t>
  </si>
  <si>
    <t>B7FZH1</t>
  </si>
  <si>
    <t>B7GEF2</t>
  </si>
  <si>
    <t>B7G8Z3</t>
  </si>
  <si>
    <t>B7G5Z3</t>
  </si>
  <si>
    <t>B7G505</t>
  </si>
  <si>
    <t>B5Y4D2</t>
  </si>
  <si>
    <t>B7G047</t>
  </si>
  <si>
    <t>B5Y3Q6</t>
  </si>
  <si>
    <t>B7FRS0</t>
  </si>
  <si>
    <t>B7G3H0</t>
  </si>
  <si>
    <t>B7FQ47</t>
  </si>
  <si>
    <t>B7FV31</t>
  </si>
  <si>
    <t>B7GDH4</t>
  </si>
  <si>
    <t>B7FZS9</t>
  </si>
  <si>
    <t>B7G6K6</t>
  </si>
  <si>
    <t>B7FX39</t>
  </si>
  <si>
    <t>B7G8W5</t>
  </si>
  <si>
    <t>B7FQQ8</t>
  </si>
  <si>
    <t>B7GAV2</t>
  </si>
  <si>
    <t>B7FSH0</t>
  </si>
  <si>
    <t>B7G4F1</t>
  </si>
  <si>
    <t>B7FUH0</t>
  </si>
  <si>
    <t>B7GBT5</t>
  </si>
  <si>
    <t>B7G4J1</t>
  </si>
  <si>
    <t>B7G5R3</t>
  </si>
  <si>
    <t>B7FPQ0</t>
  </si>
  <si>
    <t>B7G5M3</t>
  </si>
  <si>
    <t>B7S3Q2</t>
  </si>
  <si>
    <t>B7FYS6</t>
  </si>
  <si>
    <t>B7GCE4</t>
  </si>
  <si>
    <t>B7G593</t>
  </si>
  <si>
    <t>B7FQ57</t>
  </si>
  <si>
    <t>B7FPB9</t>
  </si>
  <si>
    <t>B7G022</t>
  </si>
  <si>
    <t>B7GCN9</t>
  </si>
  <si>
    <t>B7S4L0</t>
  </si>
  <si>
    <t>B7FTS9</t>
  </si>
  <si>
    <t>B7G2N7</t>
  </si>
  <si>
    <t>B7S4B2</t>
  </si>
  <si>
    <t>B7S3T6</t>
  </si>
  <si>
    <t>B7GC30</t>
  </si>
  <si>
    <t>B7S3P0</t>
  </si>
  <si>
    <t>B7GA20</t>
  </si>
  <si>
    <t>B7FQY6</t>
  </si>
  <si>
    <t>B7GA38</t>
  </si>
  <si>
    <t>B7FZJ4</t>
  </si>
  <si>
    <t>B7FU76</t>
  </si>
  <si>
    <t>B7FV10</t>
  </si>
  <si>
    <t>B7G685</t>
  </si>
  <si>
    <t>B7FP11</t>
  </si>
  <si>
    <t>B7FXJ2</t>
  </si>
  <si>
    <t>B7GEF7</t>
  </si>
  <si>
    <t>B7FUU8</t>
  </si>
  <si>
    <t>B7G0P5</t>
  </si>
  <si>
    <t>B7G0C3</t>
  </si>
  <si>
    <t>B5Y576</t>
  </si>
  <si>
    <t>B7FVY7</t>
  </si>
  <si>
    <t>B7FUK0</t>
  </si>
  <si>
    <t>B7GB93</t>
  </si>
  <si>
    <t>B7GCA9</t>
  </si>
  <si>
    <t>B7G3N5</t>
  </si>
  <si>
    <t>B7G4H8</t>
  </si>
  <si>
    <t>B7G1N4</t>
  </si>
  <si>
    <t>B7FY07</t>
  </si>
  <si>
    <t>B7G1L4</t>
  </si>
  <si>
    <t>B7FWY2</t>
  </si>
  <si>
    <t>B7GCM0</t>
  </si>
  <si>
    <t>B7G4X5</t>
  </si>
  <si>
    <t>B7FUL2</t>
  </si>
  <si>
    <t>B7FR40</t>
  </si>
  <si>
    <t>B7FZ92</t>
  </si>
  <si>
    <t>B7FPJ4</t>
  </si>
  <si>
    <t>B7G6J3</t>
  </si>
  <si>
    <t>B7FX23</t>
  </si>
  <si>
    <t>B7G424</t>
  </si>
  <si>
    <t>B7G8U6</t>
  </si>
  <si>
    <t>B7GEJ6</t>
  </si>
  <si>
    <t>B7FPY5</t>
  </si>
  <si>
    <t>B7FW24</t>
  </si>
  <si>
    <t>B7G4G8</t>
  </si>
  <si>
    <t>B7GAS1</t>
  </si>
  <si>
    <t>B7G104</t>
  </si>
  <si>
    <t>B7GE02</t>
  </si>
  <si>
    <t>B7G386</t>
  </si>
  <si>
    <t>B7G812</t>
  </si>
  <si>
    <t>B7S3R1</t>
  </si>
  <si>
    <t>B7G9L2</t>
  </si>
  <si>
    <t>B7FQK6</t>
  </si>
  <si>
    <t>B7GBD7</t>
  </si>
  <si>
    <t>B7G1J1</t>
  </si>
  <si>
    <t>B7GC84</t>
  </si>
  <si>
    <t>B7FT77</t>
  </si>
  <si>
    <t>B7GA81</t>
  </si>
  <si>
    <t>B7G8J3</t>
  </si>
  <si>
    <t>B7G541</t>
  </si>
  <si>
    <t>B7GCF8</t>
  </si>
  <si>
    <t>B7GCR3</t>
  </si>
  <si>
    <t>B7G6V0</t>
  </si>
  <si>
    <t>B7G6J0</t>
  </si>
  <si>
    <t>B5Y3F2</t>
  </si>
  <si>
    <t>B5Y596</t>
  </si>
  <si>
    <t>B7G841</t>
  </si>
  <si>
    <t>B5Y5W1</t>
  </si>
  <si>
    <t>B7G4W6</t>
  </si>
  <si>
    <t>B7FRJ8</t>
  </si>
  <si>
    <t>B7GC89</t>
  </si>
  <si>
    <t>B7FRH0</t>
  </si>
  <si>
    <t>B7FUB2</t>
  </si>
  <si>
    <t>B7FV77</t>
  </si>
  <si>
    <t>B7G045</t>
  </si>
  <si>
    <t>B5Y4F5</t>
  </si>
  <si>
    <t>B7GBF3</t>
  </si>
  <si>
    <t>B7G9V1</t>
  </si>
  <si>
    <t>B7GED7</t>
  </si>
  <si>
    <t>B7S3S3</t>
  </si>
  <si>
    <t>B7GA80</t>
  </si>
  <si>
    <t>0-16</t>
  </si>
  <si>
    <t>0-21</t>
  </si>
  <si>
    <t>0-17</t>
  </si>
  <si>
    <t>0-19</t>
  </si>
  <si>
    <t>0-18</t>
  </si>
  <si>
    <t>0-20</t>
  </si>
  <si>
    <t>0-15</t>
  </si>
  <si>
    <t>0-25</t>
  </si>
  <si>
    <t>0-24</t>
  </si>
  <si>
    <t>0-22</t>
  </si>
  <si>
    <t>0-26</t>
  </si>
  <si>
    <t>0-27</t>
  </si>
  <si>
    <t>0-28</t>
  </si>
  <si>
    <t>0-37</t>
  </si>
  <si>
    <t>0-33</t>
  </si>
  <si>
    <t>0-23</t>
  </si>
  <si>
    <t>0-39</t>
  </si>
  <si>
    <t>0-32</t>
  </si>
  <si>
    <t>0-14</t>
  </si>
  <si>
    <t>0-34</t>
  </si>
  <si>
    <t>0-29</t>
  </si>
  <si>
    <t>0-31</t>
  </si>
  <si>
    <t>0-40</t>
  </si>
  <si>
    <t>Taux</t>
  </si>
  <si>
    <t>Moyenne</t>
  </si>
  <si>
    <t>Protein</t>
  </si>
  <si>
    <t>gene</t>
  </si>
  <si>
    <t>Number of potential N-glycosylation sites</t>
  </si>
  <si>
    <t>Signal peptide 
Localisation</t>
  </si>
  <si>
    <t>Signal peptide Probability</t>
  </si>
  <si>
    <t>GeneID</t>
  </si>
  <si>
    <t>Sequence</t>
  </si>
  <si>
    <t>Consensus annotation</t>
  </si>
  <si>
    <t>Pathway annotation</t>
  </si>
  <si>
    <t>Manual annotation BLAST best lineage</t>
  </si>
  <si>
    <t>Phatr3_EG00160</t>
  </si>
  <si>
    <t>p1</t>
  </si>
  <si>
    <t>MSEIPTTPCRRMSSATAKARSIGVSSGIISSSLSLDTTMTAKGLVTIPTVKHPSSLATSATTGAAPEPVPPPIPDVTKHKSVPVTMAAISLRDSSAAMRPISGLPPAPKPRVAEAPMFKTLAPLAFERPKAWASVLRAQKSTPPTAVSNIRSTALQPPPPTPITLMTQGLRPPSGMRPPSVS</t>
  </si>
  <si>
    <t>Green</t>
  </si>
  <si>
    <t>Phatr3_EG00230</t>
  </si>
  <si>
    <t>MTAFDKGTNVEWNWGSGTAQGEVVEIYTEKVTLTIKGTEITRNADEDNPAYKIEQDNGNHVLKSESELHPVSA</t>
  </si>
  <si>
    <t>Bacteria</t>
  </si>
  <si>
    <t>Phatr3_EG00251</t>
  </si>
  <si>
    <t>MGVSFALEAIVFLVGTTGGAAWFPSLYADRPRRVGLQLGGKFHGKARLQTRHCATPSDANIWYLDWGESSFDEVVRFGSTPPSPSLQKASVRTWSWCANFVVPHNLCPWASSSVNTQGAIRLYLTKDTTLFEKAIDAVAERFCLEMKTGTLDSNTAIAFVILAEEVEERWDFESFYDWFLEKEEQYLDAIDEDPDHVGNAVTLAPFHPAWLFAGEDENPIQLEKRSPYSTVSIVATSTIDKAGPSATAAIAQHNEEIFRSKSSKDWEEIYERALRTNADEVGGD</t>
  </si>
  <si>
    <t>Unknown function</t>
  </si>
  <si>
    <t>Haptophytes</t>
  </si>
  <si>
    <t>Phatr3_EG00252</t>
  </si>
  <si>
    <t>MCIVACGVNIHASYALILVTNRDEFYARPSRPAHVWSDGALVAGLDDQSCGSWLAARVGSSRVAVVTNHRSGPKEFEDKHSRGDLVVDFCQRDRSDIELSAAEYCRSVHAHGEDYNGFNLLAYDGNQLCHVSNRHPKSDPQQVHVLEPGRVYGLCNGLLDTPWPKTERLKSLLEKTVRLEAKETWNHDDLLNLLHDTQMPRDEHLPDTNVGIELERLLAPIFIQNDEFGYGTVCSTVVTITHDGQMELTEYTYGVGARQEGKVHMSWNIWDENCQNGNKNANQSTNATPGSRVDGRPLTSQSDLLPRKI</t>
  </si>
  <si>
    <t>Phatr3_EG00321</t>
  </si>
  <si>
    <t>MVFLAGGRMIVALRIVILAFPTFAIAWIGTNNNADYLCRLHLGIFGLPGRSVLSLTARPHRSSVQSFTLAVNTRRIRNTQRYGVVNAEQNDMNYTTYDSESVANWITEQTEPWRLISTVTTISSPWLTLRCERWRDNPSTTHTQSPLQEDLDYWRVEKDHSLIVLTLQNNALVFPRPQYRVGLQRPTLDFCGGRVAPLTRSDLGNHYRDTALRILRRELGVEQSDLQSMTCMNQFRESHKGGSEETNSLTTTGWPVNSSFSNQELFGFVVVLKDSAELDEAMTFPFRYDLDDIARMQGLLHDSLTCLQCRSILLEFLWNRQLGCRSNDT</t>
  </si>
  <si>
    <t>Phatr3_EG00347</t>
  </si>
  <si>
    <t>MSPRSLSNALDGPQHHAVTYDTEWGHSTNVGGSKNRNYDASEDHFSTTSTPGFCRDTFCTRSCGCLFRWMILAIMAIGISAALLVIYTGGGDPLDFFVQEDPPGRLEAHQWDNRATPGRLDLFLMNSCEDRWTPAFDRYVREWNEDGTPDVLSLTSQKFPHDPDCAEYNDRMNVCNGNYGPTDWRGINVVFLQNDFIILSVAKLNDYHLDRESEAQKLYTMCHEIGHGFGLPHTDENYFNRDRGDCMDYTTRPQNNLAPGQFNFQVLNELYGIPVSQTSLSEASTSTLVDSVNSSGETTDVEDSSTGTAGETNNNNNEDHGEEEEEGEEEDDRRRLRRLSETIPAEIYSTYKMALQAIETESIPNVLSIPGAEVIRVDCILYS</t>
  </si>
  <si>
    <t>Phatr3_EG00368</t>
  </si>
  <si>
    <t>MIRSICFALCIGFTSGQASNPACSASQTIPSLPFDTVGDVSLSSFMENTQAESCALLSSLSFQDNENAPTIHRGLWYVYTASSDGCITATASDSDGDNSFDPALFVYTGACSELSCEAMNDDLALGNSDSHVNFDAVAGTTYYIFVTGSEFGSSSPEFDFSIAQVSETCSVATGSQFCPVCLNGGQPAAGATLDGESLCQDVPEDISIVDQGGRCLPLQITAGPVCGCSVDNTQATCKLCPGGEDVPDPTLPIPMATFTTCGSINSFAGGDLCGNDSTLGLAALCGCPGTTPCRLCGESSMTYNASFTLEFGFGFSLLCGDIDIQLQFANAFFPITDKCSPESLDLLYGANVVGACCNGEDFVFSFPTPEPFPTPAPEPTTSPQPSFGPSGPSLCPNARDVASFSNVVTGNTNLVATANDESALSCSAVSFGFLPYRGDWFTYTPENDECVTIELLGDYDTVLAVYTGDDCDSLSCLVDNDDFSIPSSLTFKSQVSFESSVGSIYYILVTGFLSNAGIYSLRLTDCNNSTNTETPVTAPPSSTVPTLAPVNEMPTASAPVATISPSPAADSNATQSPAAGSASGSGNGQGFFCARAVMTALSVTVVYLCA</t>
  </si>
  <si>
    <t>Phatr3_EG00371</t>
  </si>
  <si>
    <t>MLRRQVGTKGYVWKLPLAGILVDLFLQKLDRFPGLVVELLKELQIFPTGVQHVLYYVLQHIFGVVHGGSQISKGHFRFDHVKFGQMATRLGIFGSKRRTKRVNITQRAGVCFTPQLTRDSQVCRFTEKVLTVIDSILLFAVLVLGFGQGRDAVEIERRDAEQFAGSFTIRSCHERRLHVHEPLRLKKSVNRAGQMRSYSSYRSNGICSGPQMRNRSQIFQSVTFLGERVSFGRTGSHDTQDCSGQFDRLLPALTSHQWAGEFHRTSGRDLIEFRLGRFVDFIKNNHALNAGKVTAVVDFHKGESLLLPHGPDPAFDGNRAIHRLQGVNSFYAAW</t>
  </si>
  <si>
    <t>Phatr3_EG00414</t>
  </si>
  <si>
    <t>MAGPNPVETSINTLGVVGLENTRTDKDTVQTELHHEGSIGWGGDTTGGKVDDRKLAKLGNFFDELVRGTQLFGGHEEFVLAHGSETLDLGLHGAGVTDGFHNITGTGFTLGTEHGSSLGNTTEGFTKVAATADKGYTVLCLVQMVDIIGHGKNFGFVDVINLASFQNLGFHEMSNTCLGHDGDGNRVLDFLDQGRI</t>
  </si>
  <si>
    <t>Phatr3_EG00528</t>
  </si>
  <si>
    <t>MTSPNGIDWTSQTSASDNQWRSVTYGNALFVAVATSGTGNRVMTSTDGIIWTSRTSAEDNDWRSVAYGNKTYVAVADTGVGNRVMTSPDGINWTSRTSAADINWRGVTYGNGMFVAVAASGPGNRVMTSTDGDNWTSQTSVPNRGWQSVTFSGKTFVAVAAFGTPNRIMTSPDAIHWTLQTTPAENAWSSVAYGANKFVAVATSGTGDRAMSG</t>
  </si>
  <si>
    <t>Phatr3_EG00576</t>
  </si>
  <si>
    <t>MTIRRLTQIVTFCRTTLFVVERGHTGEDLSFQQLQTGTTAGGDVGHVTGTSALFSGGNGITSSDNSNGTLVFGKIGKDVDKVKSSLGELFELKDSHGTVHDDSLAVGKCFLLLCGGFGTVVQTHPAIRDFFGTYDLGLGFRVELVGNHDINGKKDFLAQLFGLGQDFLGGIHKVILDEGGTNIESLCLEEGEYHTTSDDDLVAFIEQGFEDGDLGRDLGSTDNGGHGFLSVANGTIKVFEFLGEQESSNGRFEKLGHTFGGGMGTVGRSKGVVDVEVKGSGKLFDEFRVVLGLFLVEAGVLEHDNIAFLGIIDNLGDFFTDAVGCEGYSLSEEFPHALGARSEGELIFGAVLGASQM</t>
  </si>
  <si>
    <t>Phatr3_EG00705</t>
  </si>
  <si>
    <t>MSSLLLRRMVYTLVLYFVGGTFSVAMIMRPALRNKIVAICNQKIAQKGDAVGLSFYAFFQNKNDDPVLLMEVATWWIETKQLDHFEKAVKIKQLILEDDENI</t>
  </si>
  <si>
    <t>Phatr3_EG00719</t>
  </si>
  <si>
    <t>MENVSRTLKWAKGFLVVSVWVTAFIAFTALHGRVSNNGREMTLEVASRSPERIEHERAMQGRMRSLIHHSIVEEDQETRKLWSGDRMKVRTPLWDRIKGFPIFRSPTSTPAPTPTPTPAPTQEPTGVVSIERPLSTPNEAPLTSFSGQNPTPSPRITALTNRPTGCSGPLSSPPFPGKKGIGFTLREAGRPGSWVEHLPRVLALNVSWNYSWNSVRIPQQPENIEFLPMIWGAWGAAAVQRKIERDILPEYRAGRVQRFLGFNEPDHPNQSNMLVDSAVEFWPILEGAQIPLASPSVAHGTGEWMQTFMSRADNECLRMEYIGIHWYGGADAPTFKEKMREIFELYDGKRPLLITEFAPADWTATVPENNMYSQAQILAFMKEVLPWLEAQDWISGYAWFPFKPSFPAGSTSALFDEAGNLTKLGEYYATVSKSNPRGDQSISI</t>
  </si>
  <si>
    <t>Glycosyl hydrolase</t>
  </si>
  <si>
    <t>cytoplasmic glycolysis</t>
  </si>
  <si>
    <t>Phatr3_EG00765</t>
  </si>
  <si>
    <t>MIERRLLSRPVLFLASLICAQVCVVQAVWGFSNSESLPCLSNGHLDEGVVIENGKCKGDSVFFYEIRSGSWSSNGIQGGAKTDIELYFGSMNKPVDRALDPLNYGLAIPPGGSLIMSFSQHFLIDHEAVEPLPNDIVELGSGPQNRIWGVTCPHLNSRAKDVTCGEWVSSFHDGDSRQIKISAPVAGIKGTRYDKIGIKYAGVHPDVDTGSSLYRNADGYCKSTEGQPVPTYCTLGPGQCPSGDFCLDVPLTASVTVAVVDSANNVIHMARREVTFQTERTYSVFPTTYGLQNDMEPAEMIDFTRVPEATPVFAGALKRHGEYFSSPTPYAARFVIFSPNSPTNAYPHPGPDDIGANIRFGGDKAVIRSNGETIGTVEIIGPFQWAEAFLKSPAENAIGGTDPKLGGTLFAIGVGIEYGFPGVYTVRITMIDGAVAESRILAEGPPTPSPTSAPSSAPSNSREPSLFPTVTPSQSPSKFPSQNPTSAPSWNPSAAPSGAPSLEPSKSPTLSPSELPSSTPSNEPSPLPTISPSRRPSSSPSSSPSNYPSRNPSSTPTTLPTSAPSTWPSSKQSSFPSAKPSASMNDLASLVPSQRPSSDPSSKPSSIPTKTPTENPTISPTRSPSTRPTKSPSLSPFQKPSRIPSRQPILQPINSPTSLPTTASPTRIPSTPLMKRPTLSPTQKPSRTPSRQPTLQPIESPTSLPTTASPTRIPSTPLTKSLTLSLTQKPSRIPSRRPTLQPIEFPTLPTKLSSSLPIHSPTLVPSSALTGGSASIPSSSVASKQNGTPSFEPSTASAAASPSTSRSNIPAVPLSAAPSSPSLLLNGISPVPSKLQLSGPSTPPGNFPNFSPSASVSSTSQPLGDDVATEPTMPMDIMPTVIPTAIPSENEPLVEPPHNWNAQPTIPVAEISSGTVDPAKDTATPTPSLNQGQDWLPEKDREEPAQSGVPYSVNAFGGENNESGYTPAIDVPPAQDPETVSQLSGSRPGNKVGRRRERKVLLTAGLLGAVIGLGVLLALFTTLSQRACNQGPKRQ</t>
  </si>
  <si>
    <t>Phatr3_EG00792</t>
  </si>
  <si>
    <t>MSFWTTHSRAYCVHTTRLARSLYLQRRDLDCGYRNSSNLFATKSDSDPNVREELLHQSLRTLQIDTVGLADAALQSIHDPTSGYDGRFGKSAIKAYRAFLYPKKIDSAQTPLDALQLPATADRVARQIEFLYKRHQSHQAEWVRHHDSAEAIPRHIFPIVLLLDNLRSAMNVGSLFRTADATGCAQVWTTGITPHPFGAGAEKLHKSALGAQLIVPSRHFSTTRDAIRYARDTLPEYQVIGMETTTRSRVYTDLEYSPKGAILVLGNEVTGVDTTLMDEMDVIVEIPMFGAKNSLNVAACAPVVLYEVLRQWKVAGTIGETPREAG</t>
  </si>
  <si>
    <t>Rhizaria</t>
  </si>
  <si>
    <t>Phatr3_EG00966</t>
  </si>
  <si>
    <t>MGNCNFWGSIATPNLLSFRCKHTIKTNKSMAKRFRVRGNGSVKRMQSGAQHNTGYKSRKNSNRLGRSTEIKNTKMEKKTTVTKCPTRSTLRVLNGQSRLVYGKLWRLHLKLFRQFRNGFKQILRESVIGYLKDGGVGVLIDGDDGFGIPHSAQMLNCSADTYGEVEIGCDDFAGLSDLHIVGYHSGVDGGAGGAHGTTAEFVGQLFEEPKVFPGLHPSSAGNNDRGTAQIGAIGLLHTFSNPNTVGKFGYFDGFYRHGSVLQGSLFETSGSD</t>
  </si>
  <si>
    <t>Mitochondrial rpl35</t>
  </si>
  <si>
    <t>Cytoplasmic ribosome</t>
  </si>
  <si>
    <t>Phatr3_EG01063</t>
  </si>
  <si>
    <t>MAERAIIDAFAGWTRAWNDGNVEAYVDAYLDSPTARYVSGTTILHGKDKIAARCREKGVHGCLLTSDFEISILGTNDAVVFAKFCLVARDDTRHAGVFTVHLTRLTDTSWKIVSDHSSAM</t>
  </si>
  <si>
    <t>Phatr3_EG01099</t>
  </si>
  <si>
    <t>MLDKNRKSNYSSTPEGFLTFQSYLTFACIMRKFRNTDSIVSAEDWFASGDRVHFDPNHKRIVSKADANTVTVFEKVIKPTSMRKDSVRWITFLPGFPDGSYGFAKIERELNGASNTNMHIGDIGDNSPQLYIEYVGQGDSDTPKSYCYSTVERANLVEAQWRAKGVEQTVLVTFDYSSLVMLELLQRQKERVQGNGSAYPRIDHVLSVNGGYFVDGHSHPFTTTPLLKSPIGRLGSRMAQRSNLVVDQMLKPLWSKEYRARELTRQELRETVKAIRMHKGAAFMSAAAGFVDEHEQNSERWNLHDIYVDFCKDHGITFHIVGSAKDRFEHNQIQLVRERLAPYYPQVKTETIPGGHLSLSEQPSRIVEMIQSLARRGTTDQAVRSWTTVDPATQSHPWSSMDQPPPQTRKYPWSTVRQ</t>
  </si>
  <si>
    <t>Phatr3_EG01249</t>
  </si>
  <si>
    <t>MDDSEKSNIRSSDGQDLPGRNSRNGNIPGVELGLVGPSTLDEANTSSNVERGRNTSSTGIETSTNATQVDDGKGAVMAPHLEQQDTDEKDGAGKKKWMTFGAVGGLVATATALMLRSVRKTDDNEIAGPNVSGVDNGVSGVDNAADATQEAINQSLSNAQSVAREMALQAAQQAASSAAAATTAAAAAATASGGIFGAAIGSIAGASTGVQVGVAVAIAAVTAVSVSTGVVVSENRAEQSQPIPTTRGNCSDTYEVKDGRLAVEFADLFVESIPDDNVLLLERNFVKLYNEASNTCNELYEREMLEAKLVSWEVEVKNSLNFTKLLWEARVTCTGCFDMEPLFYYNDLPESARNLATAIKYKNFTEKIPVSLIEFSSPFGVATTTVLEADGRKQMYINTLDAMTGEVVDAVTVRVLPDGLLTQSPVPPPNTSTDDRISEEPSPVNIASSTPNASPSVVPTTTTSIPQSSAPFSEPSSFPVFLTASPTTMPLAPSSVPPSFVPLSEPSLIPLGPTLSPVNSPMDVSGAPLTSAPMVEQEPSSIPSFTPSSIPSTIPSLLPSLVPTSVPSNSPSSAPSKEPSSQPSTLPSLNPSSVPSFVPSSMPSFDPSLSPSSQPSAMPTSVPSRLPSSVPSTSSNPSLVPSSEPSSQPSSLPSSAPSPFPSSEPSSGPSSLPSSEPSSAPSSLPSALPSLLPSSEPSSQPSSLPSSAPSPFPSSEPSSGPSSLPSSEPSSAPSSLPSALPSLLPSSEPSSQPSSLPSSVPSTLPSSAPSLSSIPSFEPTSIPSTAPTSQPSVFPSSVPSFAPSKEPSRLPSLAPSTLPSLSSIPSVTPSVAPSAVPSGEPSFVPSGAPSPAPPGSSWTLENAAVANGWTDITYGNNLFVAVSTSGTADRVMISSDGIVWTKQLSASTSNWWGIAFGNDIFVAVAWGATTNDGVMTSSDGITWTNRVSARANNWYDVAFGSNTFVAVAWSGTNDRVMTSPNGIDWTSQVSASTAEWYAVAFGNGVFVAVGDGTQAMRSIDNGITWTLGESYDKMESRDITFANGLFVAVGYAPRVLTSPDGITWTSRPCPAGSWQGVSYGENTFVAVSSSRDANCVMTSTDGITWSSKTSIEGYDWNSITFGGNTFAAVSISGNVMTSSATV</t>
  </si>
  <si>
    <t>Phatr3_EG01291</t>
  </si>
  <si>
    <t>MKVSSKMWLPMVVFCSTLLCRTRAFSGARSFLPRPSRVSTKACNGRRFLTSPAPVDVGDGDTFPESRSTTIRHAVIWKTSAGERTFEARDGETLRTAALRGGVASPHNGRANLINCRGLSTCGTCAVEIQGSILPNERNTIEQLRLSLPPGHGPKSATNSALRLACQVHVRGDLTVTKHAGFWGQDDELAALSQPTQPFGDLEFLLDAKSPAKENPKERESVP</t>
  </si>
  <si>
    <t>Cryptomonads</t>
  </si>
  <si>
    <t>Phatr3_EG01320</t>
  </si>
  <si>
    <t>MIVKLNPLLVLLSGIFFPQTQSNTFDQVGSEIFSPLAGIDERARVDFGSAVSISDNGRILAVGAPNFDYEWSNLVDTNTAVPLPGAGAILIYQRLDDGDSWSLDQALFGTEDEGLGDYFSLSPDGVTLAVRHDDRSIQLYQTSTMEPIFKSPIQNCPGDNVEVFQNWLVVSCDRFDGNRGRVDVYEFDSDGGVWTLWADFVGDNTGDRFGFQISLDTSSEPTTLVLAISSPNAHTNRGMIRVVRISTSTPNLFSTVGKDIVGNSAIVDGQFGYSIAIRSSTLIVGAPTSAIAGANRGSVHVYDLDETSQWIQLDEILGKDDNDRFGRALALSADGNRIAITSLHHERFTGLVQVYQWDTKINTYRLIETILGNATIDWWGNDVSMNAGGSVIVSGSMRKRNDDRDIVGSVRVFQDTTPFCGLPVSDSVDPFLDRRVCRHSNESDISKEECNAVLGFVSGKYSPCVWRDRVVDLEQSSESPTISPTEAVQPSAANVDASRSPNVERGNFETEFLQGCPCDVDSKCINDPLEMGDVLGLCITSSTARLLGVSNLNLGQGSSNTVVIDDAGTRVTGTSAFCSGMSCQVRTPVDSTFFMSGRPDSLLASGTIVIAFDGRNLRGGRDLETSGDFFVPIALSRLGEAMNSDDDFSLSAGFWVLIVALVILIVGCSYVAVYRKGQPALKARGAKLTRDKHTCVKRVGGRKTQQETDDLSF</t>
  </si>
  <si>
    <t>Type I secretion-type protein</t>
  </si>
  <si>
    <t>Secreted secretome</t>
  </si>
  <si>
    <t>Phatr3_EG01334</t>
  </si>
  <si>
    <t>MNTLALFVISFLLGASAQPQEILGVDILSAQELKSGIDSGKYNVLLDVRTESEFNNGHIEGATLADSLGLFGTTNEVAVPSALAGCEYCAIAVYCQSGARASAAIKVLQANGFVGRLYNGRGTAIWTEAGFPLVTTESVEPPCLKDMAVQQECSNNVLSYQGGDAVATADEGAGDAEASSGGIVTFFAFGLFTSAVAALL</t>
  </si>
  <si>
    <t>Phatr3_EG01494</t>
  </si>
  <si>
    <t>MMFCWRYLCTTLAVLLAISAGLVVRLSSVPKNLDIVLNDTSRHQFSISLLNDAQVETYRRDGVVLVTGLLDQKQVGKLRREALATTGQSWTLFDWLVSERYSKIAFDVWRTDLTCASLSLQNLPQLAAQLLPNNPQLRLLRDAFFAYTSGGKGCGWHVDDSGFWPTKEDTSGVTVWIALDEMRVSKGGGLAVANMSLAGEWVEHCRAEVRAKGTCEMEEKSPDCHAKLEDIKLQWDMKPGDAILWDRWTFHRTVPSINASEGQTKSRYSIRYVPSDATAAGAIHPTVQKGSLLESPYYPQVWPHLLDHETEALRQGLDSDVSVQRVLQGVLRVLLQIIRNKLPTGVL</t>
  </si>
  <si>
    <t>Phytanoyl-coA decarboxylase</t>
  </si>
  <si>
    <t>Dinos</t>
  </si>
  <si>
    <t>Phatr3_EG01572</t>
  </si>
  <si>
    <t>MSSAGMTLSVTESSSCLARAGLASFHADVRLLHLTEKIASSGGNEPLFVDGETQIFLGLVNVGDTGFSVSGVGSFGFFHTLTNDGVALDELGLAVVAGLGRGDGLFDGLEIVTVDFVSFPAVGIVALDNVFGLGVFGHLVERDFVGVVEDNQVVEFFVSGKGGGFGGNTFLETSVSSKGEDVVIKDFVIVRVVEGFGHFFGGGESYRVGNSLSEGSGGGLDSGSVVFRAGEFGVTRGHGVVLTEVFDFFHGQVESGEVQPGVDEHGSVSGGKDESITVDPGGILGIVGHLRSVQDGSNFRGTQGQTHVSRMSLGNGVHSETTGLVGGGSEGCHLVGFCGGAHFENTVSL</t>
  </si>
  <si>
    <t>Phatr3_EG01592</t>
  </si>
  <si>
    <t>MTALKDISYTTVSHLNESWDALRRIENYEVVTGTILFQKFFTDCPKGKTLFGFNANIEPSSPLILKSRRFLMHASYFVQMIDTSLTMLGPGVEILTEIMTELGEKHARMGVESEMYPIMCEALVYAIERATGESFSSASRKAWKEFFAGISNSMIQAGK</t>
  </si>
  <si>
    <t>Alveolates</t>
  </si>
  <si>
    <t>Phatr3_EG01728</t>
  </si>
  <si>
    <t>MGLCLIGITVYSTLAISVDGLYDLLGNREMLEEKRTEIRVLRLKQQLQDSPIVSSYPFSSDREIRGAVKLWQDDQHRAQEQYGSVSHWNVSLIQDFSRLFQNAVNFTEDLSFWDVSSARNMSRMFQNALSFHSNLSSWDTGHVLDFSHIFHNALLFNGDVSTWDVTGAFDLSFMFANAIAFQSNISLWTIPKQKEMGLQIRYAQNMESMFHNATSFHQDLSFWNTGTTTNMKSMFEGAIAFNSDLNDWNVGLVYNLDGMFRNARNFSGDLCWNILPSSSWEHMMEGSNGVVNVDCEQATVSHAASGTREHQHAKSDTNSSSFATLYLVGLSLAFSIGWSLGS</t>
  </si>
  <si>
    <t>Phatr3_EG01846</t>
  </si>
  <si>
    <t>MAPSGAEADTRKVSEIRSVSVTKAVPASEVSLNHVLQLSFAFSSGESLVLDNFTVHFAFEGTINVVKVSQAPGHAGTDVTTHATKHYHHTAGHIFTAVVTRAFCDGESSAISHSKAFTSAAIGVEITTRCSVEASVSNDTRVCGDESSIAGRNHSQFTTVHALANVVIRFSAETYRQPWKKKGTE</t>
  </si>
  <si>
    <t>Phatr3_EG01932</t>
  </si>
  <si>
    <t>MGATASRSEHVHKAARKVSQEPENDPVSQLPLDPSKDFFDHVHSYLELRQRLDETAKAIDPDGALKALTVDALLGRRDHVDGTFPVEFQQQSAYGETVADTEELLVAASLVQAEFRDFLKRIQKDMPWLAEEDLRGKQSNSCNFDKNTDPSTRIWLAPMKDAQRIVDKASLKYADRYPGPPESWVYDVIRASVVCMNATEIKDVVAWLSSNSHSTPLVAAKNRFQSPTSITKYRDFVFLIKLPVANASFHHVCELQVHHAAMVQYQSQSQHYYKNLRSYFSHVIDVDDWEQRMADLEAIGRYSKYDTMDDGLCTKVSACGNVFRIERLADLLETSLPPCTDAAVRLYQKALVLVISDSNMKSLAVATVYEKLGGALSRRGKYGAALCLLEAAFELRQTDLGETHPDTLKLQNEVGVCHHRNGKYQMALATFKTALETLELQAGKRHTHTAQAHNDIGCLLRDMGKYTEALDHHQQALQIREAVLGKKHTATASSYDNIGVVMQENGDFEWALQYHRRAFIVRRALLGDHPYTAVSYENIGLLLNRQGKSLRALTLLGRALEIREAFLGDRHPDTARSLNSVGLVLAKLGRTPEALSFYQKALTIREDLLGNDHPETGVSYSSVGTALRQLGNYNEALEYHEKALVVASAANGTHLQTAVFHCNLGTAEAHLGNYDTALKQYHQAKAIRTQVLGQSHPDTLAAQRSVDAILRAKVQAWGRYNIQ</t>
  </si>
  <si>
    <t>Phatr3_EG01988</t>
  </si>
  <si>
    <t>MKSVQLFLCSLGLALLFLGTTTEWQRRLPDFLRLPGEAQAHRRVQTGSTASTPPGPTAPTPAIRKPSVGSPTSPTPVVTTVPGGTTQTLAQNQTTPEQATPTSLPTESPAPSPSPSDVPTAKPTITPMPTDKPTASPTESPAPSPSPSSIPTVAPTESPSNAPSQAPTTSPAPTQAPSTAPSTAPSSPPTDVPSAHPTVSVQPSFRPSRSPSDQPSNTPTVSLAPSALPSLAPSISQRPSQAPSYISAQQAIVNVTLDLNALLTNAQIEALEAATIVYMEQEAVPGGYLEQATVNVIAQQTRQPTPFGRSRRALQEYTVLELALDVAATYTGSAVDFDLGLYMASRLDPPNPVWIHLLGNEDTIFLPLRPPTPVGTRNVTTSREESAETPSGMTKGTYAVVILTALAALALGAVSSVYAVRQHRLETLGTELKSPRMVANATTWNTADSNEWHQSCTLAEQEESGEN</t>
  </si>
  <si>
    <t>Amorphea</t>
  </si>
  <si>
    <t>Phatr3_EG02087</t>
  </si>
  <si>
    <t>MTLCARTLGDPAQILIALHRWRRSCHDQYGWQQNLGSFDLSANWLLVGVTFGNDMFVAVGDYAAMYSSNGKVWTLRTPGVPANFWNALTSGNGIFVAVPFVKTEQVMTSPNGIDWTSRYR</t>
  </si>
  <si>
    <t>Phatr3_EG02089</t>
  </si>
  <si>
    <t>MMVKIEFNVPLVFVSLVDLNRQWFKSKQWGCPLPAADETGRDVSFCGHAINMGDSDMLYVENALEDDRFAENPLVTGDLNIRFYCGCNLTVPSSTGGDPVNIGTLCIIDQKPRQLTPEQKVKLLSYAAKVKREILRRDSNSFQEARIESGSALSLSVC</t>
  </si>
  <si>
    <t>Phatr3_EG02138</t>
  </si>
  <si>
    <t>MPSQSPLQSPTENPSAAPDSGPSSSSAPNAAANEPSSTPSQSPLQSPTESPSAAPDSGPSSSSAPNAAANEPSSTPSQSPLQSPTESPSAAPDSGPSSSSAPNAAANEPSSTPSQSPLQSPTESPSAAPDSGPSSSSAPNAAANEPSSTPSQSPLQSPTESPSAAPDSGPSSSSAPNAAANEPSSTPSQSPLQSPTESPSAAPDSGPSSSSAPNAAANEPSSMPSQSPFQSPSESPSAAPDSGPSSSSAPNAAANEPSSMPSQSPLQSPSESPSAAPDLGPSSSSAPNAAANEPSSTPSQSPLQSPSESPSAAPDLGPSSSSAPNAAANEPSSTPSQSPLQSPSESPSAAPDSGPSSSSAPNAADNEPPSIVPSSDPDLSPMATPSTEPSTLPTGEDKGTPSSIPTRYPVSDSKQSAYPSASPLSTPPVKASSQPSQSSFDDPSLAPSMNPSSSPRSNGQSSIGPSANPSATTASTRPSLSPTGEPSHGPSLTSTSSPSTSPQSSSEPNSAPSSGPSGTPVAEASHQPSHSPVTAPSRIPSSAPSSFPSSSQQPLAIPITPSFMPSTLPSAAPSSCFEQLLDFNDFDGGDYIGDLSSTYGVVIHATASTAAGFTPGNKARVFDTSLPTRAAGNLKCTNNPNDGDPDLGSPNSLCPNGGPGIGRGGAPLSPYSNCVAIGNVIVIQEGNKQCPDDSAGGGKIRFTFTEPTIVDYIQMLDIDDHGITPIFRIHHAGGLNVTSFPPTGDNGFYNHTVNFNSVNWVEVEFNASGSVAGIGYHRCPRA</t>
  </si>
  <si>
    <t>Phatr3_EG02205</t>
  </si>
  <si>
    <t>LSVVIPDRLTESLVFPRFEGVSVRNLKLASACRVKTMPDVEQHRRQSSNAELSWSEISQLTDENWQYISEDSRSGIVEISRAGNLTFSSLDLYGREKEISTLKEAFDRSRSSRELLLISGQSGSGKSALASCVEQPVRQAKGFYLKGKFDLNQQSQPFSAIVSACSRLCEELLQQEEGLSCPGREQNSGSREERSSKQWQSVFSLDEIRTRMHEEMANEVEDLIFVVPGLADVVGIDVIQPLNDSTKDDPLEARNRLNAAFRKFIRVLGCFGPIAMFLDDMQWADLASLELIEFLFTDPEKTGLLILGCYRDTGLDDTNGYQKLLRKLKRRDETTITEIEVRNLSVRYVNEILSDLLRTEKGRTLPLAELVHRKTHGNAFFAIQFIKSLVDSRILKPSDSSAWAWDLEQAEKSTEPTSNVIDLMKSKLKKLPYDVCLTLQLMACLGSTFTFRVFHLIVDEFYNNPLHVDPTKLAVQPLDQRKPEECLQLCVEQGLIVAHRRHSYRWIHDKLQEAALSLLPSDSLPIVQFRIGNLLRQNLSSVEIESSVFVVAALLNEGSEALLTDEQRIQIAHIDLVAGKKAIESSAFVSAKYYLEKGVELLPVGSWNEHYRLTLNIYSTAAEAEYCNGNAVMVERYCDEVLKQIHRPLLDRLPAYKVLIETTGAQGDHKKAAHLTLDVLSQLGCPFPKYAVLIQAYAGLQKARLFQRRLSTEKVNGMRQMTDIKDIWIMSLLDKMFAFAYVGRLPNILLMSILKSLQWTLKKGLSDFAPSTFARVGLVFAAFLNDPKTSEMYAEHCMSLLVRTSSRKAKVKASMIVQSFVFHYLRPLSSTTRPLTHSYELGMKIGAIDDAMWCFFFAQETKVHCGVSLNSIADELSVAIKQMQDLKQVKQEELCYILERVVLDMTGNARDAHLLSAKYLAQDELFARLRQTEDTTMKMYFLRNRMAVAFLFERYDLLMELLEDTGYQKFIEKAQPGVFAVQSMTFRNALACVSVFHRTGDRHYLRLANRLAWKVKKAAKQNNPNLFHYDALLDAEFAATNGKHAAALKHFGAAILLAGSRRFQNDQALIYERFGEYNDREGQKDDARYSLRLAIESYQVWGARGKANQIRLKHAGLLTPPAEIEVGDFNPDFLTLRHKSLDTAHVRGTAQVEKPLGAALKRGRALLQNGCWMMIPFSIGMPTATVNSFHATSALFYSFIPSPTTKRKDFRQRITLFSFTGDGERGALDITRREGLFGGAILLIPKTAFADERPTSVSEDFGLLRSTSELKDCQNGALVSEQAIPGAYEQICMGLSERTVPIKMSGNRTAMLRLEQDRSGAGSTGMAVWNSSLLLTRLLETLEALQPGWIKNGNVLELGCGVGLVSLTAAILGAASVVATDGNPKVVELASRNIQANGYADCVKAQTLSWGLLDAMDNADQADWLVGSDLTYNAANWRVLAESMATIVKQEGYILYVSLGHAAFDVNAETQGFLSVAKEMGLVEVVHTDANWPFPNIKTSLTEVLLRECVQPMEHSIVSLANGGRVMLLQRKSTQKWTKSR</t>
  </si>
  <si>
    <t>Lysine methyltransferase;AAA ATPase domain</t>
  </si>
  <si>
    <t>Unknown lysine</t>
  </si>
  <si>
    <t>Phatr3_EG02212</t>
  </si>
  <si>
    <t>MIVKSVSFLAFLFAGSVLGFGIRPHKLETRKQNVHQRLGLISSSSTTSSSVKSPKVPLLHDIPESFQPLFNSAINATTPRDANTSNQGHDSFRYEWGTWAVDSNVEYLMDLMNEVRVQRSFYETVVPEDMRVPLRLRVAGGLDWDCILHVLPPGTSWQGRWTTGSWAMIKTLTGVAEIASLVGPDRNGNLRKRTSKDLRGGSDGSLGGGQSTAGDKCIKYVGGPLRSYSGKYGKTVLLEVVIRPPISSENEEKEIIDTLEDVDRVLSIVKEHPAEDKAMCDGEIDKAPSRSMALLGEKMGMTFDQVGGLDVQLEAIARRVLASRANPAAARRLGVSHVRGILLSGPPGCGKTLLARELARILGAREPQIVNGPEILDKYIGEAERRVRDLFAPAEQEYKVAGDDSALHIIILDEMDAIARKRGTMTSDTTGVRDSVVNQLLAKMDGVREASNVLVVGLTNRPELLDPALLRPGRLEVQLRIELPDKTGRRDILRIHTSQMRKAGGLSEKAVYLMEDLGENGLPARTEHFSGAELSGLVRSAASFALGRTLQSGDNGEEGVVQVEDLEEALREVRPALGKQDEILKLRFPLGISAYSLAMERIQRDLKRFTSPVLSKAPRLQSLLVVGSGGSGGTGATALVAWASSEASSQGEVDYVRFVTALDLLLGGEGGGDEARAAALVERFVEARELPRSLLVLDDIDQLCAGTGPSGYSSVMIATLRALLRSPPPSCTDKAKGNFESKSKDGVGRSVHVLAATSRSDAACVILHELFDETIVIPLLEDPKAVSKLILESLSDSVDVLDADAMAVLLIERLGKVGCKTVLRLVERAVATTQSICKVDALTGILDDLAGDEGTAERLCETI</t>
  </si>
  <si>
    <t>Vesicle-fusing ATPase</t>
  </si>
  <si>
    <t>Phatr3_EG02229</t>
  </si>
  <si>
    <t>MGMFASTTRRHHASLRSVLCLLFLTLSVSAQTTPQRQIVSELSLCVEVAGASQDDGASIFQGNCNDGNKHQVFDFIPASGTDNAYHQIRASHSNKCLGVADGALAPGADIVQLSCVDNDPATLWKQRDGVLILQHSGYCLSVDASSRSTSGAFMVQWFCDSPSVKWQVKTVSEQYDGLQQLLKRSNFARRSESGFYLSTGTTHDNQFLTTNSSWSETETDGATYSGCGSYGQDTFNRHRTGPAFVFTIPGFVAGDTYDVTMGFAEMWVPQCQDGKRIMNITVNGRTFAQDLDVYNAAGGCRTALILTKSFEASSRGEFVIDFTSTIHNPMVSFIQIQHVGANAMQARMLADVPTASPNLSIEPTIARATNVSTIVSEGFSGLCVDILGGSVSDGAQAVQASCNGGDSQEYQFLIVGEGQFQVVASHSQKCLGVADLDVTDSADVIQLPCTSNTLWYVVGGGAYLQLRVLHSAKCLSIFGASIAPGTKLVQEACDEGPDQLWRVADGLFAEETLEPSASAAPSPSPSVSFEPTRAGAGKGPPAPTIQPTLSNAPSSMPSLSALRGSSPPSQQPSQTVSVSPSVSVEPTIAPGPPLFYLKTGTNQDLAYISGDNLGVYSKPGAQILGAGRYGEATFRSHRWGNTFVITIPGFSVGDMYTISLGFAEIYFCAEGKRVMTITVNDEVFEADLDVVAAAGACNTALVMRKDFAANSDGAFAIAFFSPINNAMVSFVEIDLAGTLSPTFSPAPSFAPTFSSAPTESSEVPSLAPSTSVSPSTSPTSSAEPTVAPEPNPWEGEYAMTLVAVAAANLDDGRILAWSAWSRTHYARSVGKTFISIFDPATNESTEGEITNTNHDMFCPGTATLGDGRIMITGGSNAASVTFFDPSANSWYRGPPMKIPRGYHSMTVLGDGSVFTLGGSWSGAGRGNRGGEVWSPTGGWVLKSNILIPGSSSLLTNDVGGVFRSDNHMWLFTAPNGKVFHAGPSKRMHWIDVAGEGEISDSLLRGNDNDAMNGNAVMFDIGKIFTVGGAPNYEYGDNEGTKLAHVIDINAGEGSETVQRVGDMAFARTLANSVGLPSGEVIVIGGQTKVFLFTDREAVFAAEIWSPNTGQFTTLAEMKIPRTYHSVAILMKDGRVWAAGGGLCGNCPTNHKDAEILTPPYLLNEDGSLKTRPVIQSSPSRLVPGETINVSVDTSGNHNFVLMRISAVTHSVNNDQRRIPLTTVGGDNNSFQLIAPDNYNVTVPGTYFLFAMNADGVPSVGKTIVVDAPDGPQPDPPLIFPIESADFSGLCVNIASNSFENGAQATQYTCNENANQQFDFQSAEGGLYRIVAFHSQKCLTVTQGSMGEGANIVQQPCDDFSHQLWTVTGSGSDQQLKASHSGKCLSIFESSIAIGAILVQLECNEEPAQLWRIDDRLNSSQVEAPSLSNPPSLAPSVSSAPAVASASLPPTIAPAPPIFSLRTGSPLDLPYISAGGPASKTYQDPTPSAISGAGEYGDATFQRHRWGNTFTFTIPGFVAGNTYAVTLGFAELYFCAASSSRTMTISVNGESFATNLDVFDAAGGCNSALLLTQEFSANSAGAFVIAFASPIENAMISLIEVRSDAGPPLPSESIQPSQGPTVSPGTTLSLQPSSVPALSAEPTGMSAQPSVTPSPVLLGESAQPSRSPSDTLAPNGASLFPTTTPAAPIFSLRTGSPLDLPYISAGGPASKTYQDPTPSAISGAGEYGDATFQRHRWGNTFTFTIPGFVAGSTYAVTLGFAEVYFCAASSSRTMTISVNGESFATNLDVFGAAGGCNSALLLTQEFSANSAGAFVIAFASPIENAMISLIEVRSDAGPPLPNESIQPSQGPTVSPGTTLSLQPSSVPALSAEPTGMSAQPSVTPSPVLLGESAQPSRSPSDTLAPNGASLFPTTTPAAPIFSLRTGSPLDLPYISAGGPASKTYQDPTPSAISGAGEYGDATFQRHRWGNTFTFTIPGFVAGNTYAVTLGFAELYFCAASSSRTMTISVNGESFATNLDVFGAAGGCNSALLLTQEFSANSAGAFVIAFASPIENAMISLIEVRSDAGPPLPNESIQPSQGPTVFPGTTLSLQPSSVPALSAEPTGMSAQPSVTPSPVLLGESAQPSRSPSDTLAPNGASLFPTTTPAAPIFSLRTGSPLDLPYISAGGPASKTYQDPTPSAISGAGEYGDATFQRHRWGNTFTFTIPGFVAGSTYAVTLGFAEVYFCAASSSRTMTISINGESFATNLDVFGAAGGCNSALLLTQEFSANSAGAFVIAFASPIENAMISLIEVRSDAGPPLPNESVQLPQGPTVSPGTTLSLQPSSVPMLSAEPTDASVPPSVAPSVLGEPVQPVTIPSIIPSSVGQPSGSPLDEQSRTPSVIPSSSPSFTVSRGSSLTPSAGSSLTPSTGSSLTPSTGSSLTPSTGPSLTPSLFPISLPSTTPSRSPTLERSPTPSTTPSNSPSLQLSEEPSASPLVAQSRNPSTVPSLSPSSGPESSIRPSEGPSSTPSSGPVSSPSTTPSRSPAGEPSIVPSITPSTSPSAVPSTTQVTTAVPTIATPGEAWTIQSSAANNNWTTVIYGNGTFVAVAATGIGNRIMTSPYGSTWTTRASAADNDWNGLTYGDGIFVAVASTGLGNRVMTSPDGIAWASRPSAADNNWTAVAYGNGMFVAVAASGIGDRIMTSPDGITWTLRGNAVDNEWRSVTYGDGTFVAVASTGIGNRVMTSPDGIQWTIQTSAADNWWSAVTYGDGTFVAVAATGTGDRLMTSPDGITWTTQTSAPDMDWRSVTYGDGMFVAVASTGIGNRVMTSPDSVTWTSQASANDNDWHSVTYGNTTFVAVSKTGIGNRVMTSG</t>
  </si>
  <si>
    <t>galactose oxidase [EC:1.1.3.9]</t>
  </si>
  <si>
    <t>Secreted galactose</t>
  </si>
  <si>
    <t>Phatr3_EG02240</t>
  </si>
  <si>
    <t>MKSFSLLSILTASLAPAITDALKPSKCGGSLTSACLSETDKRYDADYPVSIVEQNPTWNQFEGLWKITIKNYEGDGTPALPTPYNAAIDQGVPYTRDDVVGFYNHSLIGSRMSINRYYVFNPAPEAFCNQTFEPPFLNVAGPGVCGVNGYAFTAGQYGTSTHDNNGDVSFFRVYGGYSNLPSKLPYDLNPPGRFSWIDSSTLWGTNSVEGFFSQNNPYIFLDNNTALVNSNFISLVERTRGVTAISEMVRMEESEWIAAIEQAYDDSNVIESQRIPVPFQEFTLDPASYPTEEEWCGGVGNDPACTVSQFQEPDAKLKTGPLLGFIILGLAVFCIPLYAFYRYRIEQQERRIKAQFIRGVAKNISISPSAGALSQENLIAEFARIDKDNGGTIEKAELKAWIDEGKLGNISDKDFNALWSALDIDGSGTVDFVEFCTFLSGCGEAFDEVYDQQEKMSKQEKMKYASSRLLNSNAEIMRVCTTQYSSLFRWLFWTTAIPAAFAWSPMIPSEPRRSHHTTRPKFGRVASVLAATVQPDKDQAFTTKSSTRIAQSRTGRNDQSPPDFLTLAFASTECDNVNRPPSLNVLIRSIEHLTTASDGHMLTDVRGVFVDHARLGSIAAVAHAIGQLPVGSVPPLTPLAVYCLGHAFASQLLEDTPAEENVTILVGRDPRIHGMRLADALGRGAEAADPRIRVVYTGIATTPGCASFVRSGRADAAVMVTASHLPRDRNGLKFFRRARTLDARVGDDSASAVSIADLGARAIQCATEWHSAGILPPASGKDSVMCSAWVDWMPYYAKELRQAIVDQVGHQSCDKTSANDQISQQPLRGLKIVLNAGNGSGAFFHKILQELGADTTGSLHLEYNGEFPNGVPNPESPAMVSETEQACALVKADLGILLDTDADRCGFVVPSRHDKNTYEPLNRNRLIALLGVIMSRSSPGSAIVTDSVTSEGLATFLQGSLGLQHVRYLKGYANVIGKARSLSESNVVAANLAIETSGHCAFRENDYLDDGTYCAVKVLSLMARERAANAKSNLLDLIADLVELDEVAELRMATLDDSLDTMQQVFDLCALELERHAQNSDIEWEIDVDNLEGIRIRIGDGQFFMLRKSLHDPIISLQIEASSKDIARRRIMVPIIELFDSLEQIQAQLDLSVLRQF</t>
  </si>
  <si>
    <t>Phatr3_EG02256</t>
  </si>
  <si>
    <t>MSSGYQWSGVSAAQVEEWVQQSNNPADSAQQWQATRNLQEWTASNVNVPAILLQLLTTSCGSNARPNTSTHREAVQFYALTTLGRLPLAPEERRHMRTFLLSQFSFLAANGSDSRSSTNTPSSPSAFLRNKAAMLLTQQILTDVPTGNWNTVEPDLLRLAGTDPLLFLKTVETLLEDFQTNETDKDSIRQVKDFLKGHLTPHDTNPTFLESLFSTVAQILSQSLSTNPSESKHAVILLAIQTVKGFFQWTELIFLGKESANRVLEQLLVCLQPQQPEEIQWTALQAWQEWITSDSVVSKERESSIQTATDPKLPVLTALLEKIHEYNLLPYTGESAYEIEVVIEVGKVVNTMGLEITHLWQQTASNGNADDSSVHTLFHQILDLFFRAFAYDDIDVSLAVLPLASKLAAVMSDEPAHDAKDSCNQLLRRHLPQTLNILYQQIKYPKDFSFNFIDDENAEEEQYREELGKLYVKLVRVAPTTCFQFVCEAAAQWLDRTNSSNTNDGCITMSNAPTPDLEATLRLLYKYCEGIRPTPGMKTAMKNQTFCALLVALHESPIANHGHFEILCWYYDVAVRYYPIFQHSNHTILLSRVLDAMTGARGLQHGHARVRSRCCYLLLRLVKAIAPLLRPFVETAVAGIQGLLTNTTLELRPDDTLYLFETIGLLLGKTGIDAPEQARYLTLVMTPHVRSIEKSLQDPRLLQDTEFFGDRLAQSIAALAHLSKGFSKPAQSIQLVLMETVNITQIIMEALPNHEQVRNKTMVLLPRMIQCLGDQVLDKIPRFLYILIEHCNSEDVLFVSQIFNQLCIKFKEASVPVIDGALMPFLRKCYALVPATDDVAGTSDVPPHLRTEQLSIQKLTFVVLQHIVTHNASAVLMSPTNVGNLESVLRSMSDGAVYVTDPIVQKTCVKFFREWLEQLTNQNTELNRYRRGFLVFCGQTFLPGMLHVLLSPSFDHRDAMQARVVAELAGALYGWASQSMFKSNASATHRTASMISDISHEFEEEGFGRVRLLAPLSSSRRGPFYEFRLNEMTVNKLQFASLGLYGRDEEIRKLQEVFVKMKSQSRELVMISGAAGTGKSALAQNLQKSVQKAKGFYISGKFDVKQRDEPYAGIVTACRQLCDDVLSLTEPLPEIAPEQTVEPCTGFLPPQSSLYRWNFSFEEMKAKLQQELGQEAEVLSTVIPNLKQIVGGDYLLAPESGVGRLEARNRFNFAFRRFMRVMGSFGPLVMVLDDLQWADLASLDLVQLLITDRENPSLMVVGCYRDNEVHDAHLMTKMIRDIKTSSDEDGVSLTSITVGNLEVPQVDKMLEDLLSSTPKKTMELAEVVHKKTLGNVFYVIQFLSQLAEDELLSFNIGSLKWTWDIEKVLLSTASTANVVELMQKKLNKLPKGVSEVLQLIACLGSTFNYGLFQLVVHHLHAIKPPKIPIESPQVDTSSENPTSNGFRAIDCLNISVNEGIVECCGEYSFRWVHDKIQEATYSLIDRDELVGIQYRIGQLLMNSLTPDDIDTIIFVVVKLLNEGAAAGLATDYAMCDRVAKLNLRAGVKAIETSAFLTATVYLAKGIELLSNDHWNSQYDLSLELYSTAAEAEFCVGNFDRMTNLCNEVLDLSNRPLLDKRRAYNVLLDSLGAQDRMSEASELCLYALYLLNCQLPKYLIKMFVVAGFLRTKVLLKRLTSEKVSDLPTMKEKSKIWAMALLGRLTTFSYLEELDILPLVILKSLRWTLRFGVSEFSPPAFALVGLSLVAHLNDFTGGKVYAQHALSLLESIHSRKVESRTIFVTQAFVMHWTDPIQSTRKPLLHGYQVGMAMGDTESAMWCIYFYLENSMHGGGTLPCLAADLRIYSNQMREFKQSKQLASTLLLWQVVLNLMGESENSVVLTGEAVNQDLTLRQAHDNVHLYAALRRMQLYIACLFEEFELAVGLIKETGINYFEKVMPAVFGLCPLAFLNGMACFAVASKRCGRKYRMLGKKFLRKISGWVEKGNVNVRHYESLLEAELAALDGRRSIALKHYDISILLAGRQGFIQDQAMAHQKLGEFHLKSANMQDAEYHVGEAIKLYEEWGAFQKAHHIKVKHEKLLAPPSEILVAT</t>
  </si>
  <si>
    <t>Exportin-T</t>
  </si>
  <si>
    <t>Phatr3_EG02260</t>
  </si>
  <si>
    <t>MMQVMQRKGYASFRRILTTFLVASVAITAHALDENPRRRTNRFRSTEAATKNALLEELLQQEALLAERETGRLLQNGGLLSFPTIAPSRGPVITQAPAFIGPSSAPITQTPIVDGAPTLAPAGATDTLAPSGYNSTDAPTQSGGVTFAPSVDSSCLNGTTPESYLISRLSSITDPVLLADVATPQGQAVQFLANEDPLDPDLCTYPTLEQRYGLSTLYFATNGGIWTNNSGWLGPTPECEWLGVICNDNVVATNVTLEENNLVGSIPNEISTLPELDRLELAVNGLVSSIPSTIANLTKLVVLDLEANNLTGNPFGNGLLDLPILKQVFLSSNSFTGSIPSDIGSLTLLEEFWIAGNELMGSIPTGIGSLTELKSVFLYDNRLDGTLPSEIASLTGLTNFQIQNNVLVGILPQNGFPSLTALTTLRLDFNFFSGTTPSTIGDLIALTDLRVNNNFLTGELPASLASLTNLRFLTVNTNFLVGSLSPTMFTDFTQLDTVDLSSCFFEGTLPASLFDSATLRLAYLNNNQFSGRIPENFSKSPLLRDIFLNNNLLTGPVPDIAVGELFTLNEFVLQANLLTGSMPANVCDLRSTGILDNLFADCAGPVAEIECEFPTCCNRCFESNPAARRQLQLGAARNELPGLEFVQRQETRDFQRHVGLSANVSIPLAKDSGGKGALDATTQPFS</t>
  </si>
  <si>
    <t>Phatr3_EG02284</t>
  </si>
  <si>
    <t>MCSIRKAPSSATQILSTVKNTFLEYKTGRLLTPMVSPLIERLTTCVVGGGNSAHVLVPFLSEARHSVNLLTRRPQDWNHDSITCQLTDGTTGQVAATHVGMLAACSANPADVVPNADIVILCMPVHSYREALDRIAPYLSRSKSHVYVGTMYGQAGFNWMVHAMEREFGLTNIVAFACGSIPWVCRTVKYGELVANYGGKHVNVAAVTPHSQFDKLNRVLLQNLSVRPLGMGAFRQAESFLSLTLSVDNQIIHPARCYGLWKKYGGYWKDEAHVPYFYRDFDHTSETILQALDRDYAAVRSAVRRSFPSKQFPYMLDYFSLEKLNHNSSHAGILATFRDSPQLVCIKTPTVPSGSGSQNQSAARVLDTNCRFFTDDIPYGLLVAKRLAELLEQPVPMIDEVLLWAQTLRGEHFVHEKDGSVNLEFCLQRQGKLAVCGIPETYGITKIEDIITSITVMTFRDRSRLSGSGNRNREASSLVPNNIMSCHILSPWTDWVEQCQVDLLGSCDDNCASRHVLGESWQRNGGLADGQRGLDLRRADYAIWHDDVLEALLQEQQMQLNSASSFSSSTLDSSFEKEQQQEEKNDVSAPVTGALKSGVRKRPLRRRNTSPMRNTAPSKPAQVTPLRAKSHFNLPNEQKYFSSRNSPVTVTGSTRSNVNNNKSASVTSTLLARDPGLFLHPLVQLQKDKGKGEPIGTAVCANGVSEVLQKLRSKMKVITELAIDAKKGSATMKRKQARVSMQDAKFIETRSVLELRMGFLSIQYGVLLRWDVVETGQVVMVVLRKMCYDHFYPSKSLRPTQARLIQHRLDDEKAIYHEGDAISPRTDGTEVTLLEPPYAVPRPEIFEPAQLAARIVSAKGLSPKSSWTVQLSHESVEVWLPLSCDKTTGSYVVKSSASPASFSQSLAPEYDLQGSIMEIVLWESPKRRPGLKRAVAKLPIPLHVLGITPVRMSLPLHALHRNSSNVDVGSLELELAWKSPHQAWLDMELRARRRLERQPSSPGKPVQIVMEEEPPESKWDWICYLC</t>
  </si>
  <si>
    <t>Phatr3_EG02309</t>
  </si>
  <si>
    <t>MKFSTATLALCVATASAFVPVALRPQSNGVTTYSRTGHALPVSRMSTTVEDTTTTEEASFAPMRPPVDLPWHKITKQLQDAFGYTDTEIEAYNSLDGDKEALLKLYKAMMLARGFENACNQQYMQGKIRGFMHLDNGQESIPGLVDYAVKTQDKKFSYYREHTHALASGCDPGAIMAELMMKDTGSCRGAGGSMHIFDKEKYFQGGWALVSEQLPYAAGAAKSILLDRALGLSDDEKIVKGNVAPPADDDRISVVFIGEGGAQNGRMAELLNAASKDNLPLLIIVIDNGRAINTFTPDIARNSNVYQQGLHYGVPGLLVDGLNAVDVAKGGKAVVDYIRAGKGPAILQVHTYRFNGHSPADPEHERGRKEEKAWARNAQDPIKAFEDAYTANGVFTEDDLKAAKKEILAQVKASVEFADKSPMPPVELAKELEYPDKPSTDYNVRSGPAWADEVNQRTISSSQMETIQAHIAALQQKAKDGEISIGDAINLAIHEEMLRDPTTTIHAEDLQAGSSYDIPKLTQQTYGQIRAADEIIDEGHFIGKALGEALNGYRPIVELMNTNFGIYGMAELSSAGNTFATTGGQFDMPMTIIGAGGTAPDQALGAEHSQPFHAYVMGIPGLKIGTAASPDAAYGLTKSMIRDNGPCFLFAPVKMMKESKGKVDIGKCMPLNKAALLHEASEATVKAGKAVTVLTYLHGVKEATASIDAIREEGFDIDLIELRSLKPLDMETITTSLARTNKMAILDESTKSGGVGATISAQVSEELFDLLDAPVKRLCMDDAPVPYASSMEKAVVKRGSDLIEGVFNLCTKKF</t>
  </si>
  <si>
    <t>Transketolase</t>
  </si>
  <si>
    <t>Chloroplast glycolysis</t>
  </si>
  <si>
    <t>Phatr3_EG02467</t>
  </si>
  <si>
    <t>MAAAHSAARITASNKPFLLYGTAWKKERTAELVSQAVHSGFRFIDTACQPKHYNEAGVGDGWKSAAEELKLQRSDFFLQTKYTPFGGQDPQNIPYDPDSPLDAQVKASLEVSLKNLQSSYLDSLVLHSPLNDFEDTMTVWQTMESFVDDGKVLRLGISNCYDFETFQNLYQKARIKPSVLQNRFYEDSNFDTELRAFCKNHSIWYQSFWTLTANRHALATTDAKTLAEQKGLSPQTLLYAFLMSLGYGTPLSGTTNLGHMVEDVAVMERMQAGEVFFEDETELRDFAKILGMPDL</t>
  </si>
  <si>
    <t>Phatr3_EG02499</t>
  </si>
  <si>
    <t>MSETSRKRTFGTLVTKKSASAIVVFVCLLISSFQGSLGYSLPRTPRSISEKGFTVRPRSWTPTKVQNNAHTRQNYNLVSGLKKDPTRKGYYAGLENEHARTSTALFQRNALPEEGDEGPSSLPQQDDLFDGRTTLILVGGQSLLIVAAAIAAAILQTPNWGFGPNIVFDLKSIGGGFLLALPLGGLAAALDLIEDRFPALQDVTKATQRSILALMGGTFKPLFAFFTALALGLAAGFGEEMLFRGILQYELANRFGPVLAVGAASIVFGALHAVTPLYAFLATLASVYFGAIYLAFDNLAVPIWCHTIYDVGALYYAHWTVCQLTQQERNEIAFWEGPGK</t>
  </si>
  <si>
    <t>Phatr3_EG02513</t>
  </si>
  <si>
    <t>MQSSISKYRITKRVGGGSFGDIYLGVGANGEKVAVKFEKHGARCPQLRHEYKVYRELQNAPGFAKVHYFGTQDSYNLMVMDLLGPSLEDQFNKCGRRFTLKTVLMVADQMLERVELMHSRHLIHRDIKPANFVTDAGRGNGNFIYCIDFGLSKRYRHPRTLQHIPQREGRSLTGTPRYASINNHLGVEQSRRDDLESIGYVLVYFLKGGLPWQGLKAKSATKKYKLIMEKKQSITIPALCQGCPSQFAEYLAYCRSLKFEAKPNIAYLRGMFRDLFRSQGYTNNHSSLDWDWNRVEGGAAAGDRPDDKAGY</t>
  </si>
  <si>
    <t>Phatr3_EG02528</t>
  </si>
  <si>
    <t>MMLAQKWLCVHVFWALSCLLSDAFVPGQRRSTVLSQRTLERPSRFHRPGGSLLENTFGGEMEIEKDTKQQKLPFSDREMTVLTHIADPVPVTEEQFRQDEEYMLSAILEAETAGGERGVASAFPKPTVGAVLVADDGRILGKARSDFRNDAVRAAIAQAGLEVTPLSEWCVSWPSSEQLRKDLETSTLYVTLEPSSEREGTALPPITQLIELVGIPRVVIGCADPIQERHSKGAAALHSAGIEVRMGSVLEEECENLIVAYAQLANSKLHKMARTHFNLFGRPLGFLHCSVVDSDNIEAFARQGNAFGTKFGGQNLSFRKFGAYEIAPPPEVIWADDGDDDDFDDEEFLSVEFEDEDFQGDMSGTPMMPWYEQADAVVATFPKQGNGPSDDGSLAARLSGLKWLATHGCDLPAGVERIVVMDATDLKELPLKNGGPDLPNHVDIEKFWRANHRKPTRVLLRRGNEAQARAAADAAAAAAKAAAEAAAAAAAAIETGDAAKAAEAAIQWQKNAEESTKQIQDELLKSQALKRNLEEMGVIVELLDGSEPIDVMKHLGERSGLHTIVWRAGCWGERGVQSILAGAFQWVSAHLAVDAVGGKFWQLMLAENAVQAACGPERKVKVFADQEDISLEYCDEPAADSDCSMTINGRPVRHIRLDCRVALVDSNRPREFVIAKTKKLDRKIIEEDAPWFL</t>
  </si>
  <si>
    <t>Riboflavin synthesis protein RibD</t>
  </si>
  <si>
    <t>Phatr3_EG02561</t>
  </si>
  <si>
    <t>MSFLQLFIIALVIHSHNAMGSSFQPYILAEKNSNLDEKSVQDQLKHAGFEVLGTTYPAKGYTTVTFSHPDLKKEAAKAVVPLGAVLRASLVQTKAGTEVSYCSPHWWAYATRLAGSSSDKLARKLADTFGNESSFGCAKGRTESKLRNFNYAMGMPRVSDVDVLSTFDSQLEAILALNQNIKSSPHMDIVYSLDIDKKTRLIGVHLKDGKGSDETVIGVADALSNPKQGGLYGPYEIYIQNGKVMAPRGRFRIAVAFPDLSMSTFMKIVAAPGAILDAFKSVADKKAIAVK</t>
  </si>
  <si>
    <t>Phatr3_EG02620</t>
  </si>
  <si>
    <t>MAIPTILTVEEPERDLYGRVKEKAAISVANDQCMDLATAMRGSEKSHVILVHGPSGLGKTALLQHVFEERIRQEGGFFIYGKFDSVPSASPGQPLWTLSAICVYSVLLPKDDRKYGRRFARN</t>
  </si>
  <si>
    <t>MAWSMSSTLSSSHRTPPRQSLWTEPPMETEPPMETEPPTETEPPMETEPPAETEPPTLPSLVDIVVDTEDLSTLETAVTQAGLVDTLSGDGPFTVFAPTNEAFAAVPTKYLDPDYLPHLRNTLLFHVASDAAVLSTDLVDGQEITMANGEIITVSISVDSVTLTPALGGSATVVSADVMASNGVAHVIDAVLAPAFLATNLAELATASGLTLLVQAVVAAGLADTISSADSSLTVLAPTDEAFAAVEGVAEILQDQDLLTSILLYHVFEGIISSSELTTGTVTPLNMIPLGVDVSDSGVVFTGANSANVVTADVLANNGIVHVIDAVLLPPQDATAAPAAAGATPTATPADMPTAVDTPTASPVAMPATSTAVSIQGVSAIVAAAGMILALVL</t>
  </si>
  <si>
    <t>Phatr3_J10617</t>
  </si>
  <si>
    <t>MLLSSQYAVRAAVRRYAGTTGVVATMRLRDGVVSDGPSPRQQPATRAAFTGLSIRLYTQTCVLLDKDDDDDEEDIDAERPMYQTLNMSDRSDAELEAIVAEEEAKLLEAERSKYVENWKPGMRKRPLKFSNNLQDFLNEMYPEKYGPVWNLRDKRCGALGIKVGMMPLFDDWGVRHPCTILFLDNNVVLGQKSIEQHGYWAVQIAAGQRKRKNVGVSVLGQYKHILEDENENPPYLVREFRVSDGAHLVPVGARIHARHFVPGQNVDVSGISKGKGFQGAMKRHNFGGMPASHGVSKSHRALGSTGQCQDPGKVFKGKKMAGRMGTERVTVQNLRVVKVDRGRNLLFLEGAVPGNKGAFVEIRDAVKKPLWSTQHVLESVTRPPLPTFECDATIDGCGEAGHDVFMPLPEIDPLDPTLNDDSVA</t>
  </si>
  <si>
    <t>large subunit ribosomal protein L3</t>
  </si>
  <si>
    <t>mitochondrial ribosome</t>
  </si>
  <si>
    <t>Phatr3_J10768</t>
  </si>
  <si>
    <t>MNKLGVSIRLNKLLAHQGWCSRREANRFIEQGLVKVNGVVSRDARVAPTDTVELLPQAVTVQAQQKTILVHKPVGYVSSQPETDSIPVAVQLLTADRQYQNAHRREQEQASSRRLFHPRTQLGWATAGRLDINSTGLLVLTQSGRVAKTLIGPDVRVDKEYLVRVRPSPFFDRNQSTAAVLERLRDGIRDAGELLHAVSVERVNTDQLRFVLHEGKHRHIRRMCRAVGLEVDGLKRVRIGEIVLGNLPVGQWRYLAPHESFVPTVESIGPQ</t>
  </si>
  <si>
    <t>Phatr3_J11192</t>
  </si>
  <si>
    <t>MVFVRKQCANNLLLTHSLRCRKLSTITKNPVVTQFLAQLYSLEGYACIVTGGGTGIGAALAMGLARAGASVVLTGRQEGPLDDSCSAIRQQLRQDKLEDVEKRACYRACDVTKYEGLPRFVQDAELLTGIAPTILVNNAGVNVRQTADDLTSEHWQQSFELMLTAPFMLTRALSKNMKARQHGRVITIASLQSFRAFPDSLPYATAKTGVLGLSRALSEAYAPPHGYHNVTCNAIAPGYVKTKLTASVFADIERSRRLADATLLGRNSVPSDLVGATVFLASPSASYITGQTLSVDGGFTALGMR</t>
  </si>
  <si>
    <t>Phatr3_J11390</t>
  </si>
  <si>
    <t>MVSGSVARHSPKRFLPQYVFPLFLVLWRAQSSQPPNDPTPSGEKAPRKVISLAESINISRKNFNDPEMENLRKQYWKKTFEEIRNVSSPFPMDESSPSSKFLSQWKLLLDDAMMETTSASSSSSARQQANDAGDRNATTTGSEVAKQKGKTQRFEGFASWDRMLQDWADDVQEYLEKVNEETGVEYSMSNFGRPDEKKSSANATIREVNGHPQRSVSSDKGKILSVDIPVPVAITKTKPKPLPIPAPAKPGEAVLPHTDISDKSKRIEIVTTASMPWRTGTAVNPLLRAAYLTRGRKAAGGSVTLMLPWLERKLDQENVYGKENTFESPVEQEVYIRAWLRESANMPEASEELNIRWYTAWQNSVENSIYSMGDITALIPADEVDICILEEPEHLNWYRAPGESWTKKFKHVVGILHTNYFQYALDQPAAFIRAPAMRLLCSWMCRAHCHRVIKLSGTLDVVAPEKELVENVHGVREDFLEVAAKLRDKVLAADHVKDPIFASDSPPTVYFIGKMLWSKGLGSLMELLKYAEESADLNVKVDMYGSGPDQGAATAKAKSLELDMPFHGPVDHVELGSTHKIFVNPSTSEVLCTTSAEALAMGKFVILPSHPSNDFFAQFPNCLAYSSKEEFVGNLYYAITHSPEPLADEYSHALSWEAATQRLEAAGCIPTEESELMADALASDDAGIEIPVPSIVEDGQGRKALASTLRYSRLRYRQFRTRLSSEIQQNKVLPKALRERLVQELDKRLDLDLDEILESPKLRLKLSPGELDKSLLELYDKLSESPSGDLLRMIGGGGRIGMQNLYMKQRSLQQQRRRGEIPELFPSFLEEMLPEDAEKSPTQRVRWALRRNLPKGALSGATKKKEKAKAATGSSNKQIPKTSLFRLPSAEVANPLFSTPAGSFTTPKSLTRTVSLLI</t>
  </si>
  <si>
    <t>Digalactosyl-diacylglycerol synthase</t>
  </si>
  <si>
    <t>Secreted lipid</t>
  </si>
  <si>
    <t>Phatr3_J1196</t>
  </si>
  <si>
    <t>MTKISGESKRSISGGSNSTHLPFEDAFFVASDSEMAANCKKQQIASKGRGALIGGVIPDDSKAKEDFTEEETEQLDESENDLEKYEENSHQDDLESGINPPESDYESHAPSQVLNDPAAAAVVNGRNERSLSALVEPFKRKPYFFVTLCIVSLVLIGGIVVVLLFVFTGDGFSKAPMLTSRQQNLHDIVVEVSDSAALSDSSSPQFRAREWLLFEDSLSFAAKESLTTERVIQRYSLAVFYFATGGPNWESNVWLQDDECADAYWDNMVCNSNNEIQAIALDNIGLIGSLPSEIGRLTKLENFIIKNERGLSGTLPSTIGNIISLKQLGLYYNALTGTIPVDLFRATNLRYVNLEHNKLKGTLPRQVELLKRLETLVISNNNFEGELPWEGLVTNPIKYVSFSENEFSGSLPKLSGFPDLRFLYMEGNRFTGTVPAAIADSTNLKSVNLDRNSFSGTVPSWIGHLSHLEYISMQSNLLSGPLPHEIFDMTSLITLSLSSNKISGTLPDLERLNSLRFLYLHQNALTGSVPNSAFTHESLEILFLSGNKFQGIPFTVSSTNVLHGLYLSSNKLVGPLPSTLCEMKKLEALFLDDNEFSGEIPACIGGLSSLQQLFLFKNKIVGQIPPELSLLRLLSEIGLENNNLSGEVPNGVCTLASDQGVDFWSDCGGDAPQISCPCCTVCCPSPQCGFV</t>
  </si>
  <si>
    <t>Phatr3_J11994</t>
  </si>
  <si>
    <t>MSLENDSVQDFGAHRRNPLWQERSKRWIVIVDDEEAIRKAMGQHLFEKGYQVTACSDGPSALKVVRSRQLETSTENSVPDAIVSDIRMPGMSGLQLLREIREDVHIMGVPVILLTAKGLTQDRIVGYDAGADAYIPKPFDPEELVTILDNVIDRHRTLSEDKVYINDLKRDLSEIKYMLLEKGGGGVGNGFVEATDVFLTPDEREILELLCQGLINKEIGERTFLSTRRVEQLLSGMFRKANVKNRTELVRWAISTGNVQL</t>
  </si>
  <si>
    <t>Phatr3_J12031</t>
  </si>
  <si>
    <t>MSFSNAKQTKTPIARPQLGTLRIHGPDQNGIVAAFSQLLYGHGCGIVDSEQHTDHSANLFFQRIHFDYSKMLTDRISLGNGVDEVCKRFDMKSALNWGDVRQQVAIMVSKYDHCLWELLLRHRAGELDCDICMILSNHPDLQTVADAFQVPFHVFKVTKDTKEAVEKEELELLATHKVDLVVLARYMQIITDNFCESVSVINIHHSFLPAFIGGKPYHRAHERGVKLIGATAHYATADLDEGPIIEQDITRISHRDEVDDLLRKGRLLEKNVLVHAVKAHIEDRIIVYNNKCVVFDG</t>
  </si>
  <si>
    <t>Phatr3_J12172</t>
  </si>
  <si>
    <t>MARSLLIILTVTLVMSPLTHSFARFPTAFITRPFLRSQGFTLAKRSLTVRGKSDGFDSEKFVSLQKDASHRGPNFRTEEAFLENQQRVFDDLAPFFASDEAILEELVPVFQHLGKRIILCACTSRQASMDKRQAPKPDGVINEDDTEKQIFPRDRRLRILDVACGTGPLFGVLIDAANAANISLDIVGVDLSSEMVSLANDHAHHILATNGGTDHTIQVNASDILKYQHGEGEKLFDIVSANACFGNFWNQSSVLSHLSDMLAVDGSLFVTHPLGAGFVQTLHEEDPNSVPHLLPTSPGSWNSLLKCLPLELRSLQEKADILGEVDMKPAKRLYFAHLQRVRRRLWTHVLRLRGKVDSGYGRGGKKLGFPTANLPSRLFQNALQDVPAGVYFGWALLESDELAAPGRNIAHKAVVNVGFSPTFEGQENAEKIVEAHLMAEEPLTDFYNETMRLQLHGFLRPEIKFSSFPDLIKQINADVVDAKEALDVSPFVGFKSDLFFSQGRSWIGKDGGDDKASWEFEDIRPGLYEAGQ</t>
  </si>
  <si>
    <t>Riboflavin kinase;Methyltransferase domain</t>
  </si>
  <si>
    <t>Chloroplast riboflavin</t>
  </si>
  <si>
    <t>Phatr3_J12254</t>
  </si>
  <si>
    <t>MRLATPTMTLLSTSALFASSVRAWTPTGLRRSALASASSSSRLLSSKPPMPYDDDKMPFYALGTNLAVQVGGQGNFQTLLEDDELEIVLEAFAETLRGTATTDARTILGTYGPPLNKILQERTSRIVERVKKDGDDFVKNFLDCNEEAKQTDSGLVFCPMTEGEGKTPTATSTVEVHYHGTLADGTVFDSSVDRGQTISFPLNGVIKGWTEGLQLMKEGGKATLICPSELAYGEAGSGDVIPPGATLKFEVELFKVE</t>
  </si>
  <si>
    <t>Phatr3_J12346</t>
  </si>
  <si>
    <t>MNNRRSILCRTVLAAVLVAYASIHVDAAHRVEPSAVFRPHSRLSSLKVLPQTVPTTTAGRPKEALALRGGVANTLPNAFVASIVMALIEKGVKEGLKAANVKFPAQLGGCIFLFSFMMLAEKINPELGNAIFEALSPGAGILAKWLPVFFVPGLALLPLSPKIGTSVDVAKVIMVCCLGFVYTVTTTVASVLTALKVQGTPVKVASVAQTKKTATATPAKKPFSDATMGFFIKGTFITAVLSLLATKMNNDFSSPLQTAFLGFFTFAAYVWGARLPTGFVKVIHPLVTSSILVLGLMQALARINGQDFLDVVRSYKVGSLYPMKAGAGDILLYLLGPSVVSFAISMYSRRDLLKSNLLVVLTAMFVSSAGGLFGTAAFVRLINLGGRGGRMVRLSVLARNITTALSMALTAMLGGDISVAASVVVLTGIIGATYGKALLALLNISDPIVRGLAIGSSSQGLGVAAISDEPDAFPFAAISMVLTAISATTLVSIPAVRAALIRTAVGN</t>
  </si>
  <si>
    <t>Phatr3_J12401</t>
  </si>
  <si>
    <t>MCQLLGMNCAAPTDFSFSLKGFCRRGGETDKHSHGWGATIYEGRGLRCFHDTLPACQSPIAELIQNYPIRTYNMLAHIRYATQGEVSLENVHPFTRELWGINWSFAHNGDMPLFANTDQDIFLGKTTSDTVHFNAVGDTDSEAAFCAILNALKAEFPEGLPTLSVLHEFLNHICDEIIAGRSEDTIFNFLLGCGQYTLFAYSWPGARSGSTVWNGLHYIVREPPFSTARLLDVDYTIDFSAVTQPNDRVAVITTKPLTEEAGWTEMKRGELLMFDKGRPYRTPKCCEAVEKEGRGLSSKCFKSKEKCNRSPTYKPVAACDSLRTTHAPQYVSPLPLTPAAPNSTSVVRSIPPLSLPPAAVKAVEQVVAMAVGVEQLTEQHEALSLESRPLAV</t>
  </si>
  <si>
    <t>Glutamine amidotransferases class-II</t>
  </si>
  <si>
    <t>Cytoplasmic glutamine</t>
  </si>
  <si>
    <t>Phatr3_J12420</t>
  </si>
  <si>
    <t>MKCSKIIVRATIEKKDVMTEEDEDILFGDEAYVPVTSVYRPKSRSGSIFPDPSHPPNPLDHVSSDPLIGKLHTMRDTLRNCPQLWTELSRNCGDKRALLDEHMCDDKVDVTFAEMNTIVRKSAAVFQSLGVKPGVNVAILGENSARWLMVDHGIQMAGGASAVRGADAPLDELRYIYEQSDSAGIVVVQGPKLLEKLASDASAKGMHRLGLSNEAYGKVHTVILMHREKKTSEELTKMVDKYGLTVRVFADLLEEVQPVTDEQIPVLGRDDLATIVYTSGTTGRPKGVMLTHGNLIHQIGHRVGTETRYDESEPLPDETMLSLLPVWHITERSFELWMLARGCNVVYSSIRTFKNDLAKHRPEWAVLVPRVLEKIATGVQDKFSSGSLPVKLLSKLFTSTSKAAAKHRKITQGYVVGEQPPGAMEKLASKALLVALSPLNAVGNKIVWSKVQNGFGGRMRTIMSGGSALSGSLEEFYEAAGLTIIVAYGLTECAPLISHRRRDANLVTGGCVGTACIDTELRVVSPESKASTTPRPALPAGEVGVVIARGPQIMKGYYKDVAETKKAIDQFGFFDTGDLGRVNPATGDLILTGRAKDTIVLSNGENVEPGPLEDAILGELSLIEQVMLTGQDGRKLTAIVVLSPSELANEGFLSKDEGALMQKRNEQVNDPKCSAKDCQDNVAALNQGSKILRTNKDLIARLVGDCKKATKRFQKWEQVKDVYVTLEPFAMANGQLTQSYKVKRPFVLERYEDELSK</t>
  </si>
  <si>
    <t>long-chain acyl-CoA synthetase [EC:6.2.1.3]</t>
  </si>
  <si>
    <t>Cytoplasmic lipid</t>
  </si>
  <si>
    <t>MKFSIATTVLLVGSAAAWSMKTDGPSSRRGFFEKSAAVAAGLAIGSAPVTANAYSVPDLAYPFEALEPYIDTPTMKIHHDKHHGTYVANINKATEGKDEVPILDLMENAIEAGPAYRNSGGGHYNHAFFWDEMAPPDQAKNTKPSAQLVDLINASFGSMDEMKSKFEALAAPGATFGSGWVWVCVNQKGDELKLVNTPNQDNPLMKGVADEIMFPILGLDVWEHAYYLKYQNRRPEYVSNFWNVVNWDKVSENCAYVVEKHVGVSVRG</t>
  </si>
  <si>
    <t>superoxide dismutase Fe-Mn family [EC:1.15.1.1]</t>
  </si>
  <si>
    <t>Chloroplast redox</t>
  </si>
  <si>
    <t>Phatr3_J12612</t>
  </si>
  <si>
    <t>MALPCQLLGMNCATPTEFALSWPDFCQRGGGTDIHADGWGLAYYHGHGVRQFHDTEAASSSPLAHFLGQQSIKTRNMLSHIRYATSGAVELANLHPFSREMWGIQWCFCHNGQVPMMDEHPKSWLGDVKGDPTYFPVGKTDSEALFCALLNALRAEFTDTMPSLPVLYDALKKLCDEVVKYDPSGTILNFMLTCGPNVLWVYSWPGKRPGGKVWNGLHYTVRGSSTQLADSDYSVGVSLPGSEDDRVCIVATKPLTEDEEWVELKPAELILMDNGLPHVSIRDLFRVELQGHGLNNEGKTLAPPRLEEDMRRYEFQPDFYSAGGI</t>
  </si>
  <si>
    <t>Phatr3_J12799</t>
  </si>
  <si>
    <t>MSNQFRDAFQKIAQQAQKAAASGGGGGAGGGGGPQRAAAAAARSVTALAGAGLLGYGAYNSVYTVQGGHRAVVFNRLVGMKETVYGEGLNFNIPWLERPIIYDIRTRPVNLQTLTGSKDLQMVTIAIRVLHKPNPNQLVWIYRMLGINYDERVLPSIMNECAKAVVARYNANELLTKRDVVSKEISFDLEKRARIFNIQLEDVAITHLAFSPEYARAVEAKQVAQQDAERAKYIVLGAQQEKKTIITKARGEAESAELIGTAVRQNPGFMKLRRIDAARDIADIVASSGNKVYLNADSLLLNLLGDTDDKFERSIQSRKGYW</t>
  </si>
  <si>
    <t>Phatr3_J13095</t>
  </si>
  <si>
    <t>MAEESEKPGRKADEAVDEEEEEEDLEKLQAEIARMEAEAERITKEAEELDKKKKDAEAKRAGTSAAAAPAAGGDGSKPARDNYSIYVGQVDYSTTPEELLAHFEACGTVERVTIVCDKFTGKPKGFAYLEFENESSVENALKLDESEFKGRQLKITHKRVNQPGMAGGPPRGRGGFRGRGGGFRGRGGGYRGGFRGRGRGGGGYHPYY</t>
  </si>
  <si>
    <t>Phatr3_J13537</t>
  </si>
  <si>
    <t>MKGLLISLLCSSSTTAFTTSSSTVGLIRSDVIGLPLYSISPPAASENIEQKQELNGVRLTSTAGAMSLTISELAEVMGGRGRALLAWDCYANGIDPALFFADPVDLGEDTVETLKGLFASSRRGQRLGKGALERLSSLYNSYTPSRVEGGVATLSHISQSRDSTTKLLLRLSDGLEVETVIIPWTGGRSTLCVSSQVGCRQGCTFCATGRMGKLRSLNADEILAQLFFARKICRQKNLPPVTNVVFMGMGEPADNKDAVIRATDIMTTRELFQLSASKVTVSTVAPTPDSFLQFAHAHCVLAWSVHAANDELRRQLVPTTKHAMTELRQGLIDTLLIRPHNFRTTMLEVALISGINDSEKEADELVDFAQVIIDEVPGCKLVVNLIPFNDIGQNRYTKPSMEAVSVFQKRLREFGLVAHIRTTRGDDESAACGQLATNKQKQRVF</t>
  </si>
  <si>
    <t>Phatr3_J13944</t>
  </si>
  <si>
    <t>MLLPPQSCDVDRMSSTDLAYIGDVVYELFVRSRSVWPPKRTSDLQTDVVGFVRAEFQSRLLAQLKEDVELSEKERQVLSRGRNAVSGSARNRRDPAAYQDATALEALLGYLYIADSQRCAEIFQWMEAHMNSVE</t>
  </si>
  <si>
    <t>Phatr3_J14600</t>
  </si>
  <si>
    <t>MLVGTGVFFDRVPPSTHERKWGRLEGSGTAHPQSVSLRTRTTMLKFSCVCAYPKLNSHPSLNTSASLSTVICTASQSGDGHSHHHHTTGPHVDARPSSSLPLRPMNKKNTPKKSRRKASRRSRANPLSPEDLSDHVSNLYIHGPGGVLPHKFDTLTASAGMRDDGTSHSQDNTHLTCSQAAVQRLDRHPALVLNADYQPLTYLPLSLWSWQDAVKAIFSGKVTVVDVYPDVTIRAASLELPLPSVIALNEYVPTYQSRPAFTKRNVFLRDEYRCQYCADQFHTRDLSLDHVVPRCRGGRLTWDNAVTSCRHCNGRKGSLDVTQLGRVGMRLQRSPHVPTPYQLAAIAARMLPRKVHPTWEPYLQAGTKSKSAAREASVDASRKTNESADSVDCVSTGATTRSARAVP</t>
  </si>
  <si>
    <t>Red</t>
  </si>
  <si>
    <t>Phatr3_J14626</t>
  </si>
  <si>
    <t>MTLSLRASFSLQRSQNRNTTLSLFLIRTLVPILIWCTCTILPCESSPAVQTLEEMTIQHAPFTHCHHPSCIMRVVLSIRLATTSPTNSVLIVIAMEAEAKPFVEHLDLLKDDNFFPSHVPFHAFSGTHNGSRVTVVTNGKDHIYETGVDNCGTVPAAVVSFLALEKLKDVPSLVLINAGTCGGFQRKGAAIGDVFLTTGVANHDRRIPIPDFIPYGVGKLDTKVSVLNMAAALGFKTGVCTTGNSLDKTEEDDKHMLANDASVKDMEAAAIAWSCALHQVPYLGLKVVTDIVDGNFATQDEFLENLHTASQSLQKALPNVLEYIVGKQHHEL</t>
  </si>
  <si>
    <t>Phatr3_J15134</t>
  </si>
  <si>
    <t>MVDLSPSCSLAVKVLTLVDRARTVLEKSNRDQVFIAVAGGPGSGKSTLAELVRDKLNASNESADHEISVVLPMDGYHYPKAELKRMGEANDEYTYEMMMLRRGAPFTYDHERLIADLKTAKASGEGSFPTYSREISDPVSGGVQLMKSHQIVLCEGLYLLAQDDPNWEALGEIWDDRWYLNTPENIVKARLVKRHLQNWNSVKVRNWGEGCAGAVRKTEQSDLLNTRWIDKTSRDHCDICFQSFET</t>
  </si>
  <si>
    <t>Phosphoribulokinase / Uridine kinase family</t>
  </si>
  <si>
    <t>Phatr3_J15801</t>
  </si>
  <si>
    <t>MNHGTEEIAAAGVRERLAMYQEECKKKKDMPRREEKPVGALEPDKTDIQKFMTTPSKTPITKVVINPGRLSESLLFDFESSAHVDDDDNALESSHRSSMVSSLRPGMMRGNSFDGAEPDMSDVYGTSVRRGGYRPDADLSLRPGSFRGSSFDDDKPKEVKDEEESKAKEHVLDILNQFARDSGDSPEDMQVTGFTAMKDRYLTAIEQLRPEPVDHTLMQGSENKEEAKRSKKEKLREEADKMTRYEDLKKQWIEYEAAAQDKPAIPSEIAEEIKKREADVADAWTDFAEKIVEEVQENSESDSSDEDHDLAQWIAEAKRLKLEKELRANAQKKEDRRKRREEHQKMLESEDADIIEAARQLKAKATKNAAVKDVEEVSADEESIGDIAGELEREKKDPTAYLNDKSGDEADDDRLGMNKSFVKHKVRNNQESLSTLGSQKDKLVLSDTDSDSDAAEEPSSNSLKQTKKGSPSAFLDSSDEETEDESLGMSKSFSKFKTRDLPSDKESSQWLAKTNSKSKIDDESDDDSEAPNAGDKKLKKKKNKEKDKEKKKKDKDSKKKKETESKSKKTKVTKEDNSDNETQKRKNKEVKKKNKEKAPSVELGTVEKLEIPVAALNPDGTNWKDPFKAWMNKPKKVKIEGARINVRVPEKTDCWRKTRHNFIMDNAPFYWHKIAGDFEVVCKISGGFEKMYDKAGLMIRQDEENWIMSGMECFNDQMNHSTCITRDYTDWSLAPLPENSEKVGIWFAIKRLGDAIETFYSIEGKKWIQTRQGLFSSAPVLKVGIVCACPMGDPFKVNFDMYRCKNI</t>
  </si>
  <si>
    <t>Archaea</t>
  </si>
  <si>
    <t>Phatr3_J15922</t>
  </si>
  <si>
    <t>RAYRNYEIVDAIEAGISLVGTEVKSIRNGKLNLRDSYIRPTKDEWSGILYNVHVHIGKHSQAGAFFQHEETRPRALLAHKAEARKLLQQPEQQGMTSVPLKA</t>
  </si>
  <si>
    <t>SsrA-binding protein</t>
  </si>
  <si>
    <t>Unknown DNA</t>
  </si>
  <si>
    <t>Phatr3_J16021</t>
  </si>
  <si>
    <t>MTHSRQQRRIRARSLLVLLPIFLVRIARPAQAFLPPALPTSPAFPCSFPLYAKSKKKNKTRDSTISVNRVAYRNYEIVDTIEAGISLVGTEVKSIRNGKLNLRDGYIRPTKDGRSCILYNVHIGKHSQAGAFFQHEETRPRALLVHKAEARKFLQQTEQQGMTIVPLKAYYNDKNRVKLQIALCRGKNVRDKRVTIKERDAKREERRIIKSFRV</t>
  </si>
  <si>
    <t>Chloroplast SsrA-binding protein</t>
  </si>
  <si>
    <t>Chloroplast DNA</t>
  </si>
  <si>
    <t>Phatr3_J16074</t>
  </si>
  <si>
    <t>MRLSRGFRLAVGVLVTLWCRETDAFVARGARGVTRPTAVPPTLLHAATKKTTPKKTTKKTAPVATPVTPETFKKADFVTALAEQTGQTKKESEGTLQAVLDILQAQVSEGKKVTLPGFGSFVLKSRAARKGRNPQTGEEMQIAASKSPGFTPSKAWKDMVNGK</t>
  </si>
  <si>
    <t>Chloroplast DNA-binding protein HU</t>
  </si>
  <si>
    <t>Phatr3_J16295</t>
  </si>
  <si>
    <t>MNWFQSTPVWECGDKVVVITGASSGIGKALAQDLADQGAKLVLAARRQTELDALAAELPGETLVVLTDVSKEEDCQRLIEMTIQKFGRIDALVNNAGISQTTRFADEKSLDRYRAMMNVNYFGTLQCTFYALPYIQQSSGMIVAVSSMTGKLGVPTRTGYAASKHAIHGFLDSLRTELINTDVHILLACPGYVATDVRKVASGTDRDQINDAPDLMSAEECAAQIRRAMEEKRREILVVSSPLAKLSPLIRYFAPGYVDKMIIEKQKGGRT</t>
  </si>
  <si>
    <t>Phatr3_J16725</t>
  </si>
  <si>
    <t>MEKLTVLPTTTDDLWTGNTRKLFHVIARVLFLASVTYFATTSHEVTEEVGSLTAMRVPVSAHLFLALTTWLATFDTGLSFALSTSSERIRLVYSAPWNCRSLKGFSWATLLMFDENEELVDEDELTDEELAATVGEWDEKIARFNTIHVTGRVGSNPEPRYFDDGKVVVNISLACKRKYHTAERKHLNLRSGEEETDWYGLEIWGQTAEFVSKFVDKGARVGVVGSLQIDEWNDKSTGELRSRPKVVVRDFDILETKAEADLRRSNKRGPAFSKDDGEDEWPSSAGTGGFFDS</t>
  </si>
  <si>
    <t>single-strand DNA-binding protein</t>
  </si>
  <si>
    <t>Phatr3_J16982</t>
  </si>
  <si>
    <t>MRLIRQSVRIAHTLSYFSLNNNKHSFAFAFANPSQYRRETTAVRMSSSTSNEEYTPPKVWKYESSEGSKFSMNRPTAGPRFEKELPVGKHPIQLHSMATPNGQKVTIMLEELLAAGHDAEYDAYPIKIMEEDQFGSGFVAINPNSKIPAMSVSQEGKEPLRIFESGSILLYLAERFNAFLPADKRTETLNWLFWQMGSAPYVGGGFGHFYQYANVKNKYAIDRFTMETKRQLDVLNRQLEQNKYMVGDEYTIADIAIYPWYGWLVLGQGYGDAATFLNVEEDYPHVIRWAKMIEARPAVQRGSIVNKFWGDNEDAQLLERHSADDFQKTTAPQP</t>
  </si>
  <si>
    <t>Phatr3_J17335</t>
  </si>
  <si>
    <t>MSEECLTAYAREAVAAYPDSDIEIAIDFCQKAVAEFVGTSNDRLVKVGRSLKSLVELSAEKEDEFQIEEALRLLVSECKLLVSEKLKVPKVPFGKTQLAMPIVTLGCMRFQQEWMPRITNMNQVGSDCQDNLVAILKQAISYGMTHIETARGYGCSELQLGTALKQLFLTKYVTREDLIIQTKIPPHEKVSDFRAALETSFRSLQLDYIDLFSFHGLNYEEQIKWTLKGDENCMVVVKEYMEAGKIRHVGFSTHASTTFILKLIDMDVFEYVNLHYHYFGSYTASGGGHDGNGNLDCVKFLTQKNMGIFIISPFDKGGRLYAPSNKLRSLTLPEMEPMEFKSQWIWNHNTLYDGNGPILHTYTVGAGRPSDLDQSAVAAYRHVHQHEATVDKLRTVVERLDRAKEEALGAEWINTWWQGLRKAEQSNHFVEHNQIVWCYNQILAFGLYDFAKNRYGSLEKNLGKWDDLKTPQENIDVIGKNSWGFVPGLALKPGVDYSDDFADVPPGNLERVKEAEAFVIKWCSKKEGEEKAKEQSDQKRDLRFRLFKRNISVSSQLFKMPSLREIRSVLNMGKSAESSTGFQESESNIATESDMVETIPKEWETAYDMRPWPDYPDQPSRA</t>
  </si>
  <si>
    <t>Phatr3_J19427</t>
  </si>
  <si>
    <t>MLMGMKSGKYASLSTEEIVRLDQKHVWHPYAAMPNAVPCYPVQSAHGVHLELTDGRSLVDGMSSWWACIHGYNHEALNDAAIHQISQVSHVMFGGLTHEPAVQLARRLVEVTPPGLEHVFYCDSGSVAIEVAMKMALQYCYNVGQKDKHRFLTIRGGYHGDTFEAMSVCDPVNGMHHLFAKNLPSQIFAPRPESKFDKDEDDKSILQRDVQSVRELLEVNHDEIAAIILEPIVQGAGGMRFYNPAYLTAIRDLCDEHHVLLIADEIATGFGRTGKLFACEHANISPDILCIGKALSGGFLSFAATLTTAKISQKFAQGEAGVFMHGPTFMGNPLACAVSLASLDLLQSYDWESKVQSIENQLKVELEPCRESPLVQDVRVLGAIGVVEMKEAFEMRKVQAAVVNEGVWLRPFGRLLYTMPPFIIQPSELRKITSSMVSIAKRRFR</t>
  </si>
  <si>
    <t>Phatr3_J19615</t>
  </si>
  <si>
    <t>MVKAHELRNLNKDELLKTLTDLRKELSELHVAKVTDGAASKVAKIKGVRKSIARVLTVHNQQQKEGLRKAAAGAKYKSKDLRVKTTRAKRRALSKSELKQKTHKQCRREAAFPKVKFAIKA</t>
  </si>
  <si>
    <t>Ribosomal L29 protein</t>
  </si>
  <si>
    <t>MAQRVAAIVGAGPGNGAAFARKFLDEGFKVAVLSRSIDSMTKLAADLGNTEQVKGYACDVTSDNSVNAAFELIQKEFGPVSTVVYNAGSGGFKPWEQWTAAEVTMAADTNASGLYRAAQAAFPQLESNGGGNLCVIGAGAATRGRPMTVGFAAGKAAQRSVAQSLARAWGPKKIHVSYLVIDGVIDGDRARSLVGDKPDEFFLKSEDIANVIWNICEQKPSAWTFELDVRPFAEECQFAHIAVFSAADSKMSNNNETPTYAVSRTPVGAGARPSKDQELVSVTGDARYSQLLDEADQKRCTTGNQQALLTEKIESLRSLEKELRKDDWKYEAPKTGRNAKMFLSDL</t>
  </si>
  <si>
    <t>Phatr3_J21543</t>
  </si>
  <si>
    <t>MMKARSRLTASVSVTAAVSFVSFQQTRAMVSLHGNQALTTSFRMRHTDRLHAVTARPPDPNSLLSATDQQECIDTLLAWFAGKSQILCLTGAGLSTESGIPDYRGNNGSYHRGHKPMVHDQFMKSECQRKRYWGRGMVGWKSFDETAPNAGHVALTELERLGRIGVAFEDNRAFYEGHDDDLEWTFRSGHRKLSLITQNVDTLHRRAGTKHLIELHGRTDQLECMQCGTKRDRNSFHAELEGLNTDWLNRALATTDNDDMRPDGDAAVGMEDFESVQVPPCQSCGGFMKPSVVFFGDTVPRNRVAQCQTAVEKADGLLVVGSSLAVHSAFRHVRAASKLGVPIAILNVGGTRAEAEGLDVLKIEAPTGQTLEGVAKVFQPSSGGQRHVSTDSL</t>
  </si>
  <si>
    <t>Phatr3_J21592</t>
  </si>
  <si>
    <t>MRMSTAALLCSVYTAGSTAAFAPALLTRRYSSSSSTLSATTNPLQSIFLTPETAKACIDAAGGTPLYAYSIDKLEEAADACLAFPNAYGLTVRYAMKACPNASILKYFHSKNIHVDASSGFEVRRAMDAGVPAENISLSTQELPEDFAALVDMGVKLNACSVSQLERFGEHYAGKGAKVGVRVNPGVGSGGFSASTTGFSKTNVGGPSSSFGIWHELVTDGTVPDIVERYGLEVERIHTHIGSGSDPEIWQQVATKSLSFCKVFPTVKTMNLGGGYKVGRNKGEVTTDLQKIGKPVADAFKKFAEKEGRELQMEIEPGTYLVAMAGALVSKVQDKVHTTGENSHTFLKLDAGMTDVLRPSLYGAVHPITILPGSGNSADVGDETESVVVVGHCCESGDLMTPAPGEPEQLAEQELRAAAVGDILVMDGSGAYCSGMSTKNYNSFPEAPEVLVDKAGKAHLIRKRQTLSQIYENEISVEGVF</t>
  </si>
  <si>
    <t>diaminopimelate decarboxylase [EC:4.1.1.20]</t>
  </si>
  <si>
    <t>chloroplast lysine</t>
  </si>
  <si>
    <t>MWSYKRVNILTLVAGVALLVASTPILASAATSRVEFPSDWTTPLSEGDRVPEVTFLTRSRVESNDPNPFDWKLRTTDDYFKGKRVVVFAIPGAFTPTCSSTHLPGYEAAYDKIRQQGVDDVYCLSVNDAFVMRQWGLHQGLTEDKTVGGLGFTKVKLIPDGAAAFTRGMGMSTLWDVERGFGERSWRYSMVVNDGVIEKLFVEQPLLQNSGPDPFEVSDADTMLAYLQQKTEL</t>
  </si>
  <si>
    <t>Phatr3_J22411</t>
  </si>
  <si>
    <t>MNTRSPATTLETSRPSTRAPTGNNENTESDLEPPLASLSLSTKGRYFVVTGGTQGLGLAIAIQLKKAGAAGLFLVARSPDKGQAAVEHLRQQHQLGDDGKSTCQVFFLPTDLSDTKQVQTVFSRIEDLLSTTDVVSGLVNAAAITTRGNLFTTTSNEFDTQFFVNVRAPFLLTQALAVHCRKQQTQRTSQVRASIVNISSVAAYGGAPFITAYSASKAALSTLTKTNAAELAPHGIRVNAIQLGWTYTDNEDALQTAQSDRDWIQRADEGVPLGRILRPHDVAVTVVFLLSEASAMTTGTLVDLHPEYAHGLISLAPTDAR</t>
  </si>
  <si>
    <t>Phatr3_J23168</t>
  </si>
  <si>
    <t>MLVPTCFVRTRRSVLPKLIQRSFDTFRTFAVGMTPSDWAVPAPPVPTVPVAGTGRSFPVHRIYCVARNYADHVREMGQDPDREDPCFFTKPPDAVVHCGTLANRNHNNNFTSAAHKVPDLVEIPYPLATSNLHYEIELAVAIGTSGTAIAVEDALAHVFGYAVAVDLTRRDLQQIAKNRGRPWDSAKGFDQSAPISSIIPVTTMVPDADASIWLTVNHKAAQSGQLSQMIWSVPEIVSHLSKEFTLLPGDLILTGTPAGVGPIVPGDTVRGGIEGLAELAFRIR</t>
  </si>
  <si>
    <t>Phatr3_J24238</t>
  </si>
  <si>
    <t>MIPTFLSRRVVSHGARVPAVGLTLSRTYSAAPMLADRLIVAVGGNALQRRGERLTIENMLKASADMAPTIAALAKEHEVVLVHGNGPQVGELALERSAATFDVLGAESTGQIGYVLAQALSSVGCTAVPIVTQVVVDPQSEAFRNPTKFVGPVYGPKEAHALAESLGWIVKPDGEYFRRVVPSPPPMEILQVEAVRTLLEHSPDVLPIACGGGGVPVSRVPSRPETLQGVEAVIDKDACASKLALELEADGLIILTDGGGIWKNFGKVDAQEMAQVTPEYLLGSKAGKKFPGSMGPKIEAAVNFVENSKNRQTAYAIIGDLKDAAKMLSNEEGTIIKDDVPSRVVWRERHEEGTPKPPKLTRDPPKYG</t>
  </si>
  <si>
    <t>Phatr3_J26293</t>
  </si>
  <si>
    <t>LSIMKLAVFAVLISTVASFVAPNGVQRAATTELNAERREFLSAAAVAAGLAFPLTANAIRDYENVGYLGGSEIVDVNNANVRVYLKMPGLYPTLAGKIASNGPYNAVGDLYNIPGLSGKEKELLKKYESRFTAQKPQADYVIDRFNNGLYR</t>
  </si>
  <si>
    <t>Phatr3_J26375</t>
  </si>
  <si>
    <t>MSKQTNKKETYMDTVSQAVSDALGKPVTLESTTGGGSSGGGGATTTAVVDPETNTKYFVKAASDGYDMLKAEYLGVKEMSDTKTIRVPKPIALGSYKAQNKAFVVFEYLDFGGSGSQYELGQQLARMHRTTKDQGFGFHVDNTIGATRQPNVPWMKDWADFWDSHRLGHMLKLTDNGGFSASDIEKLRHKTRDLLSHQPIPSLVHGDLWGGNKSFCRDDGRVVPVIFDPATYYGDREVDIAMTYVFGGFNADFHTGYNDEWPLPVGHEKRRTVYNLYHILNHEVLFGGMYRNQARSMILEILRM</t>
  </si>
  <si>
    <t>MSPLELPPSVDNVDFASLPWNLNLPSQHVYLHLTTTTDWSEEEKFLQELESSVFSYQDRPLPLTPATTSLNYGTTLWEGLKAYRVDDLKAVVFRPDQNYARMWAGAHEMCLPMPSKRLFLRAVQLAVQKNAHLLPPVGDGMKLYVRPMLLGSGQQLGLYPSPQVSFLVYVSPTGNHFASATAGLNLHLETRRARASRGGMGSTKCAGNYAVALKPLMDAKKHGFHDNVFLELETLPEKDGHGIEQAVLQELSAANVFVVLRTGEIVTPSLDRGTILPGVTRRSVVELIEAFADELQPFMAKSTENPDVRVTVSTRDITVGELAHATEFFATGTAAEVVPVARVATSPDDHFSSVDVTFPHGADLPGGPVTAKLLDMLREAMKGMRGADGGPCNGWLRDPLASPEDFCA</t>
  </si>
  <si>
    <t>branched-chain amino acid aminotransferase [EC:2.6.1.42]</t>
  </si>
  <si>
    <t>Cytroplasmic branched-chain</t>
  </si>
  <si>
    <t>Phatr3_J28841</t>
  </si>
  <si>
    <t>MTSSSMSEKEKSLAGELYQAFDPELVQERANAKLLCWKFNRTSPLEIEERKALLQEMVGVDDALIEPPFHLDYGYNMKIGKNFYANHGCTFLDCNVITIGNNVMLAPHVILTAATHPLSVVERRNGDELTGPITIGNDVWIGANATVLPNVTIGNNVVIGAGAVVNRDIPDNVVYGGVPAKIIRSLKGDARDDERPPSGEPRAT</t>
  </si>
  <si>
    <t>maltose O-acetyltransferase [EC:2.3.1.79]</t>
  </si>
  <si>
    <t>Phatr3_J31257</t>
  </si>
  <si>
    <t>MSHTSKQFTIDTSKPVAVTGATGYIAGVLVQQLLEQGVTIHASVRDPSKKDHLQYLQNLGEKNPGTIKFFKADLLEEGSFAKCFDGCEIVFHTASPFQLSVDDPQKDLIEPAVKGTKNVLNTVNNTPSVKRVVLTSSIAAIYTDSSESKNNPLNEETWNRTASLKYKPYNLSKTLAEQVAWEMAGSQTQWKLATINPSMVLGPGARFHPSSTSFKMMKSLGDGSMKACPNNGFGVVDVREVATAHIAAAYIPDAKGRHILNAENTGFYEIAKALRSHFPKYPIPSYKMPKTLLWLIGPTMAGTSRKEISNNCEVIPNFDHTKSVQELGIKYRPVAKTAEDMFQQLVDEGVVGKK</t>
  </si>
  <si>
    <t>Phatr3_J31409</t>
  </si>
  <si>
    <t>MKIAWSVSFLFASASAFAPRPFGAANARCSSALAAEIRGPSDKSKVLKFGWDGTTALGGAVVDSKPARMLDEIRAAGETIPNECEVFNANLEMDGDSVTFETVIELIDKYYEPQLLEFRNGDMLNKQGENEASAKILSYAALSELDKDTTLKLWGQYYREVVKDPDGDSHQNIRNFMKYGWEGVPFENGIAVTKKAVGDAEWDWDAESWIP</t>
  </si>
  <si>
    <t>Phatr3_J32057</t>
  </si>
  <si>
    <t>MEIILSTLALFALFVPTESQERSRDVQLDPRPFWLIDQMRPSTLKDQLAMCAEDTKHYAVSDFSIGHRGACLQFPEHTLESYAAALEMGAGIVECDVTFTKDRQLICRHSQCDLHTTTNVVTIPDLNAKCTTPWSAGVSPNCCASDFTLDEIKTLCAKMDSSGPSEAATAEEYAYGGTADWRTDLYQLESCPEVPTHKESIAFIKAGNGYFTPELKSPSVEMPYEGNYTQEMYAQQMIDEYVEAGVPPEQVWPQSFSPDDVFYWIDNTEFGAQAVALDDQYDLNTTDVEAFLDLLVSRNVKIVAPPMQRLVDPAPDSEYLMTASHYANAAKNRSLGVIAWTLERSGPGLTGFYWETLEDQVELNEGDRYNLLHVLLNEVEVLGVFSDWPATTTFFANCMGATLRSSPVMAAANDDRVGGIGSVQVGPRPYWLVEQMRPSALKNELVACADRSNEFLVSDFSIGHRGACLQFPEHTLESYAAALEMGAGIVECDVTFTKDRQLICRHSQCDLHTTTNVVTIPDLNAKCTTPWSAGVSPNCCASDFTLDEIKTLCAKMDSSGPSEAATAEEYAYGGTADWRTDLYQLESCPEVPTHKESIAFIKAGNGYFTPELKSPSVEMPYEGNYTQEMYAQQMIDEYVEAGVPPEQVWPQSFSPDDVFYWIDNTEFGAQAVALDDQYDLNTTDVEAFLDLLVSRNVKIVAPPMQRLVDPAPDSEYLMTASHYANAAKNRSLGVIAWTLERSGPGLTGFYWETLEDQVELNEGDRYNLLHVLLNEVEVLGVFSDWPATTTFFANCMGASLRTAEEIDVAVEGSNTSASAQVGSIVATITISALVHLLIFT</t>
  </si>
  <si>
    <t>Phatr3_J32132</t>
  </si>
  <si>
    <t>MARLISMARNEKHLRAFLPSKITGMFTSEIENKDCFPFVQRSLSSSTRRKRPAFEKYHLSGNSPTFGRLEGPYEHGEESMDEYLRKTSLSPWVPLPDAAVGKIFDLTAATPRDIHVDLGSGDGRVNFYAINFGVLQSTGIDIDEKIVQIARDRLAKRHPRPKLEFIVADLMDEDHPAWAVVQQATIISMYFADEALAKFRPLLEKKLAGLECKIVTCGYEMPGWISAVEEVVLGMPLNLYNWGNMIDDDDDGDMSFVIDDVIQKKPKELTKDPLANEKFAGSTVIDHTRKFPLRGFDPKILDEHHHWDSDEEEEESDIVNDQKPENKE</t>
  </si>
  <si>
    <t>Phatr3_J32401</t>
  </si>
  <si>
    <t>MFKKKQPVIAEPDTMNGDIFLSIAVAFLAIIAVNVVIKLVQYLKRTFASKPTTAKIRQVFPGAQTNDQLVETIRSSLEKFGFGENSLIATSLCCDEVNRPLDKALSETYGSYFSMGGLAGFPFGGLTSFGAMAAHIPDGGSCVVVYGPHVGVDSKGNVGTVERRGRQKGGSCCGSGVAAAGFVKSCLAGDAKPPGAPSDPLDAQQTFVNSMLLPHGARLNSAEEPMVELPYALFDAQDEFMRKIIEKGSGNVAGNGRIALLGGIQINTPADQPDYFLPLRFDVLSNKGETIEKIIDAPSRVTATKISSVFPNAVPNEKLLAKINSTLGCYGYGKNSLVATSLCCDEVNRPLEDDLKAAFGENFNMGGLAGFAFGGVTSFGAMAAHIPDSGSCLVVYGPHVGVDSNGKVGTVERRGRAKGGSCCGSGVAASMYVNAVRNGGEEAAPPTDPLDAQQSYVGNMLLPYGERLENAEDPMVELPYALFDAQDELMQKIVAKGCSNVAGNGKIALLGGIQINTPEGMADYFLPLRFDIRDNRGVVFDDFMA</t>
  </si>
  <si>
    <t>Phatr3_J32866</t>
  </si>
  <si>
    <t>MTTESTPLHSNGESEDAAYSLLYLDTIDEIQENWKWILTVGILNLFTGLACLICPWLATQVSELMLVGVIFFSGVLNATAVCFRNSESLSTVYRNHIFLLGIGQIVLAVIMFNHPNTTLTILTLMVAIIFMGIGSLQMAATREQHNLAARGLLFLSGGLTILLSVGILIFMPISRWITIGVLIGTNLINLGSTRIILAFYGRSLSKDDRATNEQWRYYMEANLS</t>
  </si>
  <si>
    <t>Phatr3_J32877</t>
  </si>
  <si>
    <t>MSPALPPLYFNDKVSPSTSAAVAIPPEVLHCIVDYSTWGVLAKLASVQTSWSQIMYDAADGSTQSKWDLAQAMLEGTSGLEVNETKAMELLLSLSQVETQNDIPVTDVSATNGPCFAPAMKQIATCYLEGVGVQKPDADKGLAWLKAAHDVGADVDAAHQVAVIYEYGSFGAEHDVVAAAAWFRKAALTGHMEAMAELGLCYELGCGVEQSDEEALEWYIKAAEKGHLTAKYSVGEAFEEARGVPQSDEEACLWYFKAAIEGDEDSRRALCRLEDIARIVVPGVAALLNA</t>
  </si>
  <si>
    <t>Phatr3_J32992</t>
  </si>
  <si>
    <t>MGNADSKATTSLAEAETVPTGIGRKESCLRSFNDSFEETKNTAADPIHPISGRSDRKETAQARDDEISSHITDDQVHVNLAMADLMAYLQVVANNSSHLPLTRRDDPDLDRIEGSLASEEYGKKSAAFIPSDVRVIAGVFTRYGRVWDLPTSEEYNAVDGNHEPGRSYGGACCNALLKVLYDAANDHVDAFHAVAATSASIFDDDDEEEDLYAGMGQSYKSGCSLEYTNPYSVTITWCDLLRRMKAEMKDIEHVQVPKISTSRKIDLSKPFSLIPSNFDPINGQKRSLLIGCNYSDIPEAQLKASHDDVRSIKDYIVNVHGFPEACGLMTVLMDDKNHKKPTFLNIVEAFKALSEEAQPGDAIFIQFSGHGGRVLDSHIDTEAESYDEVLVPCDYLQSGLIRDTLIFKTLLAPMRYGVTVTILIDCCDNGMVLELPYSWSTKGDRRSSQPKLALNEDFSFKRFLKVVRTLYESSSFTQLGRTVDIALNPMNATFKSTTITNDESSVLFEQPEKAVNAASRSSILDNFSLACSTKTLSTPRGDGDGGIVNSTGLSVMKHYSLTKQSLLQQVMNCTLLSPEVDEDFSFDETYQTRTEDHNTFDEEDRSVGYNSSFRSCVTEYEEESRRRGRRRRR</t>
  </si>
  <si>
    <t>Phatr3_J33014</t>
  </si>
  <si>
    <t>MAVESDRLYWSVSKEDQSYAGTSDPAPPVRSLILPLFFDIWLYSGTLAWFSVDDDHIFLLEGYTAASYTPPTIIFPASTLPGKMWQTLLQTRTCTLSSATTRESTAVLKRALSGTEPKSFKFDELRLKASKNKKDYPFVVAESPIHMFCKVHELIALTNDEALVILTVETFVIDGSVLGPPTDEMTKRPNVTAKIDADLIEPVVSLGDGKVFPLMCLRSMPRPTRCAQRGSWTSTDFNNNVGRGDHSLAYETTEWSYRQHGGTCPLGYNATTALIMPRPIGWISTYSQEGNVAHLAPYSFFTDVSRGCEPIVAFSAFRKEGTIKKDAHKDAEEMKCFVYNMVDEDLAVKMNYSAAELGRNESEFELAKLTPGKARLVDAPVVSEAWIRLECEYFKTVEVDSFSVVLGFVRGIDIDRKLWKDGRLDVSLLKPITRLG</t>
  </si>
  <si>
    <t>MKWSTLLFALVMATFPWDTRLAYAAPGLLIANTRGDNAIVQYTLPFADGDVPTTLLGSDAVEGPDHLLVEGDYLYISHGDSPETSAIARMNVADGTLEADFATGGALHRPYGFDFYNGTLYVASFKSDQILMYAQETGDYVGVFAETNGTEEGLCNGPNQIYISDDDGLLYMTTQGSNFNGTELNFLFNSQIVVYDLETGDGSVFLPPPMPLPGGAGFVSLLGVTVGCGTASAPAAGEACTMYTTDFAGGLRVYAMDPDGPTLLYAVETSYQAGVSTGSLSFDTAESQLYVPVWLNETSGAVVLRFAADDGASAGLLETDDSAIYIETDDGSTDLSRPIGVLFLPEAVDFSTEVPAASPGGSSAATACGSVALGCTAMMTWFAFVTVAVSSGF</t>
  </si>
  <si>
    <t>Phatr3_J33371</t>
  </si>
  <si>
    <t>MIDKVCPAMILPQVSKFAWNGSILILLPLAALAQVKVFLLAGQSNMVGMASVQHLEILINDHNITHNDFREDLWNGTGFRSRDDVFVKYNDRVGKLEPGYGASVSKFGPELGFGWTVGDAFTDNPLGGGRNLAVDFRPPLSGEGQFPDVKPSKYGWEYRQMIHAILDGLEAIQEIYPDYCEDQGYQLCGFVWFQGWNDMLSWPFVREYGFNLANLIRDIRRETDEPSLPFVVGELGMHGNLTGDHSTAATRVKTIRAMEQGVTLLSEFQNNTIFVKTSPYVINNGTKYNKIYHYNGRADTYYHMGKAFGRGLLQILNNSAATRQRVRKARPKN</t>
  </si>
  <si>
    <t>Phatr3_J33498</t>
  </si>
  <si>
    <t>MVVTVVFGIFRAAFGLILRPFRKHDESDVAIPEELRFENAVEATQEAINHSIPQALNQVTSQGLNQAPQIIGNAHIHTVVQEMALQAAQHAAVSISTATTTAVGAAATSAGIFGSVTGAIAGASTGIQVGVFTGIVAMVAISTSTGVVISNKRASTPVHSFDNSSAMRFPTASPSQLIPSTATIAVCSNTFERKRGQFAIDVPGLLVNSINAEDILFLETRIVNIYNEVSGRCRELYERQLLDAKLISWKTEEGVFRNFTIMSWDARVRCTGCFDIEPLFFSWIERYDVRKLVDRATTEKIPISYDKFSQRAIAEVKSVINFDDTGHADGLFDEPSQMPTTYPTEASEQVLIATTPSSNPLSTTSMFPSTPSSIPTSVPSVLPSLRPSRVPSTSPSTESSFAPSSIPTSTPSVLLSLEPSKAPSTSPSIEPSFAPSSIPTSTPSALPSLEPSRAPSTSPSTESSFAPSSIPTSTPSALPSLEPSRAPSTSPSTEPSFAPSSIPTSTPSALPSLEPSRAPSTSPSTESSFAPSSIPTSTPSALPSLEPSKAPSTSPSTSLSALPSTDPSSILSSVPSGEPSTAISLVWTAQDTTIDNAWYGIAYGNNTFVAISDYGAGSMIKSSMDGNGWVTQASTLQNEWLAVTYGNGIFVAVGDQSVVTSPDSQTWTNRVSPAPLQWTSVTYGMNTFVAVSNSGDGNRVMTSPDGDIWTSRESASNNWWSSVAFGMGTFVAVAKTGFGNRVMTSTNGIDWESQTSVPNHEWNCVTYGGDLFVAVATNRIMTSPDSVSWTLRTSPNFKAWSSVTYGDGVFVAVAEALGDEAMYSRDGINWRTGSTAKGYAWSSVTFGDGMFVAVSSTEAMDNVMTGMESSG</t>
  </si>
  <si>
    <t>Phatr3_J34027</t>
  </si>
  <si>
    <t>MHIASPVLVGNLFQQSLPQPVKAFGPVLVPHHPCINDFILQHVSRRRGKRRNLGLQQHPPTTAHSRTGHSNAKDPIQTLDFMTYESYLIKTWEQDPSQQQGLSFIDFLVSKSGSDPGKASRPVGLVDVRRDGTDTRMAAIPNAVIQKHKVPFFSFIKGVLGGDLQTLAGCPFFLLLNKYLQVYGPVFNLSFGPKSFLVVSDPVMARHVLLETSPEKYCKGMLAEILDPIMGKGLIPANPAIWKVRHRAIVPSFHKQWLNRMIAIFAKAPKFSPMIYNANQPRGSVTLDIIGKAAFNYDFGSVTDELPIVKAVYRVLKEAKRNQTTPRFSAMLEYTVQTCFVGGGR</t>
  </si>
  <si>
    <t>Phatr3_J34085</t>
  </si>
  <si>
    <t>MTIENEYESDSEFSEDASENEEDVKMRALLAEWDDKDMSKDDLYVDSDEDEEEDDSAIAKRKALLKNTQATDDSDSDQCEAEAFVDESSDLADARAAEDSEVEEEVVEEIEEVEEDEEEDEEDEEDEEEEEEEEEEEVANDFGGKDGDGSECEEEGQESVVDDTKSVDTISIGDDNENAIVDQLKKKPKKKREKKPRKKLTESAEEDTEEDAAMKELLKTWDADMGVKDEDDGDDDSDDDSEASEREVFLEENVIDHIVLAASDLEDAISQFERKTGMKPVIAGTIKGLGIKCARVSFTDATYIEIIAPDPKGPGPIGELIKNKKIDDLTPFHFAIRTSRAEALKEEVTKWGYTPDHITMFGAKPDGTPRKWEMLYLYGHKIGGICPFFINWANSDHPCATLPVVGKLKKVYVRAPENDPMHQLLAHVGVKGLEIEVGKPKFSCKFASPEGSVKFSSDKCVGFKFPGFEADVGSIPGDNGEQDAEVVFEDPKLPELLPVEDIEYDDIPEAAY</t>
  </si>
  <si>
    <t>Glyoxalase-like domain</t>
  </si>
  <si>
    <t>Phatr3_J34132</t>
  </si>
  <si>
    <t>MPNNQYELAQINIAQGLGEIDDPVMQGFADRLHEINALADQAPGFVWRLQTEDGDATSLRAYDDSRMLVNMSVWQDVASLKTFVYRTMHVELLKDRKEWFTKLTKPHFCMWWIPQGHIPTVDEAKAILDILDSMGPTTEAFTFAKAFPPPTNNYSIRN</t>
  </si>
  <si>
    <t>Phatr3_J34199</t>
  </si>
  <si>
    <t>MTRRLSNGVVLFMVLVPFSSHGEEANFDYYIDMPFAQMADAVHAKMMRTQQIDRYIRVGNALDDIVRKKSGAISASSGDHSHRLLKSSKSSKSGQTRIGNVFYRKGGYPSSSTKSQKRSKSSKSGKGKPKRSKSSKKSGKSFYSGGGFFVPSSPQISSNPTGEPTRSISTEFPTALQEVEVPTFTPTEAFLPFESLAELVEAVDEYVDDRSPESNVARIRGFPINAWDVSQLSDFRFLFSPSSERSSSLGDFNEDLDQWDMSNAVSLDSMFLNAIAFNGDISTWDTRNVQSATFLFSGAVSFRGDLSSWDTSSFQSAFGMFRDASAFDSDIGGWDVSNVRDMDDMFLNAASFNQDISSWDVSGVVDAAGFTDTFAGAASFDQNLCAWGDLIQGDSRQVERMFINTGCASASDPDLEFFPKGPFCSFCG</t>
  </si>
  <si>
    <t>Phatr3_J34209</t>
  </si>
  <si>
    <t>MFGGIQKKHYKMDADGNHSIRIRCYSASFKSQMSCHRKKTLVAVSIAALVMVFILAIAVPVAHRKRASTQQTNTFAIFGDTTPLDDGPAVSPANISVPVASPGVASVPSSQKPSVVPTASVSEGETNTPATYVPGHLTRSENGLLLSEGLKSRILAQSGQRVPYGTGGQSSINFHGLPDFGAIYKDERPGNEGGWIYVSNSEVRLIKNKGGVGALTFDKHGNVMDYKMVLEGTTANCAGGKTPWNAWVSCEEHPSGLNWQVDPTGVREARPITLGMDGGLFETFAYDVRDRNEPHFFVTEDHFEGALRRFTPDSANWSDPWNILYGPGETEFLTLTPDSSGTAGQYGWTKNHETGKANAALHFQNAEGMDVYENELYFISKRFKSLFMLDLDTGTYTNQTTRHGLFDGGPDQLQRIVGDENELLYFTEDGGRDAGIHARNVKGQYFTILESPVYIDETSGLDFSPDATRMYVAYQKSGLLFEIRREDGLPFHGKTLNVKYHATSN</t>
  </si>
  <si>
    <t>Phatr3_J34590</t>
  </si>
  <si>
    <t>MLCNTRSTLALSFWLLCALATAKKPNRNAPHAHSGLLKAHQPGPFPIVLSNADEAELNRGNSVMKQTMPAAGEEAGTVLCVQDIDAPMPAVWNQILDLGAYKGKVPKVSACDNYICQKNHDGTFTVKTRMVLGVMPGYSYENYYNHRYLPEDSSMVWSLDYEKTSDFDDVAGHWHVAEHPSKPSHTRVFYSCDVQMKGNLPKPIINYIGKAALKQATSWVKKEAEQNQKATPPAPFDECFSAGGDDKENAAPAGIGKGIRKPAFFGSRK</t>
  </si>
  <si>
    <t>Phatr3_J34640</t>
  </si>
  <si>
    <t>MKISWDFRSIDQNASKIEFARSTILINAAMKFFSFFLLSFHTIIALAKKRGKPVKVFILAGEANVEGYASLSHLHDLVTGQHTLNVTETRLDGPGRYQHLRDGYGQWSTRDDVFVTYEHERHSGWKYGPLDVTHWGAAPNVFGPEVEFGHVMGNAYVEPVILVKAAWGKRSLAKDFRPPSATGETGFQWYRMQTGIANTFAQIANILGEEYKHADIDIGGIVWWHGYTDLWNQANAAEYESNLEHFVRDLRSTLHRPLLPIVIAELGGSGANASRREIRMRDAQQRVANLAEWNYTTSYVRTASFAVPSKPFLDINTHYYGRADTMIAIGSALATEMLRLNHLGPPEFRKSQLESDLSTFGGFLQTFFTTCIAVVAAVLIVLYSLYKNGHISRGKVMRLRNSFHCRKRDNGTVFANGPIRETTMA</t>
  </si>
  <si>
    <t>Phatr3_J34675</t>
  </si>
  <si>
    <t>MHHTKSVAASPVVYAKLCVWWIVTVSFGLSSLTTAFAPLLVSPTTPAPHRHVSRYRMATEDERPQAASAAANVLGTSLACCCDNVRASGIGTGFYRNGYCSTGEADVGRHTVCVRVTDKFLEYSRAVGNDLSTPVPQYHFPGLRDGDLWCLCAERWVQAYQAWNAPKLFLQATHEKTLNYVDFAVLREYALDGDEADLALRQLNEQRERLKKML</t>
  </si>
  <si>
    <t>Phatr3_J34859</t>
  </si>
  <si>
    <t>MCTDNSTEEHKQSKALTVGFSHVGLAVSDLHASFKFFEALGFNKVGGVDTYPSFFLSDGSSFLTIWQTDEDATPFDRRANVGLHHMALKLPSMEALDEAYTSVSKIEGVRTTGEGAFAPEALEGTPWHHAMVFEPSGIRIELTFHAE</t>
  </si>
  <si>
    <t>Glyoxalase</t>
  </si>
  <si>
    <t>Phatr3_J35135</t>
  </si>
  <si>
    <t>MVSLSKRRTEKPKGYRPYALLGIGVVATVGVGSIIQISVPDDILSTLPEVKEYKPTTQALGRTASKHPGSTFYQYPKNTAAFVPSSTCQDGLPETDPTPFMSLDDVQQVVTKYEHEEYALERKRNFDSIGKLLYQFALEKNQMLLTVQIGGMDGKTSDPMYRMFVRRNNNKFLNHWLPVIVEPVPANFDALTETYSDVISTRKLKCRVLSNWAASYLGDSKCKFCQFDVSETAHPDCNKREKWARKQLGTLGCDYSRVFFGADFDKCIIQDEIPCGTIAELLRDKQLPDDAPIAMLQIDVEGYEHVIIPSLFDELPESALPPVIHFEHKVMRAKDELNGTKRAIEINKLLRLHGYILFDEGDNMLAIRVASRE</t>
  </si>
  <si>
    <t>FkbM methyltransferase</t>
  </si>
  <si>
    <t>Phatr3_J35158</t>
  </si>
  <si>
    <t>MALNRYNHNPFFGHGVDEFFAPSPFFSRDPIFDLMPVLTNLERNEDMSLLRTSPGYEISENEGKYQIHVDVPGVKAADMNVELENEGKVLRISGGRKVEKKGEVSETRFDKRFTIGDNIDMEKMTANLVDGVLTLTAPKKAKEEKPLKKIAITEGPQEEEKKA</t>
  </si>
  <si>
    <t>Phatr3_J35267</t>
  </si>
  <si>
    <t>MRPRTNSIGTLAVVVVLIIGVFRESSVSTTYAFPITPSTQHRVSHRERVPVLKGYSRSSPRTSKNTERSKRQERVGHLVRTEISNILHGGVIKGQDAEYLDAELRQRISVVSADISPDLRQARISVSVRAPPRNDQAEYNPAVDKRRAYAWLVRNTKPIRHTLAQRMSHMKSCPNLSFVQVDVAAAVDVMYLIDKVSQGYKRDKVDLFNGENVPTGVMDGIDFDEEFDEEDWDEDDEDFL</t>
  </si>
  <si>
    <t>Phatr3_J35493</t>
  </si>
  <si>
    <t>MGAVFVIVPSFTFVNRDRDDAEAYTESVSLPGSVSSTPSPSDKDQEHEVTMPVTPFSFIPNLPLAISRFQPSPSPTTAIPEGSVTPQNNPWHQSQAPTTHNPTAEPNKELPTIPATIEPALSSSVTPASLTATPSTSPTFVPSTAYVHEVVSRLSRQTFKENIETLSNFGDRIQGSTSYNNAANWVKLQLQDYGYTVQEHTYTYRGSPRTNIFVTKVGSSQPDQMYIVSAHLDGRGGGGAANDNGSGCSLVLELARVLVARSVQLDVSVRFIFWNNEETGLNGAHAYVADRLPLQGIAVPSGANVYPEPTWLGVITHDQILFDHGLPVEPNQSPTADVDIEYQANSVFALQSRALAISLKSGNNQFASDYPSQVSSDMCCTDSVPFQDLAPSVSIRENQRRAEIGNGSQPHWHQPTDLYTTFDELDFLFGFNIVQTTTGTICQLARLHGI</t>
  </si>
  <si>
    <t>MLLVSLLCASLVVPAQSQSARITGFSLLNADTHQVIQPLRNGDDIDLFRAGTTLLSIRAEVSGSLEGGSVQMILNGRVRNVDSRRRQQQQQQHNAQYESIPELAQWGGHSVQARIMEFPDGTGNVQDSRSIGFAIRNSDPNAPTAAPVTPEPTTPWTGESISPSTGDGDDFATAAPTASNVQTPPTTPTSTVASPFPTAPPVPVRPLEPTDVHAYPASVRGTLSGTLEPWSKLTLCFLATTTDDTSATATTTSAFTHERNETVNPFTDIRLDVTFTALEEPVELVVPGYYAADGHAAHTHATAGAVWCVHATLPSEGSWMWRANFWHGANVALFDVNHGGVVKTPLFPVHGSTGQFILTPTTANGDDEDDLATGRAVTNATTPRRTRGRLQYVGEHAYKYPSGNDWWLSFGAASPSNGLAYDRFDGTTNAGERRKSWTPHADDYVSGNPTWAGGQGRELVGALNYLASQSLNLVTFSTLTLGGPDGNVFPFVSPQPSDRFRMDVSKLAQWEVVFQHADELGLLLNLRLESESAADVLDGKAGVLGLRRRLYYREMIARFGHHLSLIWNLGTATATASFSTANQQSLTNYIRSVDPYEHPVVLQTPSNQQAEVYEALLSSSNVAVEGTSLASDLYDTFNDTLIWRSLSAEQGHKWVVTSEYQGSQGATADRDDPTHDEFRVEVLWGNLLAGGTGVAYHFGDERGDSSGCSDLACQDWRSREALWGQSRYALEFFRENSIPFWNMGNSNERCTDGNRCFSNDEFVVVQVLRTDTPSLVDLTTPSPVVATYSLKWFDPLLGGPLQDGSVASVFSGPAQDLGTPPTSTGQEWIALLTRNRLPPTTAPTISLAPTQSPLLVVVPPTHAPHVPGTPTGTPIEMPSFRESDFLSRTIEPTSGPPSEGVSSAVAPTANISAVIQWILLFLILGLVRVNP</t>
  </si>
  <si>
    <t>Phatr3_J35587</t>
  </si>
  <si>
    <t>MISTGWRKTHSLAFNKESPKANFGLGMRFLFVCVLSGLCGTTNAFVPSVRSAASLHGRDSLQTQAEKVSRRWSNLNDVEDDLFDPLRDRLSNMNATIVAPEATETDVVDNTLLNLVVDSDREPHPLGWKRRLTQALSGRKAGRQLDKLILSTSIPSMINLAVVPLVNSVDTFWVGRMGSALALAGQAAANQAFFTIFFLVNYLPTITAPLVASAVGSGNQDEARARVCESLFLCNVLGLMGTLSLTLFPQWGLSMVLQDGAPAMEYAVPYLRLRALSMMPALWSSSGFAAYRGLLNTVTPLKVSLATNLVNLVLDPLFIFRTPLGFVGAALATAISETCSGIVYLRLLMKRQLASIKLLLRPPSMKALMPLLQGGASMLGRQLALNVGFISAARRAQSMDPSGVSAAAYGIVMQMYSVGIVVHVAMQGTAAALVPSTLAREGKDAARKVADRVMIWGSIVGVLLGLTQYLALPFLVPLFSTLPEVQEAVKVPALLAALLHVINGAVFAGEGTMLGLGSYRDLMLLTAGSVGALVGCLSSPLGARLDGILLSMMVFCGTQGIAVVTHYLKFGPLAVRRQSKRTLMPKL</t>
  </si>
  <si>
    <t>multidrug resistance protein MATE family</t>
  </si>
  <si>
    <t>secreted substrate</t>
  </si>
  <si>
    <t>Phatr3_J35592</t>
  </si>
  <si>
    <t>MQAVNTLKMAHVDSVDLPSIIELSKDPFMKQVSHAEKILPLLEEVGSEEETEGRLKAMFSHSDGIRGFFVTYLTSNSLESTAEEASVPPVLISAMKASESAELISLACMNVIMPTAMVSMHESQELAAQSMKTAARAIEVLAALKARPSVEAQCEAILSVAMGESVKTDSDRINYWNEFFDKWGYKDVQKRDIAKAIRSVLNR</t>
  </si>
  <si>
    <t>Phatr3_J35603</t>
  </si>
  <si>
    <t>MTIYWIMGWLVGVRSGDLGKLYFGSSPLPTLRTIASLLVTLVLQMHLNVRYTPMNRNANLGSSVLFGLANGTSETMLFFGSYIFGKSFLFSLWCPTSNLYSTTICTPKMADIFGFFTFVVYAGLIHVLFWLPLAFPLHIQTDAKPFLIHGLPALIAMSVMWLYLYEMYDDILLVCVLHATIDTWTAVKIALPPPWAK</t>
  </si>
  <si>
    <t>Phatr3_J35637</t>
  </si>
  <si>
    <t>MASLNSASENKAQAIVIITGGGGFLGQSLASALLERQTIQGNGVVLSLGLLVLADVVFPEILQPVLETSKWDKLVKLQGDISDPTFVDNLFGLIPSDAAHVSIFHLGAVMSGDGERDFDLCMNVNLYGFLHLIQGARKYVYERLGFPAKFILASAGATIGSGAPTDYIGKDDIISDATRATPHTTYGATKACAELLLSDYSRRGFVDARGLRLPTIVVRAGKPNAATTGCFSGVVREPLAGVDTTLPIARDVLHAVTGKRHAIDAMLTLHNASLEQIESVLGYDRTVFLPAVALSLGDLEDALWKTVTPDTQHKLGKITYQVDAHLSAVVASFPTKIDARRARRLGIPSAPDADTLIRQYVADFSSAIASGIELVAPQSGNIAAFPKESKVAVITGAGSGIGQAVAQRLSRGGWIVVLAGRRKTTLRETAKTLEGRACLCVPTDVTIESEVEALFETVHTNYGTIDLLFNNAGINSTAASFADVEFADFERVLRTNVCGPFLCGKAAMKRMAANGGGRIINNGSLSAQTPRPGSACYTASKHAVLGLTRCMALDGRAFNVACGQIDFGNVVSEMSLRTNKVGTGALQPNGTTLVESSMSLKDAAETVWSMVNLPLEANVLQMTVMATTMPFVGRG</t>
  </si>
  <si>
    <t>Phatr3_J35643</t>
  </si>
  <si>
    <t>MSASSQTIPDLYTLDQIQAITDTATFRNDLIKAISQGFVAFENGLFVAAPIQTLGAPPTIPFVANHPNYAAQTCVKSGYFAQHPYYVIKVASGGTPWPNSGLLQVYSQRTGRLEALLLDEGVLTELRTAAVGALAAQLLAPKCILRIGVLGTGVQARYQLLLLQSVTECREVLVWGRNRQHTEKFQAEMKHSGWKVEIATAVDDLLSKCDLVLTTTCAREAILGKSVSKLSKKGQLIVCIGSDAPGKRELSDVVLNTAELLVADHVPQSRERGEFQYLDSSKVAGIIPFGALIGQPEFHRKDSGDDRTILFDSSGVALQDCVIAQMVYDALQKARTL</t>
  </si>
  <si>
    <t>Ornithine cyclodeaminase/mu-crystallin family</t>
  </si>
  <si>
    <t>Cytoplasmic ornithine</t>
  </si>
  <si>
    <t>Phatr3_J35691</t>
  </si>
  <si>
    <t>MFIVTISSRLRRQQVKLCQISILIVTQMRYHQNPLIPLQLYAFLLGCRDFCVLGFLEKNGPFSLLVGGVQRADQRAHRATPGHLSLVDSDAPRHSPFLRQQGPYLAVITDQYSCDSDDQLEQALTCLNQAVSTKMVDVVSVRIQKRDAFDRNQERRVLMLAKQLVSWSIDYTFSVVLSSDWKHLLATSGAHGVHAKELNRDCIVEVRSQYPSALIGTSCHSVESAMEAYHTYRADYIFVGTCYLSDSHPEKETADLEGPELPGIIRQKLHDRAAMDLDSNIAVPKVLAIGGIDATNCHIPVQTHGADGVAAIKSVLQAADPYGTVQAIKTSMSRPL</t>
  </si>
  <si>
    <t>Thiaminie monophosphate synthase</t>
  </si>
  <si>
    <t>Cytoplasmic thiamine</t>
  </si>
  <si>
    <t>Phatr3_J35973</t>
  </si>
  <si>
    <t>MEYTSAPSTFTTSTTTTVTMTVTRQLTKTAARVFGQLEGGGNPVTIFTSSVSLQPATRVALAQSCAWESVVVDRTRRSMAFYLPTGEPVDFCAHAAMGGVTQLLAPSAGSDASQSVSFTTDHADDTTRYTAHLHDHNIVALDLRTVYEEAPVPHPPTVRRILREAFGLRAGDLTQPPPRQSADAKPPYPTLRNASVARPKTLVYVNSLETLHAVKVPPVTNHHFRVACDAIGSTGVYLYAFDAADDTWACRQFPRASGYPEDPATGVAAAALAVALHKAGHVRDAYKCTQGTAMGQGSVLLVEDIQRRNADNHVSLRILGRVETDESEVMEIEEPE</t>
  </si>
  <si>
    <t>Phatr3_J36014</t>
  </si>
  <si>
    <t>MSKPEEYQHLKHAGNHCDVLKHVVFRACVQEQLNVHENGIILVDCHAGEGLYDLSKQTSGDFERGVARVVQNLDQTAPPAVHDYVNAIQEADEYMQFYPGSPMLGAKLLREQDEHRLVDLYVEDVEGLKDGALFWQADVFEADAVEFLVPNDDDRHKVILIDPPYLDQEDFYRAKVLTERILDRDPYCTILLWYPMIQKSRWRYGYAKSIKDMAKKKAKLGIYQAWLTVDKEGLQGSGMIVVNPTQRFDEIVDEDTIDWLSATLLNSGRSDYSLEQWMKKKKTKTETEA</t>
  </si>
  <si>
    <t>Phatr3_J36106</t>
  </si>
  <si>
    <t>MKMRRAESVASAAKLIALVVLILTTANMLALRSFFCLPMPGDGYDEYPGRPVEASGKEGAKKQNIDVSIEGIDPFYTSDETLESITRSKQASGQTTSSLSNGSYTRSMVVVRAIGNPLSSTNSSNKPLRILEYILENEPAFPNTTRHWFLNRITDAQVEKAIVQRLKSSNETYTIIPFSLREYDNVLYSFDSKDTIHSKHYIKRSAEEKAATLVEETVQQSKIRYVANINGARNAMLRYGKKNSAAEYILPWDGHCFLTREAWDAIQFSMQKYPEAKYFTSPIRLHEGSIDANVTEEPQIAFHRTALAQYNEYLRFGRRDKAELLTRIGVKGQWDEGIPWEDWELDFVEREQAADSVSGVPDAGWAACVHSGIENGGKLGTKILKLNRRGHNLSAQLVRLDIRASQELHGLSSSTLLYYKESQLAEERELWKAGKRLPLVKELLELANKALSFGPWSVMDKRGFGCGVSGDCHDYFHVAPYQWPTLNSTGYTDYSKPFVLRDGERAPGTVAFSEGSEKYDRTKLLAMKFNTTVLALAYSVTGNITYARRAAENLRHWFIYNETRMNANINFAQIKWDVEKREMFGSPCGLIEMKDLYFFLDGVKLIEKSGALSESEIDQLRNWFANYLQWLLSSEQGRWQISANNNHGLFYDVQVAPLALYAGNLPLAISRMQRSISRIRRQMNATTGALPHELRRPICEHYQAFTLQGWITMARMAEKIGLNYWKRFADSDAPNKETALCRAVRYANPYLSRRAVCPGNIDGIDARRWQPILLDALHHCPMLDYKSTSGQNNVLIPPELIDPPLNHYEITGLFNMSDGIGPFWNLGLY</t>
  </si>
  <si>
    <t>Phatr3_J36118</t>
  </si>
  <si>
    <t>MTNRASMTASRFPSTESSDSNPRYGKKALKRGHIGEESWCSSIHARQRSKRGYGVRFREIRNRRLPWRSWLLYSTPLVLFSLFRSIPYPITERAILGSTAIMPLHQTQTPTVASQPFSEQSTSTQNAVKPGIWTEKSAQLTHPTSTPMSMIFMRAVGNALPPRHSPEQTLESLDFVLAHEEKFQNTTTHWFLNRLIDLEVQEQVLRRLRKANETYTILPFDLRVYDKIGYAWERISNDGIHNRAAPGSSQSDIEYTRLRLEEEIQHEKLLYVSNVNGVRRAMLEYGRKHTHAQYILPWDGNCFMTRNAWSAIQSSLSMHPSAKYFSVPMDRVTESNEVLLSDTYKPNPIEEPQIIFHREAQADFNENLRYGRREKLELLTRIGVKGSWDARPWRYSKMENRTLDLNRAADSTGGVPVAGWTERLYSGTSAAETENRMNLRGLLRKRATALLVTELDRRAAQDIHGLQSSTTLFYDEAQMMAQRNRWISGERNTLILELVHSADQAMVAGPWSVMDKLPFGCGISGDCHDYFETSLNFLPNLNASEYDNWLRPIMRRDGQFDTNLSNAGKEKYDGSGMAAMASNTSILALAYSLTENEKYIHKAADNLRHWFISDVTRMKPHLKYSRVERNKDGELFASASGLMEMKDLYFFLDAIKIVEKSGVLSKSECSSLRQWFADYLEWLTYSEQGLSEIAAINHHGLYYDIQVAPLALYVGNVSLAVSRMHRSLSRLQRHVNVKTGALSHELNDTNCELLLSFTLQGWVTMARMSETIGLDYWNQYQSNASKESLLCRAMSFANPYLRRREKCSGDIHDDDITRWWPLLFASSQHCPNLKTGHQSREVSSWIPNKLRNPDLDRFKMPHLYKHSYGIAPFWNLGIRT</t>
  </si>
  <si>
    <t>Phatr3_J36256</t>
  </si>
  <si>
    <t>MQCFIVVNAGSSSLKLAILEEEKQLAGFSAEHLNSKESKITAFVSPSYKDTKYIANLNYEESLRQIFEIIKAEKKEVLRRITAVGHRIVHGGEHFTQAVVVDKAVMEKIDALSHLAPLHNPNSLTAIKQCRRELPNIPNIAVFDTSFHHSLPAKSSTYPLPKAYRDAGIRKYGFHGTSVEFVADKAAKILRTRKESQSYNIIVCHLGSGASVTAVSGQKSVETSMGFSPLAGLMMSTRSGSVDPAIVSYAVENLGKSADEVLLDLNKNSGLKGMMQGAERSMVRLLEKKREGDQDAMLAVEMFVYRLAQYIAASAVAFQGCLDALVFTAGIGRNSAHIRRRCLEQLKPLISIEITNDLNAENGKTTNGVLSPLDVWPVCLVVESNEELAIAKKCDHVLSDL</t>
  </si>
  <si>
    <t>Phatr3_J36257</t>
  </si>
  <si>
    <t>MNEKTSYNETKTRRKTVPSAFLMVDRYWMASNYLVVGQIYLMDKNPLLKQPLKPDHVKSRLLGHFGTCPGQNFIYVHLNRIICERKLSMFYVCGPGHGGPAMFAQTYLEGSFTERYPDISKDEEGIGKLFKQFSFPGGFPSHAAPETPGSIHEGGELGYSLSHAFGAVFDKPDLIVACVVGDGEAETGPLATSWHSNKFLNPAKDGAVLPILHLNGFKIANPVVLARIPEEELLSLFRGYGYNPVIVEGSDPAEMHPKFAAELDYAVDTILSIQKEARTHLEEGLQLRRPTWPVILLKTPKGWTGPSEVDGVKIEGSYKSHQVPVSNPSENLEHLDILEKWLRSYQPENAFDDNGKLLPELQALVPPRHLRMGSNPYTNPVISPLLLPSYEAYGVKIDKNSRGKAKASDTFTLGTYLRDVIIKNVKHKNFRIFSPDETASNRLHAVYEATNKQWMGSLNSDDDTLADHGRVIEMLSEHQCEGWLEGYLLTGGHGLLNSYEAFIHIVSSMFNQHAKWLKICKETPWRNELSSLNILLSSHVWRQDHNGKAIPTVRCWIDSDALIQSYLLQFFVGFTHQDPGFLQHVASKKPGIIRIYLPPDGNCLLSVMDHCLSSRHYVNIVVAGKHPSHQWLTPAEASEHCTEGIGIWKWASNDIGREPDIIVACAGDVPTLEALAAVSIVRKKMPEFRIRFINVVDLMKLTNTSHHPHGLSNEKFDSLFTTDKPVLFDFHAYPELVEQLIFCRSNRNFTVRGYKEEGTMSTPFDGCVMNGVDRFHLVIDICNIIEHHCRTVTEKTRWLAPYVSQDMRQLLAKHKKYIHGNGVDLEEVADWEWEC</t>
  </si>
  <si>
    <t>xylulose-5-phosphate phosphoketolase</t>
  </si>
  <si>
    <t>Phatr3_J36358</t>
  </si>
  <si>
    <t>MGKGDGKSKKRKKKTTPTSTSGDTDSSRAPAHNPEPLRVTNNINVPVRHQIRMAQLNKQASRQSSPGFRQTRVQRTAYRRSWDEEEIVQKAEERRRKGQDPNWDVILNRTSTAPLVIVDGYNVIYKWSRLKKHMVKGDPQKARQLLTDDLENLRSLKGWRIECVFDGTRRSTVGPLGHGPGNSNTPTGMDKITRASVSKHGVRVVFTGVGIEADSYIESRCARAKNLTHGELTGSFIVATDDAMIRLAGQNAGALCMSTDRFVSELKAVKKAVEYRVEAAIAKANGHAIRPKSLRGNNLHRFGRRSVLIEDKRNRTKVVKPEAVYELDIDIEVEEDENGIPWWAKAPNQTNPYR</t>
  </si>
  <si>
    <t>Phatr3_J36359</t>
  </si>
  <si>
    <t>MIIGLASLLLFTIFQKEQASAFVPSPTRSPFHVLAPACRWRLPFATNVEFRRMRRNRAHPNGNTNESGSPVNLPRHVAFVCDGNSRWAAAHNLPSSAGHIAGADRLIHVLDGLRDRRVQYCTMYGFSTENWKRPAHEVRDILNVMETTARRFYNRALEENVCVRLLGDLDDKRLPKGLTTLLRKLEQDTARKDGEDKFTLCVALNYGGRQDILNASRRLVEAVDDANTEFTIADIDEDAFCSFLSTVGIPDPDLIVRTSGESRLSNFLLWNAAYAELYFTTVLWPDFDETALDDALEWYAQRKRRFGARIVEASPTIK</t>
  </si>
  <si>
    <t>Phatr3_J36570</t>
  </si>
  <si>
    <t>MVSLSMKSIFSTVILLLASPVVVCVDSEKQQDPTETLQEFQARMASSIQGLLAQQNQTDALWFGISDPFYGRVYWTFGFANKGSSTPATANDHFQIGSISKSFGATVILLLAERGDLSLVDTIANLAPELTAQFPVYADFTVADLLGMQALVPDFLDDPTGLVRNLTADPTLRFSIPEMIQASLRSGQVEVCPQGEECAFYSTTNFLVLEYIAEKITDTPMPQLIADLITKPLDIGDTVEPKRDSDGVLPDPTVTPYAGSKCVEEFQQRGTTVDPGADLTELSRAVSSFGIGGNMYSTIRNLVVWAQSGTGDSLLANNTVTDRHVYRTIPSTDRSYGMGQYQLEGNWYGHEGGTFGFGSQAYRNDCFNAAYAAAVNTCAYTDILDQLRVLYQAELEGRITDTGGSPTMSPPERERGNGGGGGSGSGGGSIAVSPEASDLPTAAPVGGPSLGATLCYAACIAVNLVATVLTLR</t>
  </si>
  <si>
    <t>Phatr3_J36608</t>
  </si>
  <si>
    <t>MNASSAFRSHLMQQFASAARMQSRPPLALIGWNAEDEKPLSTSQPLSLSHQSTPSRPLSSIHTSLCSRTSPLIPPRDHERVGSTNQSEVPHRFSSSYVISEEAQIAKHDEESSGEGLVEISVLFQNMLKTRRSNSSFLLAPPEDLTYWRDALGRAASCGYNAPNHKRTEPFTFKRMISPSASTDRLADIAYNVSIRDQKAKKPEARPSAEAIREKAEKKRNKWRHIPAYLVALVTSRDAVLDSGDNHSVSEYEDLPYVPLANELEMENYAAACAAVQNVLLSLHSEQIASKWATGPVIRTRAFRELVGAEPTDRVVGLIMVGQPVDSKRVRGFRRRRALDGDVLIDI</t>
  </si>
  <si>
    <t>Phatr3_J36649</t>
  </si>
  <si>
    <t>MLLTSPSSLHSEQLFICLTSTHIIGSESNKMGVSEKSNIRSSDRQDLPGRNSRNGNMLGDELGLVGAGTLDESITSSNVERGRNTDSTGIDTSINATQVDDGKGAVMAPHLEQQDTDEKDGAGKKKWMTFGAVGGLVATATALMLRSVRKTDDNEIAGPNVSGVDNGVSGVDNAADATQEAINQSLSNAQSVAREMALQAAQQAASSAAAATTAAAAAATASGGIFGAAIGSIAGASTGVQVGVVVAIAAVTAVSVSTGVVVSENRAEQSQPIPTTRGNCSDTFEVKDGRLAVEFADLFVESIPDDNVLLLERNFVKLYNEASDTCNELYEREMLEAKLVSWEVEVKNSLNFTKLLWEARVTCTGCFDMEPLFYYNDLPESARNLVEAIEYKNFTEKIPVSLIEFSSPFGVATATVLEADGPKQMYINTLDALTGEVVDAVTVRVLPDGLLTQSPDPPPNASTDDRISEEPSPINFASSTPNSSPSFVPISTSSVPQSSVPFSEPSSFPVFLTASPTTVPLASSSVPPSFVPLSEPSVIPLGPTLSPVNSPMDISGAPLTSAPLVEQEPSSIPSFTPSSIPSTIPSLLPSLVPTSVPSSSPSSAPSRVPSSQPSALPSLNPSSVPSFVPSNMPSFDPSLSPSSIPSAMPTSVPSRLPSNVPSISSNPSLVPSSEPSSRPSSLPSSAPSAFPSSEPSSGPSSLPSSEPSSAPSSLPSATPSLLPSSEPSSRPSSLPSSAPSAFPSSEPSSGPSSLPSSEPSSAPSSLPSATPSLLPSSEPSSQPSSLPSLAPSALPSSEPSSGPSSLPSSEPSSAPSSLPSAIPSLLPSSEPSSQPSSLPSLAPSALPSSAPSLSSIPSFEPSSLPSTAPTSQPSVLPSSIPSLEPSKEPSRLPSLTPSNLPSLSAIPSVFPSVVPSAVPSGEPSLVPSGAPTPVPPGTIWESQTAAANNAWTAIIYANNLFVAVSASGTGDRVMTSSDGITWNKQTSAPDSPWISIAYGNSVFVAVADGGPAYQSVMTSSDGINWTNQTAATPGNWYGVAFGNGIFVAVAWTNVDNRVMTSPNGIDWTSQPGAIRAAWYDVEYNDGVFVAVGSGSHAMRSYDNGVTWTLGEAFEAPSDYRAITYANGHFVAVGHASPVLTSPDGIEWTRQFSPGGSWDGLAYGDNTFIAVSSASVNYVLTSPDGETWTQRTHTGSLGWLSIAFGRNTFAAVSGSGYAMTSGATELMR</t>
  </si>
  <si>
    <t>Phatr3_J36844</t>
  </si>
  <si>
    <t>MRYFINFLWLVLSCEQWFTQSLWVRPSRTRPVKSYGLRPSHNRFVSAHQAPEQATDPVHQLISGEMAWNTLIGQADRAFRLGIQLEKNGQPRKASASFHEAATLYQCYLDSESEFGHVTSLSQEDSQAILAYACMRLAFLNLDALGDPKAAARLYKEASAIDPFPSAESFDGIGQALEAAFGGQHLEDAIEQYRKALELAPERQESQFHVAVASDRLQQSDQSEEIFERLRRDESKWSCLVDSWGYVRWHTRKIPNDSLYLYRGTRDIMEVALNAALPLIEQGGLVCEFGVGSGRSLRMAQDILPLDARIHGFDTFTGLPQAWGTEPIGTYSTGGVAPNMEGKVTFHRGLFRDTIGPFLKEQEESTFLAYANVDCQLYSSTLDILEGFHGYIVPGTILIFDEYICHPSWRYDEFRAWRECCKRFGWKYEYLAFSLSTKQAVVRLTTA</t>
  </si>
  <si>
    <t>Phatr3_J37243</t>
  </si>
  <si>
    <t>MGASNYNGGGLRCGFCRCLIGFLALTGIGIFLAVHLTDANTPADLIPNNFKPSDFIPNWEEFFHEDPFNATGPDDAPRWRNSGNGLNLEIVNALDERWNVYFDRAVQEWDAGNPDVLDLTTSASSVDSSCQAVEGVMKVCNGNYGDTRWKGINEVIIENGVRIISSTAKMNEFYLSGGNDAQKQYTMCHEIGHGFGLPHTDENFNNANTGECMDYTSQPEANMQPGEANFLFLQEMYGTQTGGNTVASASEVPTDRRIPALRGSATISWFEDVVLSVWDDLIPKIEGRVDEREHEDGWQLVHRSLHGSAHEMYLGKGLVVRVHKLFSSERLE</t>
  </si>
  <si>
    <t>Phatr3_J37354</t>
  </si>
  <si>
    <t>MNLLFKLCIIALPFSSATSVRRAKSSKQGKSPRKPATYFSVLSAAQEPNGCESTALGNAVATFFEDQLCVAVSYSGLSGPELFSHIHGPAPIGEENAVLFTLSTGTIKNDCFTLDHALERQLKKGLLYFHVHSEQCPGGEIRGQIFANVI</t>
  </si>
  <si>
    <t>Phatr3_J37632</t>
  </si>
  <si>
    <t>MFRKEPIPSRRWRQQKVHHPQNSTTEIWQPPSRFFVLMINSPIAANFEGNTKYESLPPRDCQGYDGDLGKNGRKLQHLGDNRQYWRDMILGVNDGIISTFLLVAGVAGGGLTSRDILLTSVSGALAGAVSMCAGEYIATKSQNEVIHGELALEKFHVERYRDEELDELGELLDLIGISKDQRTLRKLIHEHYGRNPEALLQIMSALEFGVIDKEERSPIRAGLFSCALFAIGSLPSVLPFACCGENPTMGLIVATGLTIVALMIVGAVKTWATRTNWVSAALENLIIAGFGGGLAYLVGILFDQLVKV</t>
  </si>
  <si>
    <t>Vacuolar iron transport protein</t>
  </si>
  <si>
    <t>Secreted iron</t>
  </si>
  <si>
    <t>Phatr3_J38076</t>
  </si>
  <si>
    <t>MTSPDGETWRSRTSVVDNSWTSVAYGSGKFVAVSQNGNDRVMTSPDGENWTARDAAASNKWSSVTYGNGKFVAVSSSKANCVMTSTDGETWASPMNAPPSSDWSSVTFGGNTFVAAANGGKGSRIMTSSDGETWTSQTTPAANVWNSVTFGANKFVAVAGSGTGNRVMTGYSFGDKCYCATTFDHDIADVLVETPQGWMTIRQACEVLGPGPGIEGRLVYNDIQCGNGPPNNAGDEHVYPGRTDVRRLERGRLASIFRPLFSRTVHDEMPHHHASPLYNTQLGPEGCGQIGPHWNFDAIKSLPPGSAPMALPSSLAAGAVSVPILPGVGVITGILFCVLNWQHFDLAARKKARTCYFLSRPLRKYSGASPVCLLLIKGNIAGYNWLVGSLVDHLTRDLTRETVAQGKPSGQPYTPKQLVSAMVVNSGFSTGEAYVVWVVLVLAYVFRMAPWCRAVWTKNESLCKDKRYIHVYI</t>
  </si>
  <si>
    <t>Phatr3_J38113</t>
  </si>
  <si>
    <t>MSQRGSPSPRVAEAIGRSPHHEERQEEKDRPRFRFGLAVHSRRKLTQLGSLAAYVVLVALGSLCLTSRLHLHTSMPVSRTSPTLDLTMDDTSATSTLPEESPVSLWRTLLRTNTKAVAAKEKASVSVQLAQMSSEPLPPGVVDLPQTIKSTEIPPTNKTLVVVLGDLRCGENAWQSLYRNVLDENMADLAVFSQVPVQETYRHANVSIWERARHVEIVPRYHDWADAIDHLAGEKLWRDEVLQRYTPHTHPLMLGGIRGFQSSAAIVFWFRWYLAQRIRTLQWATQYDRFIITRTDQYYSCPLRMNTLQPERIWVPTGQNYRGITDRFYIAPADVILETLEVFPLFLRQPDIFANFTSRLMNPETFLRTMWTKAGLLSRVYRFRRIMFTCMTPIDTTKWGVMREKVQEGVHLKYPGEYTDLADICERVNHPERYPFPYRKGLEREDLQ</t>
  </si>
  <si>
    <t>Phatr3_J38235</t>
  </si>
  <si>
    <t>MVQASILFLGDHDRKNEHGFQLLTNSPQITEEVEILSMKNWTSVASVVSSMQAQGLVGRDLAVALHDFVRDIPFGFTRQFDLATADYTLQRQRGHCTPKSELFVSLLRRAGFADATVVTVSIPGDVLHYLGSGESSPFPSTLQHCFTQVTVEKGGKLCRLDSYVIDPPLFQAARERLKVTGRHAGYGIHKEATNEWDGSQDAFCQYVPSTQTSHLEFCMNSTNEVVSRPNYLHSGFTRLLRIPIIGWPAGAWLETQSKVFDRLRNRISIE</t>
  </si>
  <si>
    <t>Phatr3_J38390</t>
  </si>
  <si>
    <t>MAFGLRPDNRIALLLLIAKSATSFYIAPTKVLRASLFNSRRPPLSRRTALIDPGQGLESIQTTINGLPLLLPSYIHDIFAAEDHPFRYAFMFPTVMAVSITCQSAGIGGAALLSPILLLIFPLLGPEYPLQTAAAAIASALLTECFGFLSGLSGYWRRGLVDWGVAFKFLGLALPTSFAGALLEPSLAGETTFLRILYSTLMLTLCAFLLFSEKPVALSEECDFSTQEDPIIRTKTAVDGTVFTYLEPDKLTWKTIGATTAGASLTGLLGVGIGEVILPQLVRISCMPLPVAAGTSVAVVVLTALTAATVQFSVLANELMILSPDLTLQAALGQVVPWNLVQYTVPGAVVGGQVAPYLASKRVLDDETIESIVAALFGIIGVAFAAKVVLSG</t>
  </si>
  <si>
    <t>Sulfite exporter TauE/SafE</t>
  </si>
  <si>
    <t>Secreted sulfite</t>
  </si>
  <si>
    <t>Phatr3_J38535</t>
  </si>
  <si>
    <t>MRVICRNAIGLMLFLQDKRAWASFASRDLQAGVRHRRVVPSSVPFGPSPVASPDRRCFAAAAKPKRGSVVDSYQTVSVNCAKCGERLFRYKKKNGTKSNLVKCFVERISEDCAGVLRDHGTSADPYSCPSCQTEFARSAIIRGLPALKLVGGKIRMTKK</t>
  </si>
  <si>
    <t>Phatr3_J39081</t>
  </si>
  <si>
    <t>MNVPDLSPTQEDSVRIIVSSSNLLRTVDVLDYPTLESGFIYIQKQKSDLQDTAASVVHTIESKGESDVSIFTYYAPNVSEQLETDSRRLQQLMYNLLGNAAKFNGKWGVVEFSLTMQTLSSHYGRRIEKKVFQRILLPFQQANVETERLPGGPGLYLAASAKLVHALGGFVSVDSVVDEGTELTVNFAFVDNFEPGRTIATALSDATIFSWAPTYGKRTMCNARSDIITLLSSAAKS</t>
  </si>
  <si>
    <t>Phatr3_J39236</t>
  </si>
  <si>
    <t>MKIGYLANVLVAISLSSASGFELRRFSATSTFPGGQLTYVTPFTKVVKQKDTTQLRMGIRSFIRGKKLTVNHSNDNKNLTGPTKNEAEIRALFSLWNNALATGDSRLVAARYASDAVLLPTVSDIPRTNYDLIKNYFDAFLLKKPQGVIKEGYIKLGKGWAQDNGIYEFTMGIDNTKVKARYSFVYTKENGKWKIAHHHSSMMPEGITVGRPIEEEEVKNLFHLWNDALATGDSRVVADRYAKTSVLLPTVSDVPRTDYDGIKDYFDAFLLKKPQGVILESNVVIGANWAQDAGLYEFTMGVDGSKVQARYTFVYVFEDGQWKISHHHSSVMPEAFLGPAAPANANTEVVSKK</t>
  </si>
  <si>
    <t>MTSSDGMAWTSRTSAVDNSWTSVTHGNNTYVAVSLGGSNRVMTSPDGENWTARTAAVDNSWNSVTYGKGKFVAVSSNGDNRVMTSPDGENWTSQTGVPIAFWFDVTFGGNTFVAVALDSDSRIMTSSDGVSWTSQTTPAANSWLSVTFGANKFVAVASSGDGNRVMTG</t>
  </si>
  <si>
    <t>Phatr3_J39374</t>
  </si>
  <si>
    <t>MVLAWQGALFSMRPFKRGMKVSAFSLVATSERKLGRSRRWASMAAFDPVDSEKPAELLDPQTLHNGTIPYPTALSPSAILEFQKCPQSYLFQYLYKLKQPTSLALAKGSMLHHALEQVYDLQPAERDLSTLQNLFRRVWSQNRESDVYRDLFATPEAARDLAMESVWGREGLQLLQNYVRLENPQAVTRPNPVQREIWVRAHLTIDSSQGATGYVLPGRKPQATSTPNNKDAAAFLVRGIVDRLDMVRTPESKQAVLQIVDYKTGKAPHLKYSAGMNQKIRDEALFQLQIYALLLREKQLQKQQQFEDDAAASSQTLPVRFLRLLYLTNVNDQAETLDMDLGATPLERDSRLQDVHAQISTVWNSIIDMVSRQDPHAFVGCDRSFCYCHKCRSRFVPGSVWEPPVEPT</t>
  </si>
  <si>
    <t>Phatr3_J39578</t>
  </si>
  <si>
    <t>MQPRCSRQWFSGRCPSRLLVRTIVTTLPRTKENLECFAENQRVAVIGAGAVGSYYGARLCEAGHDVQFHVRGSNLQSFRRKGLKVTSIDGDMYIAPEKIQAYASTNEMKKPVDWIVVSLKSTALDAVPHLLEPLLHPGVRIIAIMNGMIEDDLIAMLKEKMEERSNGPLECCRALYGGMAFICCNRLAPAVVDHSFYGPLAAGVASHRNENRRCEEEDKSAFLRLWAPTKVRVSFEDSLLRGRWRKNIWNLPFNGISVAMGGITVDKIVTDMGLRSLSEHIMSETVAIGNADLEREYGPEGYDPLDEEDKLFLMSLSDTMGEYRPSTMIDLLQRKPMEVYYLFRKPLDRGKELGISSPYLETIVWQIEAYQKEFGLF</t>
  </si>
  <si>
    <t>Phatr3_J3969</t>
  </si>
  <si>
    <t>MQFSLWLSSMLLFSANFVFASAFVAPFRTPFLRFSALQVADSFADSALTIADAAATLRGETIVVKYGGNAMTSQDLKDMFCQDVAALQNLGIRVVVVHGGGPQINAMLEKVGVESRFEGGMRVSSPEVVEVAEMVLCGSVNKEISSKICSAGGQAIGLSGRDNSLLQCTKQINKDGIDLGNVGAVKTVNTKLLQDLLDMGICPVVSPIGTGIDEECDVAYNVNADVAAGRIAGELKAARVLFLTDIAGVLDKEMQLLKSLSVKDIEDLIEDETITGGMIPKVSYATSAVQLGVKGAFITDGRVPHALIKEVLGGGSDGMGSGDGGTVVTL</t>
  </si>
  <si>
    <t>Chloroplast acetylglutamate kinase</t>
  </si>
  <si>
    <t>Chloroplast ornithine</t>
  </si>
  <si>
    <t>Phatr3_J39710</t>
  </si>
  <si>
    <t>MSGLENIRPKEARDARGIKTMKLYSDIDRIDKELLVRGYGPEDPLDAAIVHQVDSMHYEGNETIQAAVTSLLDSKSTGSMTRDGHDKSVIRVLDIGSGFGGPARYVATHCDNSRVVALELQRDIHEKAQELTRRCCLDTAIRHVNGDFMEMDLSIIEDGQLFDGIVSWLVFLHISDKNNLFQRCHSLLLPTGCMIIDDFYERQPFTEAEKASLNQDVYCQNLPTKGCYMETLRQSGFTDIDFQDKTKDWTDFTVSRFQTFQASREVFVNRHDEGTYDRLHHFYAAVATLFQSGHLGGTRIVARKY</t>
  </si>
  <si>
    <t>Phatr3_J39868</t>
  </si>
  <si>
    <t>MSIFIVRMDWIKFLFLLMASGWKRGNSWRLTSQSSNLSKIRPRSGTITPGILLYATLPKGYEEVGTRLIQEAGRQCGITDDNRLKAEWKAGRIIVTVYGDSYVSDPVDSDADFEEGDDYIDIDDREMEHLEVAVNAVASPPPGAVDVTQLTRAINAAFDADEVGLAIAEAHEVEVTTPGASDELSGIMFQSYRGFDVIVQHMDKNTKKQKIIEGRLHERNDEFTVINIKGRMKNLKNQDIISVKLPKAKREKGSQ</t>
  </si>
  <si>
    <t>Ribosome assembly factor RimP</t>
  </si>
  <si>
    <t>Phatr3_J39940</t>
  </si>
  <si>
    <t>MSSAQFWNDRYENAEVFAYGTEPNDFLKASIDSKTINLPQGASCLCLAEGEGRNAVFLAKQGFNVVAVDNAEAGARKTEHLAQRNRVKVQTIVADLADLEYGKSRYDFIVGIFCHVPPPIRQRMLDEIPKALKPKGYALFECYTPDQLKYNTGGPPSPEPMFSAKLLEESMGMQLEIRRNEELVRDVVEGEYHTGEGAVVQFIGQKRP</t>
  </si>
  <si>
    <t>Phatr3_J40186</t>
  </si>
  <si>
    <t>MSPPCKYIEFWSGERQNESHKGVVPTSFDQPPAMQTFTRDPVGIEELPFATELDKVNGSTRPGPGQGNTYIAPSENTRKRKYVQDNDHLVTTKMQKVSHNVVVFPTHAPRENTLKRKYVQDNDQLESRKRQKVSHAFVFPATVPHENTSQRKIQDTNLLESRKKQKVHLTFASTVVVRTPMVMTDLQKKRKQRMAKNKQRMALMTGFKPRTWKNEMELFEEQWLQKRQLCAKTDGPTQPVEPEQYTAPDCELTTSLPPPPVDAVVDSVVVAVVDSVVAVVDSVVAGEADDDSSHNTEDEVEATVPEEATTVPEEAATVPDEPRRRRNTSTRRSRRTNRTLHWRLPVQQQQQQRRRGNQQVTNARGQEQGPGTEFPSNFALADDANVEDDTFLITGSQAETGRAAGEGCDQDGAETISLFWPGEARGYAFGGKIAWIVSDNRSLFVQPSNHPTVQPSNHPTIQQSNHPTIQSSNHPTIQSSNRPQR</t>
  </si>
  <si>
    <t>Phatr3_J40278</t>
  </si>
  <si>
    <t>MADAIFFSIVALAKAGIECCRNAQICKDEAARIGKRLTIVVARANEWGAVCESARLFHFHEVVENAFLCLQAVSSPRSKRSSWNKLFKSALQSTSLLDQILEAESHLNTAINDLQMEQSNAIFSQLVDVSKGVAELLDHFGTLAMSQSNPSVTIQQQFDKVLADAQAQAPEVAVSITGDTINHAVREYDSLNHAEAEIVLSQQQQKILFRPSKEDVLAISLNSSSLKFSDDRRNLLGGGGFAEVFRGTYDHRPVAVKRLKAYDGDLASLSQNQISRDVERLAAEAILTHKCGKHSNIIHIVGCLTILNEVERPLIVMELMHTTLFDALHDQNQKDTMGYSRRLYLLKGIAGALEFLHLQGIVHHDIKSLNILLNNQLTVAKLADFGESKVKGLHTTKFRLNTIMATTSHKGNQVAGTAAYQAPEILSEEVSDTSRVCEMFSFGVTVWECLTGSIPHMGKKESSIALLAANKKHLPMLDVPSRPVIDLPEMELASWKALKVIATMCISRDRSIRPTASVVVGLWHRVKTAGKVEPFSFSLENLSTAKTGGIVNTLLPTDFGTQGSASQAQDHEEESKAEYGTFSKKRCYSGLSVYASIVVLLGSIVVLTVTLVPRTSPESPSPLLARLSLQTTEDLYDAVDVYVGATRPITSIAATKYGYPIGSWDVSQITNFTQVFDGLGRNRAIRMFDEDLSSWDVSAATTMQSMFNGADAFNSNLSAWNVSQVTDMSFMFWGASTFNGDLSSWKVDRVENIKSMFGGAGAFNGDLSAWNVSLVTDMSFMFWGASTFDGDLSSWSVDRVTSMESMFEGAGAFKGDLSLWNVRQVTDMSFMFWRASSFNGDLSSWDVEQVTGMQSMFQFAAAFNGDLSNWDVRNVTTMQDMFYGATSFTGTLCSWLEKLPLDCNVDKMFFMAQSCTDRADIILPIGPMCHTCTT</t>
  </si>
  <si>
    <t>Phatr3_J40360</t>
  </si>
  <si>
    <t>MSFWILILDCNTSLRKIHGLFLSPWRRRTLSIGPCGLRNVSSRSSEVSTRYTITSCPPTDTETLRTIVEKHVRSLDRFLQAKPVAAHTLRAFRQVHDAVPVDTPIILDSGCGTGRSSLHLGRLYPDAVVLGIDRSVARLSKNPNFQSSVASDDGPSDDALLVRQAADNVWLVRAELVDFWRCCIDAGWESSIAQHFVLYPNPYPKKSRIKSRLYAHPGFPLLLRLGGDRLTVRSNWRTYLDEFSAAVHTAAACLSTTPDDGDTRDEVDGKTGVYGKNYAQRYLASTQEEAKLLDPTLIPWTNFEEKYHNVGERTYELVLKPISK</t>
  </si>
  <si>
    <t>Phatr3_J40461</t>
  </si>
  <si>
    <t>MPLPEYSTFTVALPASTANAVTELPTTDASATARTVAQTGLPAWKAALTKYTMMMFILGMCVSLPLTLWPQKLLYKLKLINRVRKERWALATGQGCARWMLRIFPFCSLDAQGYHDPNPQPTIWACNHTSMLDVFLLLAADRALRGPHKRPIKIVYWRGLETNPVTRLLFRQAGFIAVNMADNGNGTANEYDRASFKTFLRETKQAFVDGFDIGILPEGQLNPTPEKGLLPVFSGAYTIAKLSKRPMSLMALHGAHRLWHPDDAIGMTVTGRNVSVRSYPGTRVYTSADEFVQTFQHVVGHFGTYGVDLPRPKLRSWLNGSAYAQLQQQLQDGDQQSPQSPAVDTL</t>
  </si>
  <si>
    <t>MFS transporter</t>
  </si>
  <si>
    <t>Phatr3_J40593</t>
  </si>
  <si>
    <t>Phatr3_J40634</t>
  </si>
  <si>
    <t>MADAVFFSIVALAKAGIESCRNAQICQDEAGRIGKRLTIVVARAHEWGAVCASARLIHFHEVVENVFLCLQAVTSPRSKRSSWNKMFKSTLQSQTLLDKILEAESQLNTAINDLQMEQSNAIFSQLVDVSKGVAELLDQFGTLAMSKSNPSVTVQQQFDKVLADAQTQAPEVAVSIPSDRIHHPVQEYNSLDCVGDEVALSPQQQKIAFRPSKEDVLAISLKASLLEFSDDQKNLLGGGGFAEVFRGTYNHRPVAVKRLKAYHGDVASLSLSQIARDVERLAAEAILTHKCSKHSNIIHVIGCITVLSEVERPLIVMELMHTTLFDALHDRNQKDAMGFSRRLFLLKGIAGALEFLHLQGIVHHDIKSLNILLNKQLTIAKLADFGESKVKGLHTTKLRLSTILATTSHQGNQIAGTAAYQAPEILSEEVLDISRVCEMFSFGVTVWECMTSKIPHGGKKESSIALLAATKKHLPMLVVPSKPKDLPEIEMVSWKALKMVATSCLSRDRLVRPTASVVVALWHKVKSPGNVEPLSFSLQNPPSAKSGGIGQTWLPTSTQGSTSQDIVFDTKGYEDESKAGYTTSSKKRCYIRLSVIASIVVLLGVIVLLAVILVPRSSPDPSSPLPAHLSFQTTQELYDAVDAYVGTTSPVDSTAATVYGYPIGSWDVSRISNFSQVFDGSARNSAIGMFDEDLSNWDVSAASTMHSMFNGAYAFNSNLSAWNVSRVADMSFMFWGASAFNGDLSSWRVDRVASMESMFEGASSFNGDLALWNVSQVTDMSFMFWGASSFNGDLSTWRVDQVSNMESMFYNASAFNSDLAMWNVGQVTDMSFMFWGASSFNGDLSSWRVDNVANMESMFYNTKTFNSDVSAWNVDQVINMSSMFQAASVFNADLSSWNVMRVTNMRAMFEEAGAFNGDVSTWNVGQVTDMSFMFWHASSFNGNLFSWRVDQVASMESMFQFAAAFNGDLSSWNVSKVTTMQEMFNGASSFEGNLCPWLAWLPLDCNVDGMFLAAQSCTDTADPILPDGPMCNTCAT</t>
  </si>
  <si>
    <t>Phatr3_J4073</t>
  </si>
  <si>
    <t>MAPIGPSPAYLCPSRAASINPSALRLTESYKVYETVPPKVLVLFCGGTLIMRENQDGSLVVNDKDKAIELLLNMEPRMSEIAQLDVHYIDNIDSSNMSPERWDEIGRVIYDHYDDYVGFVITHGTDTMAFTASALSFVLGDLGKPVTITGAHIPGGRIETDARRNFVNAVKVATLSKAGVMLIFDGDVILGARSHKLSESKLDAFGPINWTLLGEIRIDVHFSQDAKERHDRPLRFRPGFETDIAVFTLFPGFPPRDIENAIKWGTKGIILRGYGSGNISYMYMDAVKLAQTKKIPIVVNTQCLEGATLMHMYDVGKQALDHGVIQAYDMSTECIITKLMWALKHADSYEQIRGIMHTNYTGELNKEGRLYKHRKNEPCNFGICSPFLVFVFFHDRSKFRPTRHPQHTSNIGKRATTVGFRVVA</t>
  </si>
  <si>
    <t>Phatr3_J41356</t>
  </si>
  <si>
    <t>MDPHEMDGSSAPRRRNDNHWHQPLNPQHEVDTDQPALETDITLREESHMRSIVKGLTWRIVATTTTTIIAWLVTGKVEAALQIGFFEFFAKLLIYYLHERLWIRIAL</t>
  </si>
  <si>
    <t>Phatr3_J41409</t>
  </si>
  <si>
    <t>MSLFVATSRRLDGWTGPSADPDAESCASSPASASPLRTTPRQYLWSPRGVTRTPERDPTATTESGHKDATVHDDVERRWTPIQSTTARTLFPPTHCDVGTVWDTRAVETHAPVVPDTVCRTKTSRFAVWHDTSEPVVPLAVRSTTSTLVVVQPSVSFAIETCRNHSDTVVARERCDPEWLRIDHYRRANDTTAAPKRTTTATSTTSTTSTIRTTPKTAATNTTTMSPTVPSVSATSRHTTLGRALVGPRGVDPVTAPTPTRTTLPSLTHTKPLTPTPSNARILRDASGNQPGRPAVAPSEEPTHDFPTKMPSPPVASSIAKENAPTVSPSVRSDSHDVVTITYTTTTESVPETLWSRVVESDVSFLGDITDTPDRDTSHVHANPCDPMDHAIVTDDEDSVTSTSVHAVGNTSTRMLDVSTTEESHMLDLSIETGPQCAPSAEHDGHGLFGADRTGDTDNDSGKEEETIETILDDSVDTGSVLPLPDANGMDESSTAGEDDPRPAPQKNAPLLETATVQTEQSNEYMSDRKSSTVVPPETEHPESAPVLSWAAVAKTTPSKPKTLNNRATSPSTIPVFPAPTHNKVTTAPLDTSSSTWEHDGLLVLCSHQSLDRSVTVNQIKVFTILGGHNISYETIDGADPVHKQTRNHLFEVSGLKAQYPQFFLVRNGELTFWGDFHQFVQADQNGELQVALAAGVELAPVIRPIETAMVDTEDTYSIEAGNVPKLLVLCSNQTMSRRVTSHQEKAYTILKAHRIPFETLDGADAWNKSRREELFQISGLRAQYPQFFLIDETSGTTTFWGDWERFMYANEDDVLVNELGLTPSYAPEQLQNHVNTANDTHASKTERMESFDSNAGNSEGTDANEKRFLVLYSSQSLDRQVTVNQEKAYSVLTNKGIPFETLDGIDPDNVQRRNTLFRISGLRGTYPQFFIVDGHTTEFWGDWNRFNKARKAGKLSILSTPIEKEKIAKGIAQASTGQSAAGTGKAHTENQNTSASSSAATSSGTGGPSSHSESNSNTRSSQAVATVQTTDRISTKTDITIYGATSFVAKHVITYIMQTSIHGANTLKVTLAGRSSSKVQALTDEFSQKMKNLFIVSEKPQGKCVFDFFIAESSNPSALGKMASRTKVVLNCAGPFTRLGSNVVAACAKTGADYVDITGEIEWASEMRQLYSADAAKSGSRIISFCGFDSIPSDLAVYTAIKVMKEKLKQNAKPIETASTYHSNFGLANGGTLQTVSEMSLNLRHCLFRWVPYLLNDPLALTHPSDRSAQSPQETRNRMAKAEWINQLPFFHSIFRMGVSSPFFMAPVNTKVVNASAVANNYGPSFTYYERYVPTGFRFTVQLGTLSLLPAVVTQFLIYLAAFLIKFPILGPLLIQWFMPPGSGASDLFCKTGYAEVYADVVTSPNAAGKVDKANCFLAFEGDPGNWVTAQTVAESALALALNKKDLPPRSQDGFGTPTEILGGVLLKRLTETKIRPVVVVTDVRAATSKIEWSMFPLHVTMSAH</t>
  </si>
  <si>
    <t>Phatr3_J41478</t>
  </si>
  <si>
    <t>MPIIGTRSLRSLRVTGGILMFFLLLTLLGQFYVKNANPVLSVTSLSKRNSSSALALKADSLGSDVKGVHQNMRGNSEGNQLKGIYSKARTDRSGSAILDMMYAHSYAFHNNMTYLGACWTNPEDNRYQRVETHQHLLIGLGLAEELKFACPANFTDILDSSIYTHNGSQRWSSKWLAYIRSRVNYPERIASASHQTAVHIRRGDVDPCTRGGASIKFRYLTNAYYQAVIDTFVPTNSNVTIYSQLKSYESLGDFQKYNVFVNTSMADTWREMMTADTIILSRSSFSFVPAILNKHGTVLYAPFWIPKANGWKTVPENITKQSDFDSSRLRAAAGCGRSP</t>
  </si>
  <si>
    <t>Phatr3_J41601</t>
  </si>
  <si>
    <t>MTRLVASVLSLRTIARTFPDVAHRLAHRAIGSKTGKVKFYLRDKGYGFITADGAGDGDIFLHRTAFVTHVPPEHLRHPFAREHERVSFDTQVDASSGQTRAVNVTWINGEPIPPLRQNFLGTAWERVHRDLGEAVYRILSNKVSENALSEAEQNEKIRDAYAFQQTKIDEAHQLIVNLGMDVADFPVYRSENNGRVLFKHVRDEDVITPDRVILEGATEEKEPNIVPDQVSFGDAADSDEPGNNVADQVSFGDAADSDEPDNNVADQVSSGDAADNDEPGNNVADAVENETGDVEVK</t>
  </si>
  <si>
    <t>Phatr3_J41608</t>
  </si>
  <si>
    <t>MVPHGSASQNDWSVVDWSRIPPPVDDGGTDHLQPGLVLPSLPQGTHLVSTDGARIDPSRLPGRTVLYAFPITGRPDQDLPRGWDMIPGARGCTPQSCAFRDHFRELQTLRVQHIFGVSTQTPEYQTKAVARLHLPFSLLSDQDLVCANLWKLPTVQVEGRTLLQRVTLIIDDGVVKAKFYPIFPPNQNALRVIQWLTHEE</t>
  </si>
  <si>
    <t>Phatr3_J4216</t>
  </si>
  <si>
    <t>MGTHRHSYLQQRKTHVLLTIYTVASLILVRSEKAYPLGCSQQNPSYYDFEHAKFPPPNLSVFTPESFQITRRLGTEKFSDVFEALYVGSKPLVTRHAEIVNTHRDQSPELVVLKVLKPVSPRKIRRELLVLQHASKIPSLVRILGIVIPPEPSSDQVTLPRMPSIVLEHAGPYCQWFCHGKTNSNVANQSEMSPFLSDYEIRYYLYHLLLALDKLHAQGMMHRDVKPRNVLINRAHRKVRHPPLTLIDLGLADFYVPQNAYNVRVASRHYKSPELLVGFESYDYALDIWGVGCILAGLLCRREPFFRGKDNIDQLGRIISALGTNDLLVYLQKYNIPHTESLQDLLAKYQPHHQVRQPWLRWMAEGVQRPSRDGLDLLDRLLVYDHEKRLTARQAMQHPFFDVVKERVQAEVRTHQYEMNASGEAASIQHHP</t>
  </si>
  <si>
    <t>Phatr3_J42428</t>
  </si>
  <si>
    <t>MIRQRKPPSFSSKALYEQSLTSIVRGMSDSTDDVVIPDFQPGDKIQVEIMSFGPLGAGVEVIGLSHDSDSLISETDPPLALGLILQREIRYFRQGRNNVDVVQGEVLPAYVERVRETGRVDVSLRAFGGKAKALEVSDLILNKLNVEPVLCVGDKSSPKEIAAVFPGVSKASFKRAVSALYKQGKVQPNATSISLMTDN</t>
  </si>
  <si>
    <t>GntR transcriptional regulator</t>
  </si>
  <si>
    <t>MLMVGPMFEKVLKADGFIAALDQSGGSTPKALRLYGISDDSYVEGEKSMFDKVHEMRTRIITSKAFDGDRILGAILFEDTMDRDIEGQSTGHYLWQKRNIVPFLKIDKGLASEASGVQLMKPIPGLDELLKRGKGNGMFGTKMRSVIKKANAEGIKAIVDQQFELAKEIIAAELIPIIEPEVDIHSEEKEECETILKKCILDHLNQLKSSDMVMLKLTLPSQQNFYKECIDHPQCMRVVALSGGYERERANEILSQQKGMIASFSRALTQDMKHGMTEDEFDEKLDQAIASIYKASKAG</t>
  </si>
  <si>
    <t>Fructose-bisphosphate aldolase</t>
  </si>
  <si>
    <t>Phatr3_J42527</t>
  </si>
  <si>
    <t>MAEMSDAPGDCYLGIDNGTQGLSVVLTDANLKRLVTGESSYEFVPDTDAGCYEQLTDDWDLALTDAMKSVHCYLSEHKSLQIKAIGISGQMHGEVLVNHEGQPLSSVRLWCDGRNEDEGEELTLAFQFKVPKRATCARFLWTARNRPELASRVAHITTPAGWMAYRLTGDVVLGIGDASGIFPIDADTLVYDENMLQTFDNLVGNADIPSMRDILPTVRRAGQDSGVLTQQGAALLGFQLPPDYPIAIAAAEGDQVAALAGSLIGRDGIVSCSFGTSVCANVVSKHGAVELPVEPSVDHFCGADGKNIHMVWLRNGTTFFNTMVASYGILSDKNDAFSAVMPQMLNAAPDCGGLLALPFMDDEPGLQVSRGGTALLLGLNGNNATPGNIAKAALLSTMFNLKLGCKILQENGVVMKELVLTGGLSKSPACGQILANVFGLPTQLLEAADEGSCWGAAVLAKYRHLSIGDNGNDWTLFLESIMKEKRIEQTRFEPDFNAVHEYSKVFDRYQILVKLQTQLANV</t>
  </si>
  <si>
    <t>Phatr3_J42548</t>
  </si>
  <si>
    <t>MSTVRLVSLLLVLSTANSFLARLSSTRNRNEVAVACRSEPETSNYWGDDTDDQDTLQPSLTPLSSFAASPALFELDPASDQARDIVMNDLKLSGAQHEQLVSLCQAVVDWNDRINLVSRKDCTVATVFGRHVLPSIACCAFSEDQNPLNTAKTLVDVGTGGGFPGLPLAIAYPDVQFVLLDSVGKKLTAAQDMANALGLDHVRTHHGRAEDLRDEVFDVATGRSVSAIPQFCAWMQHLVKPTGHLLYWIGGDVDASILEQTVSDTPIESLVPDMESDKRILILPQLAVKRIAKASGISVQPSPTNRSQRKRPSSQRKTTAKGSWSRRNSEEPKQRGYEGFKRYSSS</t>
  </si>
  <si>
    <t>Phatr3_J42672</t>
  </si>
  <si>
    <t>MIGSIKRKVTEIVYRGGIGERMERYHVLFDTGIWRIPHNSNWPESGVGLASEFGVGDDGDFCNYRCGWSGEEGVTNGVLGYREAKLGESFLKIGVGELIKGSCPTCDSTEDYKFNSPYQFAKLPIWHMAQNGPNAITLTHEATLNNHGYRLQKEIELDGKILTATSTLTNLGSDSFSTAWYAHNLFTCDNVAVGPGYSLDLDISGNQDGLYDEPGTWSWSTPLEKFATVQPNPESIHIEMRKALPPGVRIKTEFFNDGETQGSFNLFACKTSLSSKLSQVGQSSLSIWGADIPSLSTC</t>
  </si>
  <si>
    <t>Phatr3_J42721</t>
  </si>
  <si>
    <t>MAAANVKEVWKPVRKSVLYLIAAVALAISASTVGGNSLPAGSRTQVEAVDDVGTSAQDNSHSRRLLGYQRVTVYTTAPEADQDNPIARKQFADLIASLPTDVTTLDVVALNLMEQRHFLEQNCYGKEEDNMPVKMSALKRFDELRTRGQDHLATEVYKWCALKTKPYLSDSVAYIDSSSPLLMRLQDFLSDVQNVVVLGDDYFPHTAHGSLIVLRDNQLYVAEQMMKVLLETPAEHLEVNPLLLPQRLYEAVAFASAKKHPKPGKVGDFLLLKETCRMDPLRRHNDDAKGWTDTQTRRHVHHCPERAGFCCSIHDISRNRVVLMSRHPLLPFQILSQSFSRPYNAEADHYEEDELPYITTIQATFHERPADMPETPNFYALLAAKDCLPDKEECSKCCRNQAGATRELCAKDCPCYAKALCSDKPPPKHVAHTWTVTPPAYTRDPNRVVPRIVHQTWFEDLAQDRYPNMSRMVQSFRNSGWEYKFYNDDDAVNFLSTHFPPEVREAYEALRPGAFKADLFRYCVLLIHGGLYADVDIMLESALDAAIGPDVGFMVPTDEPGMATNHRMCLWNGMIAAAPGHPYLAKAIETVVNQVRNRFTSVDIDATLCPNPELSISHAYDTLFTAGPCLLGASINRVLGRHPQKSFTAGEINILADRRQLEAGTSFIVGDGVALEARVPGRSVILKQDKWDMGAHRFTYVERNLVVSATDLQDSNDRDTHKKNKKTEHYSTTHAKTGIYGLEGLYTDTRIANEDIRIILDVSKQASVPSSTS</t>
  </si>
  <si>
    <t>Phatr3_J4283</t>
  </si>
  <si>
    <t>MKLPGSLSPLALGSIAFVTVLSTVRGFTPTVRLSLASTPFVRSTRTRPPTSLGVSNPLRTERTQPVVSANTVSTLPETKPSSPSSVFGRPLDESTKQRNRQLVHQLKSVLFDQVYRGDTMDRAFARFYALETIARMPYFSYLSVLHLWETLGMWRRAEYLQVHFAESWNELHHLLIMEELGGNGRWGDRFVAQHIAFFYYWIVVTLYAVNPTMAYNLNQAVEEEAYETYDGFLQTHAEYLQSQPAPQAAIRYYTGDDLYLFHAMHWDTRQPKEPESPVEQRRPTCETLYDTIRNIRDDELEHVKTMACLQDESV</t>
  </si>
  <si>
    <t>Phatr3_J42846</t>
  </si>
  <si>
    <t>MGYITEDEALARALQEEYEAEVRRSQRRRLQQQPVAAASYRTRRFPVPSAPPHPAMATHTPDEISDSEFARRLAQEEEIQGRRSRNRNMSGNRTERRNEGFLTGSMTDGQYSRQSHAQDRSSVYQSNNDRHVRSSSRSNYPPPAIVTQDRDDPFTGRTINFDETIKDSRAAQGKRTTQTPATSRSNSNLNLDENGGDALFDEELARRVEQELMDEDLAREFQHREQTRVSRREAQRVAVVPVRRCTWRRLCSCLIPLAIIAGAIVGVLFYFGIDKDDFTGWVPSPEDFYNEDPFDQVNPEDADRWRGNGQGLQMEILNALDDYWYPYFVLAVQQWDNGTPDALTLSTSIRSPEPNCEPVQGKLKVCNGNYGDTRWRGINQILLTNGYIIASSAKMNEFYLSGSGDDQMQYTMCHGFGLPHTDENFLNRDLGNCMDYTNNPQVNKQPDDSNFQFLADLYGNVTGTQSVASSEVVSDQVASEPGDGRALASQDAADRELPAWLLSAWRDLIPQIEQQTEATDYHKGWRVLHSSNFGEAHERDLGQGFTLQVHKLMVASDGHK</t>
  </si>
  <si>
    <t>Phatr3_J42871</t>
  </si>
  <si>
    <t>MATDSKDKGELTLASLLHPLDLFWTKASYRKVADEFHPFHQHSVNVALHVLTTGLGVWGAVRLAMLTQLGTSAVLAYGILIALTTPIVTALCHTVFLYGCWQTPTVAVTFLDSYTLTPLYVGVAAVVLGYGLQDLAHYLCVEKTYMGSYINAKPWMLLIHSVWLMPLVIDGVLVRNLFLDCIPSRNRNVVVDVASRQAVEDLRTWINATIPSTPETTHVWPHAQPATDGPVTQLEQDAAILAGFRRVFSATHYDIRPVVPMNEIYVTAVGAKRAINSDAVFYTPHTDGPYWWLPGASLYRVLVGVTPNQMVRTHFNLQHESQDQVLDMYNVVGFDYNRELHWIDHVPNAVNSERRSLVKLHFIVYPKGWHRYGALCAKANTTYNTWARGNFLQTLRPSTVYDYAVAWWIWLTTWSNALWEEHVGWSNLMYIATSYAVSAAIPGFGSYPFLILTSFRHYLVYMTTFAFRQPMVAHGFLMRDAKLYKTISMMHLARALVPYVDFPRDAPGLAMACVGFAVTLAATARLGMVRTYFGTELGFVKPCWIEGFPYGTIPHPMIVGQIFAFAVLLVTLWERLAAEHVALLVAHMSCYAAHMLQEMLTSSY</t>
  </si>
  <si>
    <t>Phospholipid methyltransferase</t>
  </si>
  <si>
    <t>Phatr3_J43067</t>
  </si>
  <si>
    <t>MSKPRAVFGLGFTSVMLLLTLLCLHGAQGFSEIKNPLDRIQKDYLALTRRVTARHILLPPSADLALALKQKIRNRVNEDGVYVIDAFEAAAKKFSRDETTNFRGGLIGELVPQGYCRSVELDQACFSVRLGEIEGPLESDYGFHLILVSERTNCPKLDGSKTKLVRDGKVTRLVEGEQIGRPDAKYFSQVLAFLAYAFLFGGILAEILAR</t>
  </si>
  <si>
    <t>Phatr3_J43099</t>
  </si>
  <si>
    <t>LESRFAPLRRIAPQRCKQAQEYRMRHLRGVLITLILDWVSLSRSLTTHAPYRRTTATRSTCTARQTRGSQLASTTPFDRDQSESFIVPNEDVNPIIRLGKDEQEKIVNGFGLWCAAVSVFTGPLWVAAMSTLQAIYKINADWDPNRALYDKTGKIWSKTWLTLTDSYPTFSGDVDRLKSSQGPCLYVANHASWLDIPVICTVLDPVFKFIAKGELRKVPCIGQQLEGGNHILIDREDRRSQLRTFKDGIGWLKKGVPIMAFPEGMRSRDGKLMDFKGGLFSMAVKTQVPIVPITISHTHAVMPSNALFPVQTGAGKLHVHVHDPIDTTGKTEAELGALVRASFLSTLPLGQHPKPVVPEIEQTAEKDHKTIPITPKVQDTHHLHQQHITPSQTLSHYTAASSTINSSQEVTSKNRTEETTVP</t>
  </si>
  <si>
    <t>1-acyl-sn-glycerol-3-phosphate acyltransferase [EC:2.3.1.51]</t>
  </si>
  <si>
    <t>Mitochondrial glycerophospholipid</t>
  </si>
  <si>
    <t>Phatr3_J43232</t>
  </si>
  <si>
    <t>MQQRLQAVLFFWASKRDSLNLSKDLGADMEEAMETGDIFLGTVVAVLTIVGISVTINLLKFLWRSFAAQPTTAKIRQVFPGAQTNDQLVETIRSSLEKFGFGENSLIATSLCCDEVNRPLDKALSETYGSYFSMGGLAGFPFGGLTSFGAMAAHIPDGGSCVVVYGPHVGVDSKGNVGTVERRGRQKGGSCCGSGVAAAGFVKSCLAGDAKPPGAPSDPLDAQQTFVNSMLLPHGARLNSAEEPMVELPYALFDAQDEFMRKIIEKGSGNVAGNGRIALLGGIQINTPADQPDYFLPLRFDVLSNKGETIEKIIDSPSRVTATKISSVFPNAVPNEKLLAKINSTLGCYGYGKNSLVATSLCCDEVNRPLEDDLKAAFGENFNMGGLAGFAFGGVTSFGAMAAHIPDSGSCLVVYGPHVGVDSNGKVGTVERRGRAKGGSCCGSGVAASMYVRSVRNGGEEAAPPTDPLDAQQSYVGTMLLPYGERLENAEDPMVELPYALFDAQDELMQKIVAKGCSNVAGNGKIALLGGIQINTPKGMADYFLPLRFDIRDNRDVTIEDFLVETGT</t>
  </si>
  <si>
    <t>Phatr3_J43233</t>
  </si>
  <si>
    <t>MRICMRSQSYSSLVVASMVVCTAAFQTSVVSVRRHSPLSSTIDGVDRSEAVAKLERAAELSDFLAQAYEDKVKAIETVEKQNQAEIDALKAQIESLQSQSSGAASKPSAPPKITGDLAKLSNDDLKKKLQEYEEFMAKTMADADPSIKAAIQKKQAEAAQQQQQQQQQSSTTTTATAGATTSGTGGVLGTEDLLSVGAVSALTAVATSVILDNTRRQSFGSIVAGVSAPLVAGNSAPEPTETPAPAPATVAPPAPVVVDLSQFETTMAKVQQAFPGAATNDQLVAKTKSALSRFGFGSNSLVATSFCSDEVNRPLETDFAKEFKDTFSLGGLAGFPFSGVTGFGAMAKHIPDGGSCLVVYGPHVGVDLDGNVGTVNRRGREKGGTCCGSAVAAAGYISKVFNGEADPAPAVPESSMDAQQLYVGNMLLPYAERIGNAQDAMVELPYATYEPLDDLMQKIVAKGCGKVGGDGKIALLGGLQINTPAGCPDYFLPLRFEVRDNQNNVLDNLLYEKRALF</t>
  </si>
  <si>
    <t>Phatr3_J43234</t>
  </si>
  <si>
    <t>MNVTLTAVKKAFPDALTNAELVAMVSKRLSQFGYHKYNTLLATSLCSDEVTRPLEQDFGEVYGKHFTMGGLAGFPFGGLTGFGAMAGHIPDGGSCLLIYGSHVGVSWEGKWGTVARRGREKGGACCGSAVAAAQAVTQAYQATLDESSSSSSSSATSTPVYRYSNDPLDAQQGYVRDMLRPYAATLSEAEDVMVTLPVSVYDAQQKLVTRILDEGSNHIDGDGQIAVVGGIQINTPKEMSDFFVVRRFCIRDSSGNMVENFMPLTAGRE</t>
  </si>
  <si>
    <t>Phatr3_J43277</t>
  </si>
  <si>
    <t>MSATDCDNIKTVDVLSLDSIRSSLIRQEETIIFALIERAQFRQNEIVYRKGGFGNLGTPVGSTSVDDHDLSFMEYMLVGTEALHCGVRRYTSPEEQAFFPERLPYGQMDALPLLEYPQELLSSVGGACDLNFNKALLQNYVEKIVPSVSQQGDDEQHGSTVLCDIAALQALSRRIHYGKFVAESKFRSDPSGYQQLVDANDADGVMKLLTNTVVEEKVIRRAKLKAATYGTEPLLSEMPPIKGADTTSIVAAAAASAVVAALEAIGEDKSRPGKIDPTVIESVYRDIVIPLTKVIEVAYLFRRCGREPPPEYQLC</t>
  </si>
  <si>
    <t>chorismate mutase [EC:5.4.99.5]</t>
  </si>
  <si>
    <t>cytoplasmic tryptophan</t>
  </si>
  <si>
    <t>Phatr3_J43285</t>
  </si>
  <si>
    <t>MKASDAGLFLLVALVSLTHLDAFVFPASASRLLPMTTSSPTAFVSARQILFGVNMAKDGNMPTLKRVPEDMEGVPTPFVDVVGNSFIECFADSVAFVDGIEYTIGVPCDYSVALCYFGDDDQLVPVELDDALMDDIFPMAESIVAEEFGEELVLQRTPQTLTLVGELEDDDDEEALQRFEEGDESSMEDEDDEEEVEVLLTFEHRNQEFNLVRLLDPILLVGKVDPSQPDNRILLTPEESDKVMPILEELFLEFQDEPDDDMMP</t>
  </si>
  <si>
    <t>?</t>
  </si>
  <si>
    <t>Phatr3_J43312</t>
  </si>
  <si>
    <t>MTITPHHPPQSNASTIPVATSADAIGLRESLDEYPSDWSRHNPFHDGEIQLQKLAGTHRSVMSFAPKFIRPFLPEQHQEFYRAQSFLVAASRDADGNMWSTLLVASEGPNQSRCPGDFANLVDSPDPVTLHIRTQPVQGDALFGQIQVDSDLGLLGIEFASKRRNRVNGRILYSTPNDGMVLRVDQSFGNCPQYIKPRKEWWWNAEKKETEGASPTFSSSTKPSHLSELHIKTIQGATTIFLATGYRGQGKDTRFGNDASHRGGPPGFLLVRDKHTIVLPDFAGNNFFNSLGNLVMDSRMGLTIPDFESGGMLQLSGRAQVNVVPAGTFAIRWSIPSKGESRLLEVVSIVQESVDVKSFHLAAPATVSPNDDDKTSNHKLWGFKAGQHLPIELQTKDGEILRTYSLSGSPSLSSNTYRISVKREPLGKASNHLHDYVQVGDLVQVSRPAGDFTWRASELPVAGEVGENSGAKTRTLVLLSSGVGITPILSMLYQYVAQSKDLQAPRPALWLHGARDGAHHPFREEVSKLVQHAQLRAHLPLQTHVVYSRPSPKDAGLYDSIGRIRFALLQNIVVEWKDAEYFMCGSSSMMTDMEESLLKAGVRASDIHFETF</t>
  </si>
  <si>
    <t>Phatr3_J43313</t>
  </si>
  <si>
    <t>MSSEVNSDRALVAYRAVEAMEFEENSLTTEPVLAKSHKSATLSRCDPDTTPSFSLNSDTSCLAPAYSPKLADHLGGSRQYWRDMILGVNDGLVSTFLLVAGVAGGGLASTDILLTAIAGALAGAISMCAGEYVATKSQNQVLQGEIDLEKLHVRFRPKEEIAEVEAQLLTAIGIGEDQPELRETLLQYYTAHPESLLKIMIALEFGVVDHEQRSPLCAGLTSCGTFLLGTLPSVLPFVFLDDPTVGLIVAAVIATLTLLLVGAIKTWATRGSAWMAALDNLVITGCGGTFAYGIGLFFDAVVQ</t>
  </si>
  <si>
    <t>vacuolar iron transporter family protein</t>
  </si>
  <si>
    <t>Phatr3_J43314</t>
  </si>
  <si>
    <t>MNAPVDPAQSPATDQTEKDMESGPVLKESMGDEPPLAYVDTSIEKGKLKIRNDSDATTASDPTKTTVVATPLTSSDELADHLGGSRQYWRDIILGVNDGLVSTFLLVAGVAGGGLASTDILLTAIAGALAGAISMCAGEYVATKSQNQVLQGEINLEKQHVQFRFEEEIAEMEAELLPIIGIGEDQPELREKLLEYYTAHPDALLKIMIALEFGVVDHEQRSAVCAGLTSCGTFLLGTLPSVLPFVFLDDPTVGLIVAAIVATLTLLLVGAIKTWATRGNAWTAALENLVIAGVGGGFAYGIGLLFDSTLHG</t>
  </si>
  <si>
    <t>Phatr3_J43350</t>
  </si>
  <si>
    <t>MSLKALLGGAMIGSASGVLLLLTGNIMGASGIASSALLKPTQLLTDQSQHWKLVFLASFLLTTNVFFSVPFDRSDPAAATLSPLGYGLAGLFVGFGTKLSNGCTSGHGICGLARLSKRSMAAVATFMASAVATTYLTQVSPLLTKFTSVLQVEAAQQTHSQPLLGVASALTLLSVVASAVAPWFRQKKDENGQARILPAIASGSMFASGLYIGQMVYQSRVLGFLNLAGMTDGSWDPTLVFVMGGGVMVSLLSYQFLEGYRITRSTTPVKHPLALKPDAPFCIPTNTHIDAQLILGSVAFGIGWGLGGICPGPGIFLAGAGVQNVILHWWPSYFVGTYIANEIQNQQS</t>
  </si>
  <si>
    <t>Sulphur transport;NA</t>
  </si>
  <si>
    <t>Phatr3_J43352</t>
  </si>
  <si>
    <t>MVKHTVFGVERDLDIPHQVFPNEQELTDMEAELPGCQHGWFESVHESAQLHYRKFLPENNKPPKAVVVFMHGIATHSGKGFTLNGRKLCMALLSDACNAQDWAVYAYDLYGHGFSEGKRFFIPNSWETNRQDLVNFCNLAAEDYPDVPLFIVGESYGCTLTILAAKQFQEHPETGPKNFNSIVLTAPAIIGDLPPYPVYFTLRYIMAPLFPSWRPFFMPNPVSADRIWRDPEVLAKCSTPRQRSMQIDGSGLPFRLGTAVNLVTALEAVRTKAIPGFRLPYCIIHGTEDYGVPIAGSEYMWKTAVTPATCRVFRRQPGAYHDLLSDPTAEHTMQTILDFIRAQLSKT</t>
  </si>
  <si>
    <t>Phatr3_J43370</t>
  </si>
  <si>
    <t>MRTTSNNDRASNGQNKRQPYGAVPAFEDADLLEAEGNGFASNCERLKTFPPDTRRTWKAKLTTYVAIAMALMSIVLCMGIILNVVLGGTWGMETIDNEKSQATQARPSSTNTKTLHLYDELGRYILEDYDAQPPFSDFLPALAGYFGKPLYAFYINRGQGIAAFGVESKEYPIMEFHSANVAYQNTALLGFRTFIQGSRQKKDQDSFFVEPFSLLQTRFPNIPLHHNDMDKLLPSSTTPKRYMYVGSNEMQIREVDTAHRLETNVTYFVLPEEDFGSFVKRTTITNTDAKESLTLSFLDGLAQIQPAGGEMEKPLKTIGRTLQGWMGVYSPYDDSDGMMRMPFFRLSTQPNDSASVVVQKAGHWCLSVLESDNDSTLLPIVYDTSKIFGQDTSLLHPVGLSNRPISEILKEKQYGRAKTSSAFAAVDHIKLAPGKSVTISTFFGKANNVLDIPVISRRVLQLGFSQYKVMRTREIIKQITAVVETTTSHPLWDGHVQQMFLDNALRGGVPSILGEIDDDARLRNVDEDPRLKTYHLFSRIHGDLERDYNGFVIKPTFFSEGPGNFRDIAQNRRSDVLFYPRVGSTNLKTFLSMIQADGYNPLSIEASTFTISDVKACLQIATAAVGPADGHRAQREALTDILHSGPFRPGQLFLLMEEQHIDIIIAQQEFIDIVAAAADQHPIAVYKSGFWADHWTYYMDQIQAYLAIYPDWEERILFDERLPYFFSPAFVKPRHEKYVLSVSFDGTGKHVRQLDATEDNDEEKRTYMAEYIENKTGWYDLQANWQHTALEGGIFHSSPMAKLLLLATLKFASRDAYGMGVEYEGGRPGWDDANNGLVGMLGSGMPETYELVVLLRYIRSALHRFDRDLSVPVELVDLINSINKALKTLSSERGDERNKTESLGSEVPSSFFKYWDEVATARELYRDQTKILFQGLTEVLSSKTICLMIDTWLGEIGRGIERAMYFGSRGFNDNGTSGITPTYFSYNVTKWEKTKAINTNGHPFVRAKQFTLNLFPLFLEGPVRMMKTLDSDEAKLVYDRVSSSQLRDNDLKMYLISASLKGQSLDTGREMAFAPGWLENNSVWLHMSYKFYLEMLRHEMFEAFFEEITSGGMLPFMDPQVYGRSLMECSSFIASSSFEDPAIRGRGFLARLSGSTAEFLSMWILIMIGPHPFYIDKTTNLVQMQLVPALPRWLFAEQADDQKPVIRFKLFGSIEVTYVHDRGEEDLYRTLPSRYVVGLRDGSTFKVEGPSISNDLADKIRRVAFVASIDVYFEH</t>
  </si>
  <si>
    <t>Phatr3_J43422</t>
  </si>
  <si>
    <t>MSSPRTPASLRSSHNVWYPRFRERSTLPHGHGPRPTKATLPASSTLQTTSPSSQKPRTLRSLHRHNSPTMTTSITTTTATTTTLPPHPPVRRVVNSSLRDGKPPRVSPTSPAWMSDSTGGAPRPPLVATLNNKGVEFLQRQQYEQAHQSFSKALLLLQQQQSPPLAPTRHKKPKATEERHSSPELELGLSLQCSLEPLVLPDTSSSPRRVQTTATAIKHRAEYDEGMGVFQAPLQLGQSSYSDDTNSNEHPRGTRNEPATILFNLARVYHQQDHLDQALGCYRRALVSLHDDSHHNDIYLTLAILFGIGHIQYMRGDHADSLQTYRTSLRLARTLGKESVPVAACLNCIGVLHYVMHDGDVPTALESLQTSIRIRTSQLGKLHADVGTTWNNLGRVYFQQGRYGPAMKAYRQSLAIRRSAHGDSVDVAATLFNIGQCYHQEGHKDKALRHYQEFLKLATHYFGKAHRDICIVTTCIGQVLHEQKEFNKALKAFRQALRVGRAALGTVHAEIAITLNKLGNLHYETGDLDGALKAYHQGLRVELAVLEPGNPNVCVTYTNIAEIHKQRGEFAQALTHYDKVLRLQRRHSCDPLEIANTLSSIGYVRHQKGDYQRAMDVNQECLRIRREIKGDVDEEVASTLTHIALVLLKLESHDMALQVLSEAYRIRSLLSNGRSSGANTEAKPTRDIAFTLYNIALIHHQQGSHEQALQFYLETARVEKAALGEAHRDLSITAYNIAQVYYQRGDMDLAVDYFTEALRIERLCFGPDHVTCARTLNEIGNIELQRGNLDAMLGCYTQALRIYRHHHGAVGDEHLVIYGRSLWRFEVVQPAAAGMA</t>
  </si>
  <si>
    <t>MIKSFACTATALLSLLTVVHSIIDPATFDPDKCSSSTLNFNFFHAYDQVTDETLAAYGFAYLSIRTSSDSSNCETPLARVFDTARPTCGDGDLTGAPDDGKAIIVQEKSRCGGADDCADGGTIEFDWNGALVNLRSMRILDMDEAVEVSVKIHTHPDWTVLPAPSHPGNGQHVTYDFGGGVDSVTQLRVHFVGSGGIPSLTYTKCEPIVHGDPHFKTWAGHKFDYHGQCDLLLVHAPHFQQGQGLDLQVRTEQRSFFSFVSRVAIKIGNDILEVGYRDLLLNGALHDNLPVNGSLDLSGYPVTYTDEPFPNGRAQKVYTIQINSMESIRISVFNHFMAIRFLHINPRNYRDATGLYGDYNSLRMLARDGTTVLQHDPDQYGAEWQVNDQDAQLFAQAQAPQYPQACRPAPSIADGSRHLRHGITKAQARDACQRGMAADIGDCVFDVMATGDLGMVHAHFF</t>
  </si>
  <si>
    <t>MKVAFAFLCAFAAKASADNFLEAGLRKLEGATEKCSDKIVNFEGFSAGEKVTTEKLKSLGFKTLSIKVEGKGKCVDGEARIFNSGSVTCGDTDLSSSDGMVAIIQEKNENICAPNDCAAGGTMTFEWTNKVQIKSIRLLDNDQPVKVVLTTSTGTITKPLVLVTDKSKDGKHETFSIGVDDVSKMDVVMNGSGAVAEVVYRTCGTGASGDPHFSTWTGHKFDYHGQCDLVLVKAPVFEGKGLDIHVRTEQRYFYSFIKTIAMKIGDDLLEFGFNQVLLNGATANKGLTSGSSFDFAGYPVSFHDEPMPNGRPRKLYRVQTPHEAIVIKVFKQLMAIEIEDASHVNFADAVGITGDYNSGLMLGRDGVTILPDPSDFGPEWQVTSDDPSLFSSVQAPQFPEKCWEAPAIDKVRHLRNGVSQAQAEEACAILGEDADIEDCVFDIMATGDIEMVGAHL</t>
  </si>
  <si>
    <t>MKSVSAFLLAFLVSVTAANLITDAGHRKLEESSRCTSKTLNFDQFSAGDLITNEKLKQEFKSLEISVKPDGRCASGSLARIFDTENPTCEDDDLKTSGEGMAAIIQDKGDCAPNDCRFGGEMIFSWSSKVTLNSIRLLDLDQSVAIKLFSGDTNVATINTPKLGDGQHQTFTIGKSDITKMVLVHSGSGAVAEVDYTTCGPGANGDPHFHTWTGHKFDYHGQCDLVFMKAPSFEGRGLEIHVRTEQRYFFSFIKTVAMKIGDDLLEFGFDQVLLNGSPAHEGLASGSSFDFAGYPVSFHDEPMPNGRPRKLYRVHTPHDTVDIKVFKQLMAIEIEDASHVNFIDSVGITGDYNSGLMLGRDGVTVLSDPSDFGPEWQVTSDDPSLFSSVQAPQFPEKCWEAAAIDKVRHLRNGVSQVQAEEACAILGENADIEDCVFDIMATGDIEMVGAHL</t>
  </si>
  <si>
    <t>Phatr3_J43560</t>
  </si>
  <si>
    <t>MLGAPAINTRITALLKCRYPLVLPGMSWISTPELVAAVSNAGGVGILATGPLNATQTRESIRRVRSLTDKPFGIGATLLMPGARENAVVALEEEVPLINVSLGKAEWIAEGLQAYGGTLLSTVTNAKHAEAAIQAGADALMVTGHEAAAHGGDVTSLVLVPSLAAHFPETPIVAAGGFANGRGLAGALVLGADAIAMGSRFAVTKDSPLAQATKEAIVDAGESETIYGKNFDGIPARVLRTTASQKVMARRPFLATIVFRAFQAAQKLGMPIWKVLPGLLTQWDKMFIVAQFGAATEAITKATVDGNVAEGVQFIGQSAGMINDIPSVDDLVQRIMEEARHVSTEKACLFEELDFVSNRVA</t>
  </si>
  <si>
    <t>Nitronate monoxygenase</t>
  </si>
  <si>
    <t>Phatr3_J43727</t>
  </si>
  <si>
    <t>MMRATAALVLTFSATCFGAHVAIAGFHQPLHVVPRNRKPIVSSRQAVRLHSSVRSVASPPAPPLNVLERFTKSVNTGAETVSNYVEVGWNKAVSRAAVIGGSTVHQLAHPWVVPTVTAMLAFGVLASYHYKLYKQETSGVSTWRSTQANTRVEWAKHVRDTENWIYATQTLRNAITANAFLATTVLSLLTVITGKIVPMIKDGVGRRTITLQFVFVSFSMLLSAYEFLQSARLMTHAGFMFPVTKNSTKVDSIMRKSQNGQWLGLRWLYLSLGFLSWLVGGGMVFLLSALLLTSFFRQIDRVPSIIDEDTVHVII</t>
  </si>
  <si>
    <t>Phatr3_J43748</t>
  </si>
  <si>
    <t>PSCYCNDSISSVASSQQFTYNKSLSYNKKACMSLTSNFLFSLIWGYGWKVALVAFLYVTSVLVGRIAYPIILRYPWPHPTTSRRICSDKRKIVVLAGSYNPPHLGHLAMIQYLGERYRKVIVVIGVNPSKRYDVTPEERADLTRRMLKRSATSSNVEVHVVKGYIWRHAKREGAEIFFRGIRSWEKDGREERSLQILNTWGPLLLGPLWYPIPTQFLEGKPEYNHISSTLIRDLSSIPNSSVTDLEHLVPKSIVKDVTKLYGW</t>
  </si>
  <si>
    <t>Phatr3_J43792</t>
  </si>
  <si>
    <t>MSVISHISIGSTKEKFGEMVRFYDSVMTTVGAKRQMVYSTDGERLDVQGECDPEKLAAIAYGKYWPEIWIQLPHDKKEATVGNGAHISFACRNSSHVQHVYDTAITNGGTCNGKPGPRKEYSDKYYGAFFLDPCGNKLEATFFDLGLWNYCGIL</t>
  </si>
  <si>
    <t>Phatr3_J43828</t>
  </si>
  <si>
    <t>MKRRLPIDSVGTGRRNPKKPTEFDHQGNDQQVELGLQETQTRAAVAAQRHGRRLNHSEETAGDDSALSHLPHGSQMSTEPTNGKSYRSSRGELPIMRFQDSEAAAAASSVSASSQSSPTNQSEAGSNLPGSPMLGARAPLSAGASSRPFRKSLISNLMDLPSESHWEDRVSVERPKSIVRRARLLCGKVVEAPAVQLTIVTLIVINAILMGVATFDFVTDRPHINRAFETTDRVFLIIFTIELSLQFIYRSLGLFMDGWLVFDFVIVITSWSLESLQIIRAFRVFRAFRLINRVGPLRELIMALGTVMPRMYAIGTLLLLIFYVYAVLFTELFRDLELSENYFGSLDVALFSCMQFMTLEWADTARECMEQRSWAWMPFVSFIAITGFIVFNLIVAVVCDAVSVVDQQSRADKAGNVETDLMKLHHAQERLQELSETVDDMRTRHEKLQRTILLLGTTLQSSSAIRPRLQGKTHPGSLLGPSMSDNDDSPQIGSSSSHSNGEENDGVGNEDDKARGFSEYQALSIQSHTLSETTMDPLMASFTVRSQQSDTNLTQSSTSLSAYISAGSTSLEGAEARTTDALASVQSQRAPWAPKTLSESLLQRGEADSEPSESIGEGWEDSEEAVTMASLAMRGYLNPSSTQRSRPNRASSPATAATEQSSATTVDPNGEATQNQQNGTERKSSSGTTTTKVTAREEMPPMAKAMEGVMHPLSLMLR</t>
  </si>
  <si>
    <t>Phatr3_J43857</t>
  </si>
  <si>
    <t>MWYWMPVWTGMLLWVLALATAFTPPRVCSLLRSVDSATTTQLSADTTQLEQVLNTEYPSFTKLLLQKNAAIWKALADGESYTIFAPTEDAMAAHGDKRRLQLADDRNRETAEQMASFHVVNELVTADELFASAGVVTLGGVIDVGRSVQGGFFGIGGKEDGGVTVQGARVLRTIPIGNDGILHEMDSMVSPELLWRYCDQLRIPGSK</t>
  </si>
  <si>
    <t>Fasciclin</t>
  </si>
  <si>
    <t>Phatr3_J43919</t>
  </si>
  <si>
    <t>MAPSTSLRLVVVSSQHPLEITYDEGGKPILPLAEAGKDALDAFNHPRLRRALIFDSLHAAASSDLEFVVPTAVASDLSIYASVHSQGLLKFLSTAWERWDSLGEEGQDPSGCMPGISGQGIATTPPLIPSNRPLPRDSVHRPSQHVIGQVGYYCTDDCTPIFAGIGKELVQDAATTEAAVQRALSAPGSAAPPAVVVYAVPTHPGHHAAYDSFGGYCYVNHVAAAARLWQTYTIRDPTKAVKPKVAILDVDYHAGNGTASIFYDDPTVLVVSIHCDPDFDYPFHSGFAEETGTGDGMGATLHLPLAPGATWKEYAVALEQATAKICRFEAQLLIISMGLDTYDQDPCTIRRAGFHLQGEDYCRMGEMIAKNAPAGIPTLFFQEGGYRMEKLGEAAANVLTSFTAHRC</t>
  </si>
  <si>
    <t>Phatr3_J44201</t>
  </si>
  <si>
    <t>MPRRPRIQNQRDAQSRLSRRHDDTPAPKVQTSLGVYTLEVLDKLDDNLFLIQATSFVRRFAKINRNMVVLRHNKRELTLINPVRLDADGEARLLQLGGIARIIRLAPNHGTNHDRYYIDKFPQVRRWAPARSAADSHDPNLPVHRLLTDDDDAILPACHVFCFQETAQPECALLILQDYVGNLLVTSDSLQSHQANPLVNMPVRAKLAAEGMLAGKIHISSTWLRSASHTRSHRQKALRGEFERLLRLDFARMVGSSGTMVYEGAKEGTVLAVERTFPIL</t>
  </si>
  <si>
    <t>Phatr3_J44204</t>
  </si>
  <si>
    <t>MVCCMIKSTAGPRVLGTWFSFVRATTTRQRFAFSASCGSEKLETEIQQANERYAGKISIRRASDNKGWGLFALQRFQKGSLVIRANALSESSKQDSHSVQTSWNSHVTMDLPARFINHVCDEANVGIQPNSLGAFDFFALREISIEEELTWDYETSEYEISHGFACACGAASCRGELQGFRYHGPKVLETYGVKWIAPFLLEDREDNDDDAHRLVLPRP</t>
  </si>
  <si>
    <t>Phatr3_J44255</t>
  </si>
  <si>
    <t>MASMRSAVHRHHFSALLPRVDSDGDETKEGDTSKRRRGSSLCSLYNHKNVQRNRFVVVLLVLIPLACYYVYVHATSKRAQLLAAGIPKVHPSVPLDFIVAGFPKCGTTTLLYALHKHPEVAMSPIENCQIARPIQQDDVNLKRLNKDLLQLDATPDESNDIILKKRGIKCPDALHTYKVIHRLAQHSPSCKFVIGVRHPIQMLQSFYNYRITEIYDKSLPKDNIPDLVDILQGTVPIWKDVSIDVARFELYLLQLAKTALTLADLETLQEHDWLAVKPNRFDVFLYTLDQINDEDVSRAAAFRGDLQSFLGLSNPLEPLGHENLNHFVGGQAHTETIDICEPHFDGVREALLRNSQATAAWIRTFIDAPTVTVSNRNHVLETLSAWDVDPCSVEETR</t>
  </si>
  <si>
    <t>Phatr3_J44275</t>
  </si>
  <si>
    <t>METRLYLRRVQRRGQRRRRFRCWLGLGFSLAAFLPSSRALVFRAPSTISTRVKRRTVPTQLYSGTVETTNLPFVPSRAATRHGSSHSSSSLSQTLHSITNWLEQQQQQQLHLSNPNCTVSWTIQPLYGNRALLRVAIQSPDAELPVVWHWHVWSPVPIATPTDPSSRSTSLLTLPPSLLWQTTQTGIVPPLLHVAVDEWDTEGLGGALRRQLQSALTVSTNHRASRKLPNDRSHHRDTHEWKVRPISETIANDFCADRHVWGRLGPSEASSTSHTCCYGVYPDANENTNSLIAVGIFIDHDLVRFVTATPSGGKNSVADAALSRIVQALVQQHPLAGSVVPIRAYVGREWLAVEPFWQNSRFVNTQRPYPPQVAAANISTTTEHCGGRYQLVDTPPWRPGHHTDVLPNPIREELSHCSTPVEAVAALRRHGLSPVYDSGVECWQWSPGEHTVASDSPVSESSRLSSYTVNNNTGIQALLDYAALQITHDRQPPLSPLDSRSETQIMLSWPRIPMDGRDGYADNPGELVYRTPSSFGEGQAYIEVRARDKQWRSVSYVSPHQHITHAVYRVHGSGRGGYGNIDASTVGISDYLRSITGLAITALEARDRGQKNNDSQSLRVLHFGFGAGTLLRYATHIWPDSVQVAVELDAGVVRAAYEVPLIDVDSSEQRQQVRQGDALKFSLQPGEARYDCILVDVFDDADLVPSGFYDRTFLKTLRDHILNDNGFVVHNMHYGVSAINAQVQEATAAYREVFADACRVASLVSTKHEGNMLLLATKFSLNAATDAEGDLSLSNQVQWLAFRGQERWGVDFDVPHRLRGVKPI</t>
  </si>
  <si>
    <t>Spermidine synthase</t>
  </si>
  <si>
    <t>Phatr3_J44296</t>
  </si>
  <si>
    <t>MTGNQRTELSSSPITRLNIINLIAYTLNVLITYGIGVAGLFDLPTNGDLSRKYQTLVTPVGWAFSIWGLIFTFQLVWVIFQTVSKRNRNSEWISAIGMGYFRICVAQAAWTLAFSNEAIWLSLGFMVLILVFLVEAVLSLIPKQASVGDYVLWKLPFTLHCGWILAATVVNLNVVLVAEGFSTNIQFLSAVGSLASLFLIGVFTAWRHIDYVIPIVVAWALLGVYVELGSAAASIVISFERSQIDQARYGAIIVSSALILATLVKGAFSLCQGRSDASTEESRYLRQDH</t>
  </si>
  <si>
    <t>Phatr3_J44315</t>
  </si>
  <si>
    <t>MLGMRKLSYAVLVAAYFLVIVDAKKKGGTSMKTKITNKHMSMCSGLKPLTSKKEARILSWLMEASGENSVLMKSSAQHQAACWILHMDRKKSLKRSRDLLLQRYALATLHFTTTQSNSTVWDWPMAGDLSIAGQKAKGNWMSAHHHECQWYGVQCNWKTRVIALDLGFMKLDGLIPREIALLPHLEDIDMHGNDLQGVLPYKMLSSLSKLKYLRLHMNGFFGTLYGQISGLVSLKQLHIFGNYIAGSIPTELATLSNLEVIDLYANQLEGRIPSELGRLKKLRYLDVHDNNLVGTMPREICDLKLNELVSDCLGPAPEVQCDCCTICCRGLPDLKCVRVDTGKEVRYV</t>
  </si>
  <si>
    <t>Phatr3_J44406</t>
  </si>
  <si>
    <t>MEESKRDTEIARSTEQPTDIQKSLPVTALPVGDKQVLDTEGEEGLKNKEGLKCIVDATGIQACEKALEDSSEGRATQKESISDKQQKMEPPGESVSTFNEQETSQLEDRKFPAAPPNSLEDQLSVNVLPDEAAAETTVKEYVCVGPSSEHADIGPVIDRCGDREDVATNNSAPTKAAPLIDQVLMADLSTEKEFSPPRLSKLSKPANKFDAATMDPTAVSLEDAFDSYASVRKRKSKKREIQIKISSMATVKDERMSFGEIAPARRGSAHLVFRTELRPVCEVGSEFYGISGLADKFEVDMKDSLSFFEETHEEQDAAFKEFQLKRGLEEMQRKLREAENEDKKGQKEIAELIGAMAKDKQLSAERSFENYKAKYTDDESRDLQRLQAYYQQKTASSQNKINQGIKILQRRHQRNMQQAIQQHREQVQQRHLPEQMASAEWQSTSQQIQAKQQREMQDFSAKGEEIKAKTDTDCRREQEKIRKQYEQKRLNIEINRKKLFSKLYTQFQQLRQRYLKRHLQMVMQRRKNIEKAYAVEHKTIDTGTKPLGNDSAYTPLELAKSTLQEKPEHQPPSPIKFSHRWTSHEKCHSAGGGARHKHRKGVMSQANRQISIEIHNEGIWISSLSKSCQPEEGAENASQDELLPWGTNAYSVLESIICGEVPHYLDTFDFGETATAQGGQLRCILTDLRTSDETASSQRSLAFREQEDANLANLEKQVTELLEKTSEAEKAVTRCSEEEKQCHTSLQTACKELEKAKRTQDDFRSKFRNFLGPDGNPIATANPNDRQELMKAMLRYKSNLENAMKNEKSAKQSLEDTRTRLQKLQLLMKAGYKNSGIATNALKKRKTVLAAARAGRSSRFSKQSEVADSERAAVRVSDILSALKRTAEKRRDQSNQKKSSSFSSAWIQSFPGLPSSLKKSLWHKMHRRKHQIVLRPTQESMINDLRKYVETKIGGEKANRSRIEQEALESKLLNAEQLFLLAMHPASDLEFPRAPSSKSNEEWAEPGWQMVLTVPSKKNSGILPCTPSFSLPEINTCEMLSATGRQASSLFRTSQLKGLVAPMSAFAVASSPAETTASLANPVIWSSGDPFFATDEDTALGYAFHAKQAPTKPPLQSKKPSTAKDPSKFDTMKALYSASQKSKTSGLKTVNPITGTKRSSVDSAKLDKFLPVTTKTSSEATPHKRKTSDVSQSQSRKLGRKLDLISEGQTAVAAGNTATQYNQYMKQQIQQPQHSQPPIQQQQYSDPASQAIKRQQSLTKPHQSQPSQQVQTQQHHHQQQIRHPAQQQQLQGTPQANQYSSPQQRQLAQLQMMQQQQHHQQQQQSTPQQHHQQPTQHPHQAQSPLHQITQQPSVKASFSASQAMQPMQQFYAPLTRPTAPSGQHPQYQSPAPIQGRVMPNSNSFSGNIGPHDGQNPANVAKYLLSHNSQSNVLSPPTRWHLRFGEIDMGSSSQPSFLSTREQNILHKPYRIPKSAVSLFHTLPMTALSKSSSFRSVAPCRVCLFGEHQDYLNLPVIAFAGPIHCCIHVSPLVDREDHGDTTLKLHVPSLNKTAIYNLRSLPPRQGPDTSNPDFALAAIHEAIDDGWILSSAEAISTTDIPMQAGCSSSTAFVVAWVQVLATLAGEVLTPVEVAQRAHQAEVTHFGAPGGTMDHVTISLGGLLRIGPAPWDYEIIPNPENGVWILSYSGEPKETLKHLKRCKSERLAVFEKLRHDWDSSAVQDLDNNELTLLQATRTNRNTEREAFQLWRSTAASGTNGKALGFLMSTHHGALRDGLGLSTVSLETMNRAALDAGAWGFKLSGSGGGGCGVAWASVDKAHNVRRALELCGAGPTWIIHEPSKGASVEFDMDKKKAS</t>
  </si>
  <si>
    <t>Phatr3_J44522</t>
  </si>
  <si>
    <t>MLPLQRKKVAMAFPKWPTVTLNLWTLLVSSSLLCFVVYQLAVQKFKVELYEMGRQQRIHELIQQSAPIDASVIEELYQAISSERLARIANKFKEVYSLNDPFPHITIDGIFPKRFLEEVLKENHESVGANGCLAGAGKCFQERVQKKKSAIEEDDLMGLHTKILFSAMKSSNFIHFLEMLTGIQDIIPDPHYRGSGIHLTATGGNLNVHADFNKYEAYQLDRRVNSFVFLNQDWPESYGGHLEFWTKDMGSCVQRILPVFGRFVVFSSTDFSYHGHPQPLSTPEGRARRSLALYYYTNGRPANECLKGDCSGRGHSTLFQRPVGCKICEEQTCKAYRDNEKLPYWEDSEANT</t>
  </si>
  <si>
    <t>Phatr3_J44670</t>
  </si>
  <si>
    <t>MVTPAVGTKLARPSPWRVWVTAARPHTITASVSPCLVAYASCRPSWDLFLAWLVFCITVQIGTNLHNDYSDFVQGADDVDTRVGHARATAQGWWTPAQTCRASVGVLSVTFASGVYLAVATGQTKNAFFWFLVLSSIFNAFAYTGGPFPLGYIGLGSWSLAYSGLGDLFVLLYFGYVAILMLPYLLYRQGQEVAWPAQWRYGTQVGLLAVTILIVNNLRDRHTDQRVHKRTTAVRFGRRFSLVQYYFCILVSYLLVLVDAYQANALGRLLPLLSLPLAARQLVAVGLTEGAALNPYVGGSAQTQLFFAILLACGLEW</t>
  </si>
  <si>
    <t>1 4-dihydroxy-2-naphthoate polyprenyltransferase [EC:2.5.1.74]</t>
  </si>
  <si>
    <t>Mitochondrial menaquinone</t>
  </si>
  <si>
    <t>Phatr3_J44739</t>
  </si>
  <si>
    <t>MHPKAARWAALAVFLLLAAFVYLYLHVSPALPLLSSSSTTLSWSYSDKPRAFRGPFAAHRIAIVLPFIAAGPELIPPYLELFCMGAAGSMDTVDFLLIHNGVLTNWARKADCPSNVIWIDLQSTESFARLLIKTMDEIDDADLAFSRDNMILLLAKHLEQFPYALVEFKPALGYIFQEYLESYSHWGYSDLDMLFGDLSRWITPDELTEFDVVTYGFGDQHRLYARGQFTFHRNTPRVNTLWRKCEYLSRMDQRFAKILSEKKKFKFESAEGCYSVALLQHYDIRVKYAVKAWTDTQAKDTVYTHGVYLARSASSFRHVIYKAQSAAQGKVLGELGAGWFESHDYVYADRQRPLQRSTGERESLDLPNMKDVNCMYWVRGTYQSELCLQESAVSSSDTVYWINGQLFKQPYETEHLESKVSTAPFFHFQEWKRYYRVGQLATQHLSSEVSTFILTKEGSIPLYTQIMAQSSHRLASPLGLRPLDWKADIKSDRSQLPRSEYCLASVPKKYPSRAVCDLTVSWWDEARVKILSSAPGWKSVRIENDVTLTMTLQVTAAQAKAIHALADILEAVVENLERWQGQPIVLVIHVAGITENSLSLIRERFGPNSEMSFGLDNALVAVILQQEEDHISRKTLLNMAIDAAPTRWYISGLELERGLTLSPDAITFAHQAAQAYSRFRGNVFWVPQFALKGGLKSDLSLVQLLEAKRKRLVRDPAEFDDSCSDGTNLKSPGIIWWVETQMLLDPSKRWKDQDYISKQAASLQELEDGILELTSDEHANTLYRFDESPILLTDNFGSLEVMHTHEVAKEAEVFGGRRCYNALRIAQLAALGYRFGVLAGALAVSTEASRKAFTFGSDGHPPGASRCDGCFFFEGKHDEIVKSLLKEEIGRPVKASIVWAEAMGQRN</t>
  </si>
  <si>
    <t>Phatr3_J44758</t>
  </si>
  <si>
    <t>MLWSIVLVHPSHLLAEADRGRASTLYYPLDNLRIDSVRSSEYQLRTGTMFRRWGKTVGTITDDAWHLAVPLVSSPAKHVIAVRGGGYNLANLVDWLSSTKLRCWLVLLASITIESFATSLSKVARDSSSLQVFLGACTLYLSSMCGFAICLAKIEVGIAYAAWAALGTAFVTASGILFFQEDCDAVKVSCLFMILAGVVGLNLRDSH</t>
  </si>
  <si>
    <t>Phatr3_J44851</t>
  </si>
  <si>
    <t>MDCGGDFTDRLFSRVANFEGLKALDIGCGTGDIAFRLAELVGANGHVTAIDINRDALEVAKGRASDRDLKNINFKAESIEDLAQSEYKFDIVTCRRVLMYLPNQVESMRIVRNALKPNGRLLIQEHDATVMQSSVNLPLHAKARAWIWDTVKAEGANLGTGFDLYSILADAGFAHCEIMVEAVVETPAQTSQTVNIVRALIPRIVKAEVATEEEIQVETLENRLIAERKEKNATFVKELVFGAIAHNGN</t>
  </si>
  <si>
    <t>Phatr3_J44864</t>
  </si>
  <si>
    <t>MATAFSGTQPSIRSSSTAPSAATMLSMSDNSSSRSDELSRRQLGELAFAASGLGVTYFGTRERDPLDYGLWGVLPVGTYKKKKTILDTIIPDNMWTFDQKFGILDVQVPLRMTVTRLSSGGLFVYNPVAGTPEMVGMLQKLVDQYGPVKHIAVGSVALEHKVYAGVLAQKFPSAQVWLTPGQYSFPLNLPESFLGFPKSRTRAMPASIDDAPEDWKADFDVAVLGPIISRDGAFAETVFFHKPTKTLLVTDTAVQVTEEVPAIYDSDPSPLLYHARDTITDNVQDTPETRKKGWRRIVLFGLYFTPSAITIKDFQSAIQERRPDINSDFAGIYPWDWDGDEIASWRALTGDGTKPLVAPILQTLLLNRSPVEVLDFADKVSQWPFTRIIPAHLKNNIAMTGDEYRKSFGFLEEKGVPLGYPKPLQSDLQLLLDAEQSLVESGAIKPAPPKVGGQYSRAEIIAKTSYQCRAGTCAPQANP</t>
  </si>
  <si>
    <t>Phatr3_J44906</t>
  </si>
  <si>
    <t>MGAFRHSSSLQRVAKQLGDRATLRVLGPDRKGIVAACSDLLNRHGCSIVSSEHYTDYSATPHSMLFQRILFDPEGLRDRSEVKTKVQELERKFGVKTKIDWRDKSPKVAVLVSKHDHCLWELLLRQQAKELDCEIPLIISNHENLRHVADTFQIPYYVFPVTPETKLEQEQAQLALIEAHDIDVIVLARYMQVLSKHFLSRYADSQIINIHHSFLPAFLGGRAYHQAHDRGVKLIGATAHYATLDLDQGPIIAQDVVAVSHRDGPHDFVRKGRGLERNVLVRALQAHLDQCVLVYNTKCVVFSD</t>
  </si>
  <si>
    <t>Phatr3_J45041</t>
  </si>
  <si>
    <t>MKRKEIYGHPDAAVGTIKMDPRVLPVRYRPSSVSARPHRRSSYRSASSSGSSVSTSSKSIDSQNIAPAIALFGAEGKTGHHFLRLALDAGYNVNAYLSPKVSLRSLEEFAHQPSLSVTTGKLEDIEQLEQAISGAQYVVCMLNDTLPGKKEYPAGCLVSFVNRLYPILQRESSVQLLIFQSTSLATSVSGPTPLLSKVVKRAARRRCAFTKDQDAVVRYIAAQHGLRQPKQSNTIIGPEKRSSVGQRSIKADDQSSVTRTDCCDDALPPHFSFIVTRPTILLKDGPPSKTLSASKSQPGLFPVAHVDLAEFTLTALQNEKLYNTSPYVVADIF</t>
  </si>
  <si>
    <t>MNFALACQVFLASFALVSAHDTRGRRLRLPKRVKITKMDLPEFMPTEDLPEITPTEYLPTEFPSLTPDSESLELASESTSLVPSDAPSMVPSDAPSMVPSDAPSMVPSDAPSMIPSDAPSMVPSPSPTPWPDVKWAPTLNDINSPGEAPDFLFGSTLSMSKDGSIVAVLTGGFNGTVSVYEINSDGWAQIGEPIPAINNQGIQLTPDGTDLLVHGLDAQVFQFVDNAWIQVGEDIPSQSTDSSSSISDDGLTVAIGLPGATTLFSSVGSVEVYSFDGSAWNLIRTIDGDESDDRNFGRHLSLSGDGNTLSVSGRGTSSIANVYVKTYHIADTVYLLGRQDAAPNNGNYIVPSLSRDGSRLAILDPAGKVRSFKFEAAEWKEVSNGLPESFDPRVVRGSTDGTSLIMCNPNLGTVKVFALDEETWVERGEDIGDAEIVLLGRDCALSGDGSMAVASGWIMKGTADGVIGFWQAEVVADAE</t>
  </si>
  <si>
    <t>Phatr3_J45140</t>
  </si>
  <si>
    <t>MSRFIFAPRIILLRVDRRLPQNGCFLSVASSRPFSSANSPSFASTESNVLSSSPPPAGERLRVAVVGGGCAGLSTALHLAPLVDAGLVASPIDVYDASSGVPGRDIGVGIWSTGLDPFLHSDRESHQMVYDCMTASGSFLGDVGYRTPNGAWLTKSHLPVTLEERRASGMPALLFLRERDMLHALQKAVHWEERRGTIQMHRDGNKTRVQGIEENSSKPWSARLKLGTGNDMSNRDYHLIVAADGMNSVLRKMYGGHDDDTKILKTGTAALPSPIGLPDSPSQQSKSSWDESQQQEAVGMQDRNYTVFRGNAKLSTSDMGEGGASFQTWGTGQSMRFATVPMSFKGPMNTREERQVWFITIDDKDIANEADPVRRREMLLDAFSSWHEPIRQTVEATPPEEILIERAIAHRHCMGPILNMNKLIQQIRGTRPPSSGEGPNLIFVGDAYMTIDPILAQGFTCAMEGAAALRRTVQESCKSCESDPFLAFDPYTLRSELKSRHNARIDRLICLLRATELVQTLGQPTGGSLLGLFNTNLLRPITKVFPNFVKAPIFDAVLKYSLGLGFRGDALEQASTSEEEKASLTRKASEAIRVR</t>
  </si>
  <si>
    <t>Vertical</t>
  </si>
  <si>
    <t>Phatr3_J45143</t>
  </si>
  <si>
    <t>MHTLLQHFCEQLKASVWSAPAGCVVLAIVLSQFTLFLDDRYTQDASGWFFITNSQGMSDLLSTIATSSLSLAGLSFSSIMVTMTLASGQFGPRLLRNFMKDRTSGYTLGTLMGTYTYCLFIIRGPPVEEVDDKPFAPQISAFVATVLALLSLGIFIRFVQHTLLIIQAENVVADAHLGLLETIRNVFPNPDDGKVQERIHDPDDDEGWPIKSGRSGYVQAIDKMSLVQIASSESAKLYLWVRAGDFISSAETIVRVIEGEPEEKLTKETIQRIQQCIYVGRNRTSEQDYEYGIRQLVEVALRALSPGINDPYTAIDCIDYLGSGLQTIFERQLPQSVYRDAEDSIRVIWHVTDYEGLVCAAVDQIRQSARTNCAVSCHLLKMLKTTALVSDREDQRRALLRQATMVKRDTTPAMFNDHDKNAIETRYKAVVKACRLPDPEDTKSDVKSNKKTREATE</t>
  </si>
  <si>
    <t>Phatr3_J45181</t>
  </si>
  <si>
    <t>MSIITGTRFTEKLKASSGEQWNRVVTHRFTKELAAGTIDREVLKKYLVQDHRFLDDFVVLLASIVANARSLSDRIPACQFLALITAKENTYFERCFESMNCSSEERKTIPDAACTTGFCNLMRQVAQNGTLGEMLSVIVVCEWTYMSWADLVKDVTVREDFTTYEWVDLHSGPEFEGVVSYLRQLLDTEGNMIDDAEKEKCKARFLQAMQLEEDFFDFAYT</t>
  </si>
  <si>
    <t>thiaminase (transcriptional activator TenA) [EC:3.5.99.2]</t>
  </si>
  <si>
    <t>Phatr3_J45190</t>
  </si>
  <si>
    <t>MITRYRSLNKPFHSFPSVTLRTLLVSLAIIFFVTLRSTTAFAPAPSLLVAGQTTPLSTSPIRSWRSLYARVNGDSSLQEPLPFVIESIPLDQNERVYTEISEVCIQAFFNDGEQHRKIPPWKAWQLGYLRQLQQSDLKVRRRKYPDTNFMLVARRVYPISEMPGAVRHTPLILDVSQVLNLQPQPEEDYVRGEILGFVEVTKKPYGLGSEKVGFDDESRIKLRKMSFYESRPVLTNLSVRYEARQSGVGSKLVQACEDRVLKDWGMKEMILEVEDDNDNARNFYLKRGYKVLFEDPASRRYDTTGVWLKQVRCKRQIMRKALGAVELVALNAFEVKNSVNKLFGIKILQRLRDNVLGTIKERVR</t>
  </si>
  <si>
    <t>Phatr3_J45195</t>
  </si>
  <si>
    <t>MIAKVPSTAVRTQLAPTGVLRAAINLSNFLLVVEREPSPRGPSPRLAQAVAEALGVPLQLVLFETPSEVAEAAKDNVWDVANIGNEPQRAEHIDFTSAYVEIAATYLVRKGSKLKTATDVDCPGNRVAVKKGSAYGLWLENNMSTAELVALPGSDDEVFAAFAGQHFDALAGLRPGLLKQQLKLSGSKITEGHFTAVQQAVGLRKGRPEALEWLQNFVEDAKRDGLIESWIQSYGLQGKLSVAPLESLCQRSL</t>
  </si>
  <si>
    <t>Bacterial extracellular solute-binding protein</t>
  </si>
  <si>
    <t>Phatr3_J45408</t>
  </si>
  <si>
    <t>MLAASRILTRPVARAFGQPSAYSFTTLGNGGTSDLIINAVGSDRLGIVSDITGMVIEHGGNVGESQAARLGSHFSLMMLVSVPSEHLEGLQTKLRNLPDMNAAIFEAQAGSKPTTPATGYSGYFRLAGADNPGIVHKITSALVKHGLSIEKLGTDKEIAPHGGTVLFKMTGVASAAAPLANGFDIAKIKSELIELGDSLNCDVSMEDVADDKYEASFYAG</t>
  </si>
  <si>
    <t>Phatr3_J45413</t>
  </si>
  <si>
    <t>MLRSVFSGTWHWQWTARRLQTLMNWYPPFVGAGVKVVTLANDFRYAKVQMPLTWYNRNIVGVHFGGSLYAMCDPVYMLLLMHALNDTNRHGPHEFVVWDQAASIQYLQPGRGTVTAEFILNDALLQRIQTMEPGTKQTLDLGVDVRDEAGNVVARLVKTEYIRRLRMPLRPNTQS</t>
  </si>
  <si>
    <t>Phatr3_J45451</t>
  </si>
  <si>
    <t>MSGCGLGGLNKSASGVVLGMVQLQLPVIVTPGDLAEQTTRICEIVGKARRNMRTMDLVVFPEYSLQGLSMDTRAKFMCHMEGPEVAAFKEACKKHFIWGCFSIMEKNPDGNPYNTGIIIDDKGEVKLYYRKLHPWVPIEPWEPGNIGIPVCDGPNGCKLALIICHDGMFPEMARECAYKGAEIMIRTAGYTAPIKHSWCVTNQANAFCNLMVTASVCMCGSDGSFDSMGQGMICNFDGVPLVEGSGRADEIITAEVRPDLVREARVGWGVENNPYQFGHRGYVAVKGGARDCPYTYMKDMVHGSYALPWESEIVHKDGSLYGFPFPEREYKGEEVSPDVRKL</t>
  </si>
  <si>
    <t>Phatr3_J45482</t>
  </si>
  <si>
    <t>MKIHRVLYSILTRALVWLPFRSNQVSRETVASVVTFCSDTNADWDEGALSRCNHQNICVVNGDFPGPTEDLVSILRLPLVRRDELCNVETESTFSQALSIVSYQNTAFGINDYAIAIQSLQHEFECTRSKKSRNNVKTKTKPFYVDFCPPLSSSLRRRISGEVGSDLLQKAISPRKGFPNGAIIYDLTAGFGQDALLMATAGARRVYMVERDPIVAVMLQDALRRLSNLADAGDNFAMDLSPRLSFQAGDGREVVRKLLAEKDASVLPDIVYLDPMFPARKKQASVKKNMQILHSLLETQTGDSILRQRDELELLHTALEAAGTKVVVKRPVHASPLGGASVEQKPSYDIRAPVNRWDVYLK</t>
  </si>
  <si>
    <t>LTFETMANTPRSPRTSAKKQRQHQALQESPGTSVETETEMETSPAEASGPTPKMAAARRRRLLIGLIVFLLLVLVGVAVGIIVSSMSSGSSSQRENQDGLGNDNSNSGEPPSSATPEGSTPSSPTDGSGSLTTAPETPITDGSGVPSETTGFVPNSAPTTSPEASLTFSTAPSGEASATPSLAAVAIPPGITTFRVIGDVPYTPRQARELVVQMNAIPLDTEFIVHVGDIRNGGDKLVCYLSEYESVDEILSLSPVPLFLIMGDNEWNDCPNVDEGLTMWNNLFTAYESKYWTHNFNITRLAGWESTTFAFLNKGTLFIGLNLVGGRVVNRSAWDRRLADQASWTIGLIREHMVPTVIFGHAFPTENHDPFFYPMTEFIRDELQNSLPIVYMNGDKHQWLYEPSFYGQTSWTRIMVTGGSREPPLKMVVDPNNLANFHTFDREL</t>
  </si>
  <si>
    <t>Phatr3_J45614</t>
  </si>
  <si>
    <t>MLRLRTTFMFTIAGSVMALLVNRVQVALILFDESDPLYTRDPSFTPTEPDPEGRQDTFSFKNLSNFIALEPTPRPRVESLVNGPNITGDVAWLMHLAVVGFAKCGTTAMQAYFDRHPQISMLDGEHCSIRDEGYAASNLVKKLAEELPRGNYIRGAKCPSYLEIPQALHTLSTLFPNARFVVGVRHPVLWFQLLPALELIGDCEKVGPRYKTGGVCTHQAKFHEPLALLGKTKMSTPEEQQYFPKGFSSFVNQTGSSGHEIFLYDISQIADNNERRQRQFRDDLQRFLHVDEPFSPLSEDKESRRRLSGLETSTFPNAHKRINICDRKYDGLRDVLLKIGKDASRWIRQYFIHAGGVHVSSVEFLDQALARWEIDPCELRLKKALN</t>
  </si>
  <si>
    <t>Phatr3_J45623</t>
  </si>
  <si>
    <t>MMKSSIDKKDSAAVLHHAGWDHLKPPKPDAAKFAVTGHESQVVTLQIGVGEACQGEAGTMMYLSPGMRQSVTYEGCCQRCCSGESCFVVNFTNSGSTGNHEFVALTPNFPTAKVVPVDLSSPDVGGKLVAQQGAYMASYGDVRVGISLDTNCMRCCCAGLGLVRQKLEGSGTVFLGGTGTIVQKVLADGETILVDTNCIMAFASTCKLDLKRAGGILGMVGGGEGIFNTTLTGPGLVVVQSMNETVFREALATQKIYRR</t>
  </si>
  <si>
    <t>Phatr3_J45638</t>
  </si>
  <si>
    <t>MKISSSLFLGVYAFYSVCIRLVFAGRSFRLGIRDSLMIAHSFHRHPAFGPAGGMHGATYTCDVEFSKDTLDPDTNWVMDIGKASELLCTVLAKYNLKNLDEVFPNGQLTTTEFMCKQIHMDLVDLIRREFHDFHGEVCVKLWESHKAWAAYSGVVKK</t>
  </si>
  <si>
    <t>Phatr3_J45737</t>
  </si>
  <si>
    <t>MVPRIPIILVFAGWLGVLSTTAQRLTSFTLINAQTNQPIGLIEDNDLIDVQAVGASALSLRANINNNTTSVGSVRFFINGETSAVENVVPYALGGDTDGNYNAVPALVTPGSVMVRATLWSGPDGTGDQLQSVTLTLQVFVAGNADVPTLSPNTVAASTGGDVGRYPASPEGTVSGVRQVWHKVTLGFVGPNASETATPNPFTDYRLDVTFTSLDSPQSFTVPGYYAADGNAANTGASSGAVWLVHFAPDLDGNWAWEANFTTGTLVAQYGDGSSAGFFDGASGNFSVATSNKKGRDFRARGRLQYVGEHHLKFPNGEWFLKAGADSPENFLAYEDFDNTPNQGGRRKSWAPHTQDYTEGDPTWAGGKGKGMIGGTYREKIEMKRYGVYVEHAIPNSSRLLLRHQALNYLANKGMNAFSFLPMNIEGDDKNVFPYVSDAAGEDRMRIDVSKTAQWEVVFEHADHLGLFLHFKTQETENDRLLDNGSLGDERRLYYRELVARFGHHLALNWNLGEENRNTDMQRKAYTDYFKEIDPYQHPVVVHTFPRQKEAIYADLLGYSTFDGASLQSSPQLVFNDTLEWRTRSAAAGRKWVVANDEQGDAQTGVAPDDVDPTHDGIRENVLWGNLMAGGAGVEYYFGYRYANSDLTCEDWRSRDAMWDLSRYALEFFQNNTIEFWKMSNANDRVSNGWCLAHEDGTMMVVYLIDGGTASIDLAGSTGTTYTSKWFNPRTGGALQDGSVRSLNVGGTQSLGNAPDGAPGDWVVLITLDAAFVTPAPVNQPTSSPVVFPTQNSTQPPVVNASSVPTVSPISESVPSAAPVAAPIRAPTTATPILAPTNLPTALPSSSATTRKTMRSRATVACAARSYKATLAVPKSASD</t>
  </si>
  <si>
    <t>Phatr3_J45755</t>
  </si>
  <si>
    <t>MNMVSLDISKRSIGLDSVNVSFLRDEGTQAGKKPFPLVITPRWESSLSFLTTWMEANRAWLDERLLQYGAVLIRGFEIDSGADMQKAMRSFQPKLNNTYRGTSPRNLIPGTEYIFSAAEVPVNYPIAQHLEMSFLPAPPKQLFFGCLQPSQSTGGETALADFRKVYQDLPCDLRQKLLEKGVRYTRTHYKQGARFTYDVASMLSWSELFGTSDKATVERMCAAEGTPVQWTGDDTFVSITQASPYQLHPVTKEPVWFNHIQVFHWTTFTAELWFSWKRTRDWRLLIHCFFVTCFCLIKYGMLGHRMSLHSTFGDGEEISVAEMNKIRHAIHRNMVFSRWEKGDVMLIDNFSTSHGRQPTYDKGRKIVVAWADPMVKTNEFVTNTTAVAIQNEARIVVNESEFVHMENPQERTPPSTLTKEESDVLQEQLSTKNSILQNYGGMNPQDEIFESTILVMKRIVAEAERKSHKKSFSQPSLMHLSQVWES</t>
  </si>
  <si>
    <t>Phatr3_J45780</t>
  </si>
  <si>
    <t>MNDLERYNSGSSDGKIEDCKVTLPKISESATEESTFLSTEASSFHLTRIAEGGSIKESHENKKGGKLRVPPRKFTSNLYHRSEEAELKLLYEHSVDAENCSLILLTGRTGTGKTHLAQTLESAVQKRSGFFLKVKFDQRMHPIPYAALISAVTQFVHIVVEEGETATLQVREAVGNHVGDGIEALTSIIPELEVLLGKSRTAHLPMKAAAVGTQRFVFTFHLFLQAICTLKRPIVVLLDNFHYADPCTLDILSFVVADGGQQGLVLLVTCDVTEVGTDSYLAVKLRDIERQTQAQIHTLNIDHLDLDSTEEFLAGSLEAEKGYIHSLGTIVFQETGGNFLFMMEFLRRLSASDLLYFDHDIEQWKWDVSDIRTMSESKTVHEFLAEVLEQVSRDHKDVLKVASCLGSQIDESLIEMVLGFPVLHYLEESLRCGLLHFDKICACLTFANDVTEQAVYSLIPQTERPLFHLEIGRRLWRRLSDDCFDKKLFIVLSQMRMGQNLITRNSERTKVAWLCLHAGRRAAMASAFQTSRVYLVFGIELLENTSWRENYDLTLALHNSIAEVDMCLALFESMDTCLAAILSNARTFSDKLSAYRTKIHAFGIREHQIRAIGLGMEVLQGLGEKFPKRHLAFHLRNELKGLRAALKGKSDEQLLRLPIIGNPEKLAAIQILHTLMMSCMLAKPEYLPFVILRMLKLTLIYGLSPLAATAFAAYGMLCIPSECQGDVDVAFRFGDLGLLLLKRFKAIEFCPRVYALYFGCIYCWKKPLKDAMDPLLHGHRIGMHTGDDEFASVCASIYCIHAFEVGVSLHSMRRVWEGIYEWMLSKRQSSLLSISLPWLQALHHFMGLSDDPLSSKGNLIDYDDAVFRAEAIGATVYVVGIRFTQMILAYIFNDYEKAATISLGLQDISLIPPTIERMVGVFYLALTSLAMVKRKTLVRQNLKVAKRSISTLKKWADHSPYNCLEKLLLVQAELASAQNQNSRASTKYILAIAMSKESNLLMNQALSNERAARHFQDMGDTDAAKPFFVEALRCYEEWGGNAKVVRLFAEVSQIYGSEQA</t>
  </si>
  <si>
    <t>Phatr3_J46041</t>
  </si>
  <si>
    <t>MKQSTAILPHCSVVLVLLLSTVNIFGTVVVAWNSAMVAYRYNANQCHHQLSGLPSLTRLPLTPLRAASANCAAPTMGAVGSQTALRMLRSSNDDDGSDNDDFAENEGESPLSPVPQNRHNTRHLPEESEILGDEEDASPSSQTLESLQRNITATVDQKIRVAQAQAEIDRILKGPDAPFDTETELKKVKSIAPPVAESLLAQELDEKASQMEQDLYQAVKQQDYGKAATLKQEISQAHIDDCGAVLQVNAAFYRAFSEKNLGAMEALWLHDGTSTCIHPSHKPLVGSKAVLHSWKRMFRSSDGSFQRNWMEPHDIRLTVKGASTAIVTCDEHVYARRFVRGQKRQTELINKLTATNIFRKVNGRWMLTYHHASWHADSEAAKNALRGGGAGGATLRSGNSKARKSARSSRSNQEDDNDDDASIGMDGILGMNDFGPLLGSSHDKKGEGDKKPVKRIVMGSLSDIFNGNLGDILGNDESNDGNGDDANNESGAIIRFSRIDEDDDDEDDDDDDDEEEDEEGSETVSIIKKWGDSTETEGSGSSNKGSNGEGSEPKDALRQNCITALRKLCDQGSISPKQKRVLLTDIITCSAKGEFSMVEVAYELLCGEGEDKEVAEEEFADQCRVFAHSLPESPVQQS</t>
  </si>
  <si>
    <t>MPMPRGGSARSSLYVTLQLPTGLLISAIAIHVSAWKPNGAKGVRKAEPQRRRLDKKEPKERECSIDEEEDEIEFQCKAKTENADTEIEDKIDFSVKRTNAQALRVKVKYEQEIEQGDTETETETEYEVTFDRLIEYEKANGANTEAYEWGSDTIVQTIALDSWSDFSNVVESEDGVVSTFSVSSTNGLAIFSFHISRAADGAEISANKMKIDFELINFPWSQDNTYVALISDIESQREVEIEVDDDPDTPDSESSRTATDVFISFQDATSTVGFVPFGEYTWAETAEVLNATSNATDTNTTVTLDSQEIQVVATSSSDPTSNEIAFSFIGDAARSAADIFWDPEAGISYSQSASIRAVASATCTIVAVLSSMLLMAI</t>
  </si>
  <si>
    <t>Phatr3_J46056</t>
  </si>
  <si>
    <t>MVGKSAMTMEAVAVLLFVACARLVSALLPTTTTRRKDLSSRLVYSGASPSPDRGASPYFPQITARCFGTFPRLLQSPDTQRLPRRVVSTTLSASRTTNHPPSKASVASNRSSREEHLGLFLQHTQESLRNGSFVSLTLHGPSKKVLQQQVTDETRGAIRLVAGRLVQVKHATKLQVTIKYHLATDIVKNWDLDVAGEWMEALFTAWAMPRNGEHDRTRSERNRFVAEAASEWGDEVLYAAPGTPLAIQRGTLETVTTIWDLQVQHKLKKPRLVSKPTPERNGIDGPSQTSFVPLAHDRVKQGPVPTKAAFLQALGVTNEHGKPRAGMASKLRQCQKFVEIVHQHIRQALPTTDTQSSIDVVDMGCGRGYLTFALHHFLRQQYQTANVQSRGIDVRPKLVDEINGIAQALGKDMEGLVFEQGTIESHLAKARAQRLAKPDTNDSLRVSIALHACDTATDDALWSGIMGDSHVIVVAPCCHRQVRPQLNQHANQNPSHALGDVLRHNIYRERMAETVTDSIRALLMELAGYQVQVFEFIGGEHTSKNVMLTGVKRLDRYPTNGDAEDLRRRLRELASLYGIHKHTLASFMGESLLLDDASQASLPLSKNRMPPL</t>
  </si>
  <si>
    <t>MNPSFNTFLALVFGVLVILVAWTTFYATPQGTSSAQNGPYDHDQRHRLTQAASSDFVLTRVKKNDLDKIGTMLGNMVEALEKPNSMVEPATALSSQSSADQSRNTVLVDVTGTDGEILKIILDSYGCKRTGCYGNSCSAYAPVDRLVAIAGSDVVLELHPALPKTNSGSIVTEGDRAMDADDARTQFGVSGEGILVGILSDSYNCLGGAAGDISSKDLPGGQNDIVILQDLEGDECASAKDEGRAMMQIIHDVAPGARLAYRTAFRGTSDFASGIRELAQAGCDIIVDDIGYLTEPFFQDGDIAQAADEVVAQGIPFFSSSGNYNEWTWDDPNGFRSSGQTFTDGESSGDRHLFDGAVASQSIFIENANSVYSFTLQWDEPFRSVPGSQIGSASNLDVFFLVNGNVIARSTDNNIDRNAVEFLQVNPSTIAGVSGDTVELEMIITLVEGPAPSFVKVISFNEAEFEFSASTGTSFGHPNAGRAAGVGSAVFANTPEFGRDPPLINANSSPGGIPIFFENSGSRLGAAVVRSQPRFVGPDGGRTTFFGNAPEFRFFGTSAAAPHAAAVAALMLEINDSLTPDEIYTILQETAIDMEDPNTSEFEVGFDFRTGHGLVNALEAVRRAEPITPGEPTIQPTAQPSSIPTVTSMDAPTTGDDEPTSQPTFEQAAISDVPSNSLSLAPTGSTLLPTNQATTVAPTSSTSFPTGSPMTFLPTAIPPTLQPTVTSTSIQLNLNNFLLTLLGTNINEEALRQSLIEYLLQELSKDFPDLLSISLDLVSFTELGPNQLALVEYSGLATFPENSVVSLKELLKAQTEALKHFSDVEAAIVAGGNDVRVVSIEVDHGSSSKGKSSNSTTMKSSKSGRGKGKAKGSSSRDSTSSKTGGNGSTNGGKGSINGGKGSNGLRI</t>
  </si>
  <si>
    <t>Phatr3_J46093</t>
  </si>
  <si>
    <t>MKRGSRCVQASLLALGFVALSDGFSMASKLPTSRRTFEPFAALRAGTEGGGKRKQITIKELQEKMLKSPSKYSAMGTEPSRKKKATRRTRRRVESPKQQYLYASQRSAKQQAVAPAKKDIGKEEGENENENETVFTVDTRNPLLQAKEFGMVPATQHCDPLVDGLKPRLVGQIRISEEAGSGSFAYLVEKPAGWSILGSQASKSKKTTAKGTVTDTEESMPAVQEQRRRKTKTQVKLVDEDGNIDILEYSEEDILALLTPEELEEMKEDLGTDFQAPARSKRLAADLIMPPKDDDPDSSVRSHIKDEHRDLDEETLSNLRRIEGRKQRASEIATFAEAARPSVITWLKDVKAGEGVPIRGGNFWTAIAGACEVDDSGLVLLCPKANTERIFVEYAEYVTVVGNGGHLVPRSKENRNAASSSNDVIKFEIVSKVRKGRGDDAIQTVRVLIPDKTSTCSSIVELCQKQFQDGIRGDPAGNPFDRRARRRLIHCESMSVSSLVFDETCEVETDMFPDDIAVLADRRNHLEYTTGSFLGRASLQQNEMTNAYREVNGAADGFPGWTVDRYDKWLLVQHDPKEPRGPLPSIHDGNTLGIYYIESSPDRSSMGASTNARARLLEGKPAPEFFPIVENGVKYVVNLDRDLSTGIFLDQRPQRAWLSRNCCVDTQVLNCFAHTGAFSVAAASTGASTVSIDLSKKWLDRLSTHLEANDIEFDERHDAIYGDCFDWLSRLAKRGEKYDIVILDPPSSSVGGRKKKRWSIKNDMDELVALAANLVKKGGLLWTTTNSASTHPIKFARLCQKGLDDAGIENAKLERIQPMPADFQTIGPQPVTNLVWRIP</t>
  </si>
  <si>
    <t>Phatr3_J46163</t>
  </si>
  <si>
    <t>MTSIDGCHPSSQVTRRGEECRQRGFGFAVDILKREDANACLSMFERYEERLGGKPLSGDDRFKLHLLLPWVWALVHNERIVQLACRSLNTVDVWCWSSDVNVKERRSDAYFPWHQDSTYAGISPVHTAVTVWLALTPSNEASGCLQCIPNSQGRQLEHVEGHVQDSSNALSKQQEIVDFPDTIHPGQAVSMILEAGQASVHDFWTVHSSRPNTSEHRRVGLALRFVSAHAHKTGCRESATLVSGNGHGLFDEEIAPTEELGQAERQRHKQAMAKEKSNYLLTVKSHYCLGEQPEATAVLFIDLLISGLHADVSNPFRAQQYVNSLM</t>
  </si>
  <si>
    <t>Phatr3_J46182</t>
  </si>
  <si>
    <t>MTSTLTLSVRPERFAIYKFPPDTTPPSWIFDESFYSISRTEDELSVVSAERAIPDSPDVLVERDWTTLKVEGPLDFALTGILSSLASPLANAGISIFAISTYDTDYLLVKKKQLEETITVLSNEGFRIQSFGLVCVAGWPPCESMRKSYKNFVLAVRGCFEDNDVQGSTAPVYIYPFESLHVTVATFSRTSFKNLEHQEVRTEYAKKVVMAAAEDANWPKHPLELQIDNAQIGDHAGILLWKETTGRLDMLRECIRKASSMVLKEVVSADISAAQLHAMQDMLRGITIPPIVHSTFLRFYKTPVSPARMVQEKFCERVVKRLLDLYPKTLSALSVALVCEYSPYMHIPYDKQHVLAEYSMTL</t>
  </si>
  <si>
    <t>Phatr3_J46231</t>
  </si>
  <si>
    <t>MSVSAKESSGKWTVGDPKLDSESQRGSSNGLQEKYEAHGSHPRGLLMASTSEDSSPPAEILQQLQKVSCSVSVSLSSSPSIPLEKFPNQTQEQTIFQEEELTVSACGDRHNGFINTDIQKDPITLQSEDSVSQPAKSKKKREKSIERQSIYPDISCSPLPTGAPARVAGPRRHRRTKSDTSSNLTTIMERPLSPLESMRVRTSSPDSVLTAIPEHGRCLSPTSAVSVMPIFQPTSPNLETSAILAPLILPPLAPSSEHSNAYSSGSACYTKSRNGSLGSRPRVVNRHRRVKSAGTHQLVALDTESLLISQLQDLHARHGTQHAKLSLTYNVLGNVYFRQQRFEAAIETYRKAIVAAQEKDKVPLADSYSNLGTVYWSTGNVDQAIECLQQGLRLRLQQGNVLAIATIHYQLGLVYTLRGTFDEALHQFISCITERGGKSGQELEIARSYDAMGKVYTLRGNFEEALESYDHAIRLKERRGASTVSTLEEVGRVQHTTGDLQASLSTFQSVFDMLKQEVVEMGLSSSKQAQMSDTRSIISGISKELEELSVGRGHFNK</t>
  </si>
  <si>
    <t>Phatr3_J46237</t>
  </si>
  <si>
    <t>MHTKINPDRYLPIKTMSAEEESRLQHRKKMIQQTWRAVEFGLDVDCTRIFYTELFRKYPSVQPMFQHSNMEVQAQKLYEVIRVAVRFLDNVQELIPVLKDLGMRHAKHYGVLREHYDAVTEVFISVLNNYILTELDCGNAGIWAMEVADAWHWVLTFIGNTMADAGDQAMVKDVTPNSLANVPTASVVSARKGEDAPVENVV</t>
  </si>
  <si>
    <t>Phatr3_J46249</t>
  </si>
  <si>
    <t>MKTRKAECIASAAKLIALVVLILTTANILALRSLFSLPMPGDGFDFDEYKGRLVEVSGKKGAKKQNISGFFEGIDTLYKSAETLESETRSIQASVTATSLLSKGSSTRSIVVVRAIGNPLSSTNSLNKTLRILEYILENEPSFPNTTRHWFLNRITDAKVEKAVIQRLKSCNETYTIIPFSLREYDSILYSFDSKDSIHSRHYIKLSTEEKAATLVEQSVQHNKIRYVTNINGARNAMLRYGKENSAAEFILPWDGHCFLTQEAWNAIQLSMQKYPRAKYFTSPIHQREGSFDTNVTAEPQIAFHRTALAQYNEYLRFGRRDKAELLTRIGVEGRWDEGIPWEDWELNFVNREQAADSVNGVPVAGWAACIHSGIENGDKLGTQLLKLNRPGQELSAQLVRLDLRASQELYGLSSSTLLYYTESQLAEESKMWNAGYHPAPVKELLERANRALSFGPWSVMDKRRFSCGVSDDCHDYFHVSPYQWPTLNSSGNTDYSKPFVLRDGERVPGTVAFSEGSEKYDRTKLMAMKFNTTVLALAYAVTGNTTYAHRAAENLRHWFIYNETRMSANLKFAQVKWNEKRREMVGSPSGLIEMKDLYFFLDGVKLIEKSGALSKSEIDQLRNWFADYLQWLLSSDQGRWQISADNNHGLFFDVQVAPLALYAGNLPLAITRMHRSISRIRRQMNATTGALPHELRRPICEHYQAFTLQGWTTMARMAEKIGLNYWKRFADSDVPSAETALCRAVRYANPYLSHRGVCPGNIDDINVRRWQPILVDALHHCPMLDHELTSGHHSVLIPPELIDPPLNHYEIPGLFNMSDGIGPFWNLGLF</t>
  </si>
  <si>
    <t>Alginate lyase</t>
  </si>
  <si>
    <t>MKLAFNLSTTALSLCAVCCCNVLLTQAQTPLILLAGQSNMVGSPNEAGERYEQDVLARTNTIQPGLTFDNLLPLLVSPAMQQTNITTEFRRELVDLLTRILGYVHNGTDVVPEHQVDLLIELGQRFPTLYTSLADPLGNVYCSDVTPPIAVQEFMSAVPLSPNSGCGNPYGPELVLGHTLGFLPDGKESGSDLSFIMPKVSRGGTQIRGNWSKAEGDLWSTLQSRIAHIDSVSTQCQTGSGCSWDAFVWFQGENDSMDQLNAENYEGDLITFLADVRAELFAAGTRYAAPEEIPVVIVQIGSFFRAREFGTVVARAQASVAASDAFASIVWTDDLGTFYHYDASSQLIIGDRVARALEGLWKDTIVMPPLDRSWFGSCQQNGQKCHTNAACCGGKCAYSRCGT</t>
  </si>
  <si>
    <t>Phatr3_J46447</t>
  </si>
  <si>
    <t>MTSACNTGQYRMGRSCMNGSNSIRNCARRHHCGGNRHGWGHACRNGVVHEDAAEKLLVSSWGPRSLGHHNCAPGIGPHEGQQDTKMCFGQGHPGSQKGQGWNFWQSSSTTQGQVLSPAQGRGRRQGLGMGWRSTEESQPCELRNMVGQSSHAPLVDIVTDDDHVFQIAFDLPYAKPSDIEISVNRQDRVLTVSGMRQIGFGSETSMIPFLERISIDSWISMDRFSAKLSNGLLLVTAPKEFDAKDSFVQKISIQDVDTKEQATD</t>
  </si>
  <si>
    <t>Phatr3_J46456</t>
  </si>
  <si>
    <t>MSSKQEQSNRRLQIPPTFTSPPSGLALLHTPQAFRSDAAIDEMRSAALAGMCSSGDGSDGSCLSPYRNFCHIPFVPDANRFGKSPIGVVFYGGGLVDPRAYSPLAATLTERYGLPVVIPVFGNDMAFNASSCLSGRLSMAQADFDGVEKWVLVGHSFGGVAASVDLWLSLQGKGDVDIDSIAGLVMLAADVQPTTGCGPIDFSRTTIPMASVLASEDRVLNFTRFNINRGNFPANDTFYLNILGGNHGGFGDYDDTEFAALFNQNDGIATIPKAVQWDISTAAIYHVASRAGLILPTASMPKETTPSYGPEVHIQFLCIAIFLILAFMC</t>
  </si>
  <si>
    <t>Phatr3_J46537</t>
  </si>
  <si>
    <t>MSRRVQDNSHPPSFLCPLTYEIMNDPVVDLCAHSFERSAIVDWIEEKGNACCPISRKALSVSDLVTNHVLAERIEKWQWRREMTRTEQWKQLDGQLAGTPSIPRQNTPDSADEAENLRAGSMQDVELGRTSFGRGRGRFGTKQPYQPIPSRFMLLPQEIASLDRQRSKDEEAKMLRRKSWQKLICISLTITTLLVFAGLAIAKGLLKAREDTELMDDEV</t>
  </si>
  <si>
    <t>MLFKLAIIWATLTSATQAQNSACTAATSISALPASVSGDTSNVSPVQDVAAESCQLARGPLASSWYSYVAESDGCLTAKVTPPAADEWDTILTAHSGDSCSALSCVAMNDDVDVVTERGSEVRINAVTGTTYYFMVAGYDNDEPGGRFEFALSQTSDATCSNPTGNQWCPICPDGGQPSATAIFDENVLCSGAGADEESVEGDEACGILQVIGSAVCGCTPASTATCSLCPSSEPISSPMQSILVSETVTCGDISVVGGSDSCGANRDGLAALCGCPGSGPVCQLCPAGSSFDPNRFVSPDDELTCGEIELDFRKEVILFPSIGCTPSAVDFVFQANVVDFCCNGANLESNPNLTFPPTGSTPNGAPMAMPMTTLSPAATTAPESAPTGAPQASSPTVINTSTPGSVTTTSPMATPVTTTAPATTPTSETPNSATPTSSPPVSQPAGTSDASRSRSKVSMTLTFLTTAALVSVSAFKAC</t>
  </si>
  <si>
    <t>Phatr3_J46550</t>
  </si>
  <si>
    <t>MFAVSSFSHSRFGLSRICVNRSFAAASVTEKVWKVYLSGEIHSDWREVIAEGVVDKSLPVTLTAPNTSHEDSDDCGAFILGMQQERPNWDKIGASMNSVRTKTLLSEADVVVVRFGEKYRQWNAAFDAGYAVAMGKPLITLHPPAISHMLKEVNASASVVCEHPEQVVQTLAYVIRGELPATPKDGAAYMPIADRLGKGNPNP</t>
  </si>
  <si>
    <t>Nucleoside 2-deoxyribosyltransferase</t>
  </si>
  <si>
    <t>Phatr3_J46556</t>
  </si>
  <si>
    <t>MANADGILEAAHPYYPHASEYGHELPQQPPEVWSITDFGRVNERSRDGSVHATDEVFNTASHFAATFLSFLGTVLLVVQASARHEPWKIVSFSIYGASLVFLFAASTLHHGLTGVHEAFFRRLDYLAIYPLISGTFTPLCLVFYHDSLIGWVFGATVWAIAILGMVATAFWFHKIPKWLSMTAYMTLGWLGACMTYWLIPVLGMDGFGLFLFGGILYTGGGYVFYTERPNPYPGTFGFHEIWHVTVVLAATCHWLLMYTYVLPWESAT</t>
  </si>
  <si>
    <t>Phatr3_J46573</t>
  </si>
  <si>
    <t>LESLNIKTAGTMSLPRSAIVTPALHEMYMDEHSMVQMGMVVRHNNLGVACIESGAYERAGQYFRRALDKASETTFFSLPQSESYIKPGEVSRSLYIYQRGEYDEGMHTFSDPFFLDVAFSTMHSATATILFNIGQLHLRLDNNEEASASFLRALHIAQWSNEDILHDSEEGVCVMAILHNIGHVQYRSGNYEDAVRTYAKALHLAKNAFCKNSHRMLEVAATLNCLGVLYFHLPKAETERAMELYVESLAIRNAVHGVDCESTEIATTLNNIGRIYYMKGEHDKALELYRQALRMRRSLLGSEHLDVAATIYNAGQTHHQRGDLVEAMELYKEFLSIARKRLGIHHRDVAIMLKCMAQIHHERKEYESAKQFYEEALSVGKAALGNYHPEVASTLNKLGNLLYEKGDLENAIRVYKSGLEVERAVLDVFHPNVVVTLTNIGQIHKLRGEYQAALRLYKEALAIQRNSLGAAHPNLSATLSSIALIHYQTRSFSKSLDVYQEALRIRRDAYGDNNLEVASTLNSIGLVLFKMEQHELAMQSFQESLRIRREVLGKDHRDVAIILYNIATIHMEIGNDDEAMNFYRETLRVERTSLGENYRDVVLTTQHVGQVHQQRGELTEALYYFQQALDLQKAAPQQNYGAIAQTLNHIGNVLLQRGDAQGLVHAFSEALRFLRLGGKSNDELTVSGFNFYGLSKMHPECAPVA</t>
  </si>
  <si>
    <t>Phatr3_J46626</t>
  </si>
  <si>
    <t>MVQIALSMQPHVGEIELDSAALIIIDMQRDFLEPQGFGELLGNDVSKLQRAIDPCQKVLQAARKANLTVLHTREGHRADMLDVHGHKLQRLGCASQVIGTQGPNGRILIRGEMGHDIIPALYPVDGEAVIDKPGKGSFYGTDLEVILAARNIRTLFVCGVTTEVCVHTTVREANDRGIHCVVVSDACASFFDDFHRVALEMVVAQGGIFGSTVESKELVGAFERLTK</t>
  </si>
  <si>
    <t>Isochorismatase</t>
  </si>
  <si>
    <t>Phatr3_J4674</t>
  </si>
  <si>
    <t>MRMRKRSNAITAQRRATAWMNHPLVLAFLLVETWNLGAIHGWIGSNNVPTRTTRTAKIVRDAVGSSHQDIRSSIPVIPNAQSSFAEEKFVEETNTRLYKLKGKLLKQIRQTCLQYNMLEEGDHIMICVSGGKDSATLLSLVKQLQRQLPIQFNVTAVHVDQKQPGYNGASLIAWLEEMMIPYLVVTEDTYSVVVDKTEPGKSFCTVCSRLRRGILYSTALTLGCNKIMLGHHADDCLETLLLNMIHTGQTKAMPARYTSQRGSLAVMRPLIQSMETDIAEYAHLSNFPILPCNLCSNQANLQRPQVKLLLETIQASLNPNAKRNMLNAVGDVRPSHLLDQSLREMCGMDPITGQVEASDEDEAI</t>
  </si>
  <si>
    <t>Phatr3_J46865</t>
  </si>
  <si>
    <t>MAASSASNAVNKLAFLDDLLTESKMVNFTASPGSTGNVLQHNSATSTKAGWCLRQGLLHICTVDEGYAAPLVALHGLPAFYSCVTEATNGACRHDATQDIKDPSTCFESLCRIIAGQFVSGKSAQAVWKRLLEHARHDLTPTRILQLVSQPQGEDIEFGLQKPVGLTKNKAKSIVDLARHFEDGRLSEGFLTSSTSPSGDTDSTITSIQKALLKVQGIGPWSVDMFLLFYLEQPNVLPLGDLGVRKGIAIHFAMRGSVKKGKQAQLCPKQDAPQIRRRLEAYAPYQSLLTYYMWRAADTPSAPDSAATLEGKAKSETNHVPATSIPTEMSATPSRKRKRSSFRTITP</t>
  </si>
  <si>
    <t>Phatr3_J46890</t>
  </si>
  <si>
    <t>LIDRQTQMPQIYVLQLEHGCYYVGSTTRALSQRFQEHQAGNGSSWTELHPPVRLVESIRYDEEDLRLEEDKITYKLMEKYGVDKVRGGQFARSVFTQEQQFSLQQTLRHSIGACLRCGRPTHYASDCSELTDIHGTTIKISYTFERSCPINSSTGNSNVPFCPSTPTIAEVSQSLASTPTTPAFDSDPCARCGRSTHDDSECDALTDIHGSLCDDEDNV</t>
  </si>
  <si>
    <t>Phatr3_J46938</t>
  </si>
  <si>
    <t>MQRSSLRRTVVQLPMMTINSFSEPDRALAFWIIAFASSHIGMSATRNRLIILAGEFADRFGLVGTAGWKLPSFWPGDKVAGQQIWPDTETTGRQIYRIGYTSLSSITLGNALAFYLQSSSATTEPLGPSLWFAVAVVANTASLSSLANASPLGLMPGFQASSTVSSVSELRLERNDTLKFKVQGLTRITRHPLILPVVPWGVANAFLLGGRPCDWLLFGGLSLYAVAGCTAQDLRISRQEGSVGTVFQANTVDQEPLQSFFEATSFVPFLAIFDGRQNLADTVRETPWLAVAISSVLGFVIEENMVAFLQSYSY</t>
  </si>
  <si>
    <t>Phatr3_J47097</t>
  </si>
  <si>
    <t>MVSMKASLAFLWLLLASNRFCVQSFRPDWSNHQTRLSGSCVFSAKNIDRPNTTDNKAMAFLRRMGRVGGNRDFTHAIGIDEGPSTKSTGSGKKKKKAAFQSCALTGVIDDLSEPFPTTSSGTQWAGYTDQVMGGVSTGHLCREDFDGRTSNVLRGKVSLRNNGGFIQMATNLAHDAKDSRLVDASSFDGIEVDVQYQGEQEEETFNIHLKNVCCPLPYSSYRARFSVPKGSWMTARVPWTDFRGHGPGASDIPFSSNSLTRAGIVAIGKEMEVLLAVSGLRFYREKN</t>
  </si>
  <si>
    <t>NADH: ubiquinone oxidoreductase</t>
  </si>
  <si>
    <t>Phatr3_J47115</t>
  </si>
  <si>
    <t>MESCQPRSSIESMMTSNTPKSNVSRACRCLCGSTIICLVLAGLAIFLAIRFTDSDSPGDVLPDDWEDLFDGENTFNATGPEDAPRWQNDGNGLSLQIIQALDERWMPYFERSVRQWDTGKPSVLDLFSVPVAQSSEVSSSCGPVEGSLKVCNGDYGETGWNGINELLLLDERIIIASTAKMNDYYLADASDNRKQYTMWHAFGLPHTNEDFRNENTGECMDYTNDPKVNMQPNQENFLFLSEMYGRLPSSGGVDDSDEPSRNQSSPTSQLPEGNRKRARDLRGSRRLLEHSIRYARDTVLPKIENRTDGKEHEDGWLLLHRSAQGSLHEFPLGPRISLRVRKLFP</t>
  </si>
  <si>
    <t>Phatr3_J47166</t>
  </si>
  <si>
    <t>MKTLHSILALTSAAVLSLTLSFEWCKQRQRSWDARMQTLRMHLLESDENGCCTQLQSWEELPRIVQRFLDGIATLSTSPSREDDSTVDSSNMSCSSSSITSKIRSLTIQQEGFFSLQNAWLPFTAYQFVSALARKPGFVWEARIAPKALPRGFQWPRVRVCDAWSNGRGHLEASLAGIITVASMTEPDEVLLQGEMLRWLAEAPLIPTVLHPSTGIVFWHTVPNEPLQAMLSMKDPYTSLQVSLTATFDEKLGRMTTIQGLRPKACANGSGSFELAPWIGHFYNYTWQESVHFFVPTHMECGWIVDGIEELYFKGDNVELNYNVETLRLEQINSRQSQ</t>
  </si>
  <si>
    <t>Phatr3_J47199</t>
  </si>
  <si>
    <t>MIHRILSVPRSIVKSSRLSVAKLGTLPVSFPKIRTYSSTVPANESKPYLSGNSTHFGFEQVAIDQKESLVRQVFDNVADSYDVMNDLMSGGLHRYWKDYLLEVSSVESMASAVRRTNGDLRILDVAGGTGDVAFRFVNAAGCVERAKSSGEDPVSVTVCDINHEMLRVGDVRARKRFGNSLLDDSRGLRFMQGNAQALEFEDNSFDLYTIAFGLRNVTDVDMALREANRVLKPGGRFICLEFSQVPNELLRTIYDTYSFHVIPAMGQIVAQDRESYQYLVESIRRFSNQDELVTRMKNAGFQVSRYTNLTGGIVALHEGWKSV</t>
  </si>
  <si>
    <t>demethylmenaquinone methyltransferase</t>
  </si>
  <si>
    <t>mitochondrial quinone</t>
  </si>
  <si>
    <t>Phatr3_J47222</t>
  </si>
  <si>
    <t>MLHIIFPVALLAVSTLSSTVAFLHPRTSRQFQHTSALPHRLQTRLFRVKHSIELPPNEFSRKLQPSRILKIKRDYDIDIEASQEECQALADRFDLSDIAKLSASLKLRQERIGGSRAGTNGVEVEGSVTATVTQRCVRTNEEFQVNLEFPLYCIVRPVVPLATLMQENVKAVRRDEPADSKPRKNSYRGQDRNVGEMDMMELQRMLQQDISSEDDALMEDEAIYPLDGLFDVGELVSQLFWLKLDPYPKKPGTDFFSASISG</t>
  </si>
  <si>
    <t>Phatr3_J47293</t>
  </si>
  <si>
    <t>MKDLVTFSLFILLFCTCSDSLAVYGRSAATTSRTAPPIVYTIAGSDSGGGAGIQADLHAIHSFGCHGCSAITCLTAQNSVGVIGVHAPPPDFLRAQLETLLEDLPPQAIKIGMLGTKELAIEVGAFLKKLKALDRKVWVVLDPVMITTSGHRLIEEDAQEAMVKHVFPHIDVLTPNKFEAEALLNRTLETISDVEEGAKDLIALGAPSVLIKGGHTLYEGGKASNHIAYAQDYFLSSVQRNTGEPRLCDGDLGVWLRSPRYETEHTHGTGCTLSASLAASLALGEQERQKPDGKRRGATSAIDTVDACCLAKAYVTAGIFHGIQLGQGPGPVAQTGFPSSHQYFPMVVADAAEDHQRFPRMKAYDDKTTYDDNRPTLGRILPVVNDEVWVQRLCQDPGVHDIQLRVKGIDDNKKILEIIKKCQKLCQASGKRLWVNDYWQEAIESGCFGVHVGQEDLYTCIRAGGLQLLREKRMAFGISTHSYGELATALGVKPSYISLGPVFATSSKTVQFDPQGLSLVRKWRELIQKEVPLVVIGGFSDAERAKAVRGLGANCVAVIGAVTQANDTVEAVSQMNEAMR</t>
  </si>
  <si>
    <t>Thiamine monophosphate synthase/TENI;Phosphomethylpyrimidine kinase</t>
  </si>
  <si>
    <t>secreted thiamine</t>
  </si>
  <si>
    <t>Phatr3_J47518</t>
  </si>
  <si>
    <t>METSVCNSSSNPRYGPLEPRRRKTNIQRMLRQESGGRASTYRLRITQPCPILLLLLLLIAQSSVFVWYHTCDEAFFVDRPINEQGIPAFYKPSEHDFCKSFVRHGLFSLLGNGMVPNDGKIENDLFNTAAHTPKDRTTLSASRRASADLKMIKATIAGEPTKATGPEDSSVSRDFMNTSASKEEHLEVYGGVPGKNQHTDEAIQPVSMLLLRAVGNSLPPRHSAEQTLRNLDFVLTYEEAFPNLSRHWFLNRLVDPQVEQQVVQRLQQANESYTIIPFDLKSYDSHVYRFDLLDFPDQIHSTYSYNTYTGFFLGLNAEDRIMRDKLVYTANVNGVRNEMLNYGRHLSSAEYILPFDGNCFLARNAWEAMQRNIQHNPAAKYFAVPMDRLVEENAALLSGSYKPNPVEEPQIIFHRTSIANFNPNLPYGRRNKVDLLRRLGIKGIWENNEGNKWDVILEATNPVAEIEANVIEMTGTAGWISRLYSGNKNAELTDAGASTTRVRMRRTAISTLLDRLDLRAAVTLYNFTSNTMLFYDEQQLYQSHLLWKNGQLQNPMINSLMEKAAQSLNEGPWSVVDKRSFGCGPSLSCRDYYNPWPYMWPQRNESGSIDWTREFVMNNGEILPGSVLYTEGSEHFDYTRLESMQRNTTVLALAYAISANQSYAEKAAANLRVWFLEPGTRMNPNLSYTQVAWVGNPPQWRRKAFGTIEMSGVYFFLDAVRIVEGSGALSILEIHNLRRWFREYLHWLYMSNGRKEASEFDPNGGIPEVFAPNHIGLNFDIQLASVAAYCGNLSLAVRTIHRAVSRLDAHVNSTGAMPKEQRVGSCEHFTALALNGWSVAARVASSIGIDYWRRFRVANRNISKLCLAMEYGNPLLDNRETCAGDGAPIDPSRWWPLFFEAKSRCPHLETRYLVQNERDPPEHSDFPSHHNLISGSNMPYSGVAPFWNLNLPP</t>
  </si>
  <si>
    <t>Phatr3_J47535</t>
  </si>
  <si>
    <t>MVVIRRPDHRNRWRTRIVVGNVRNAFIFLVTSYFPLCAIFKLAATRILHLGLGWWVWGYFFSISLMTLVVYGWDKQSPEMGGWRTPERTLHALELLGGWMAAFVAQLWFRHKTQKVSYQIVFWSIALFHQYLALHFLNEWLYAVKLLNSVIGLFR</t>
  </si>
  <si>
    <t>Phatr3_J47594</t>
  </si>
  <si>
    <t>MVDTQQRHRQPPPPQRRRRQWRTGVTLAWVSLSLPSRAAWTSPRLRRVRRALPTSLCPRYTLLSSSSSSSLQAAEQYNSSPPIDPPGPYRGVFHETLVFPTHRELLALAYGESVSSAPFAIPTHDGPIYRFRVSVYPRGGGHAGSADPRGWGRKRGPERVGVYLQFLPDATDDTVDASFVFTLRGRQDPKPFDVEWRAGMRFVSLERSRLAQGRANDFGAHLLSTTMLRDLLGGADDDHDGTTSPSLHIRVTVSLHATTVPTAGVGDSRPWAPTRLLDDIRKIDSAPPSTNNIATTTNERVRVGTIVVPVLQKLAQRPRMFQQGAYPGVEYRILRIIDPHTNRDLFYSQPGADYELKPVYPLVRQLERPWPVRVNERDIPKLLTPTMYNTVSAVGSLLTALTGLLVAFVLSQAVSLFVIPSLSMAPTLAKGDVVLVDKLTPRFWGPRTNIPVGDVVFFHPPEPLQDMVVRSTGRRLAPRDLFVKRVAAGPGDVLTVDPSGSVRVNGATPAVARETCEAEPLRLIEAYLKKASPDNPDGANVRIGPGQVAVLGDCASVSIDSRVWGPLPQNDIVGRPVVRLWPPSRWGPVPGLLHAPDAL</t>
  </si>
  <si>
    <t>Phatr3_J47597</t>
  </si>
  <si>
    <t>MPSADLILDQKHFSEAVIKAFLPSKTTLHRRTNHNNDDVDAAAMARSFFYGFRTRLLMLFLFTTLFGLVSIHLIITSSNSVTQYEPRPAPRRESSGVFHDAKAHPEFAPKETKLKALVGLPKYAPPTSSIILIRALGNALPPRHSTNQTLDNLDFILAHEDSFPNTTRHWFVNRFVDPEMENQVLDRLRKAQESYTVIPFDLQIYDKIEYAYDQIPKDQIHLPTTRRITKKEVHLAEGQIQHNKILYVINVNGVRNAMLDYGRTHSNAEYILPWDGNCFMTRNAWSSIQSSLAENPQARYFKTPMDRLQESNEALLSDTYEPKPVEEPQIIFHRMARSNFNEQLRYGRRNKVELLVRLGVPGPWDKWSWLDSETAISDRAHAFDAVGDVPIAGWITRLNSGTFLAERSAKARGRLRNKAVTLLLERLDFRAARDLYGLTSSTLLFFNEKRLLVERAEWKAGKRKQIFRELVRLADQALLAGPWSVMDKKKFGCGISGDCHDYFHPSPYMWPQRNESGHTDWSKPFKRRDGVRAPGTSLFSSGSEQYDRSGLAAMKYNTTLLALAYSLTDNKAYVEKAASNLRHWFIHNATRMNPHLTYAQVKWKADATAVGSSYGLIEMKDVYFFLDAVKIVEKSEALSLLERDSMREWFADYLEWLVSSLQGQQEFVQDNNHGLFYDVQVAPIALYTGNIALALSRMQRSASRLLTHINTTTGVLSQELIRPTCEHYQAFTLQGWANMARMSRKIGLDYWGRFRDKATNQSILCQAMRYANPYLQKREICPGNSHSEDVRRWWPLLVDFSQHCQQPSNEGLLNVSDWIPSALRNPDIDRYLMPPMYDYGDGIAPFWNLGYHW</t>
  </si>
  <si>
    <t>LVSDSKRSITASMNLRCILPFLLASFSAGAFVFNRVATFNICTQIDPTCNTDTEAVAEIVDASPDGNTLLYTDGVAGNIGLVDISDPSNPVGLGTIDVGGEPTSVAVTGDGLYAVAAVNTSPDFVNVTGNLIVIDIESQLIVATLPLPGQPDSLKVSPDNQFIAIAIENERDEDLGDGAPPQMPPGSLVVVDKSDTDPTMWSTTLVNLTGLDGLRFPEDPEPEFVDISTDNVCVITLQENNGIVILDLASLSVLTSFSAGAVAEITQIDATEDDMISQTESLNDILREPDSAVFIGTDYFATADEGDLDGGSRGFTIFGLDGTVVYESGNFLEHATARYGHYPEGRSENKGNEPEGMTYSTFGDENLLFVLSERANTVYVFNVDPTDPSNVSFKQVLPSGVGPEGVTAIPSRNLLAVASEVDDRGAAIRSSITIYEYAEGTAAYPTLVSNNRADGTPIPFSALSGLAAADAPGIGGQAGILYSVDDSFYSKSRIFTIDVTSFPYAITNEMRVMDSDGVLAAAFPNSTLVNDDMTVNLDQEGIAVSREGGYWIANEGAGTVGDIENPVTTANFVVKVSTEGVIETVVTLPEEIDAIQVRFGFEGIAEYGDFIVVAFQRAWGEEANPRLGIYDTTSSTWKFVFYPLDTPSSQNGGWVGIGDLSPVGNGDFVVLERDNQGGPDAAIKKIYKISLGSMLEVEESTTVEKTLVRDVLPDLAASNGNIYEKLEGLAVTSEGEVWINNDNDGVDDNSGEQQLISLGMIVTIPEGTATPIEDSPTVSPVQGTSMANRVGHGGALLVFGFFALL</t>
  </si>
  <si>
    <t>Esterase</t>
  </si>
  <si>
    <t>Phatr3_J47694</t>
  </si>
  <si>
    <t>MVQHVARFSQAEQNKDTQGTGGVRQEATSMGEEWVDRGVESAKDVAGKAKEKAEPAQKKAESAMETTKEQGEAAYEKAKERGDEAYSKAKEKGESLAEAAKGKVEPAKNKAESAMESTKEHGKEAYDKAKEHAENMKAKAKETGQSVVETANDTVDSAQRKAKSAMETTKEHGEEAYEKAKDRGGDAYEKAREYGEEAYMKAQEKGEPVMEMAQENAEWMASKAKEKSQEAVEKGKPYVAQAAETVKEKGHEAMEKGKPMMENATKQFQQKSKEVYEKGKEKAAPMMESAQEKIHEKGQEAAAKAKELGYVAADKAKDLGKEAAQKTKEGASVLFEKAKEAAISAKDKIKDSLSS</t>
  </si>
  <si>
    <t>Phatr3_J47717</t>
  </si>
  <si>
    <t>MTDRSEGVHSKTFETLQLGSEEFRNLPGPEVLSAWARLVDESMSSEARSYHTTSHVLDVLAALPKHNNDPILLLAALFHDVVYLTVDRHLSTDQQALVGTIIRDPSGEKENLEFVEHREDGLLLLVRDIFEVGNTNDSVGLNEYLSAVVAVQMLGEYVTSAEIFQIGACIEASIPVRPNTCNGYVVRSPMQVLHDRLLLVNRKWGLGFSSHELTKTTQRAVKFALADLSSFH</t>
  </si>
  <si>
    <t>Phatr3_J47730</t>
  </si>
  <si>
    <t>MGISSKTILAMLGASLGWTTALVVDVPHRPWSTSSRTRSTSAIGNGNGDMDYDSSARAGADGYSVLRQPASRSNWDPNLDPEFEVPLSLDQAQSSFQTQDDYWWNNEVQKAKPKQSIQRSSSVTASSVTTASDREPANNAIAKPEDLDLFQRSLDTLDYPRVLQALEEQCTTVPARLMVRQASHDLTTNGTSTIQSKKSKRIPKGSERAFQPLTADTVLGTQERYRAVQELEWILQGGSGQINLADYSYRNRKSYKETLAGKPPPLGGNAFDLLAILAVAEQGKVLEGEEIFDVSQMLDRMQDVRLWSDDGLLNVNRLQQDIEFVELPKLASCIQVNTTLQDLLHNAFDKDDRLSGTTFPVLGRLRARVRSLKADIMGTLDSLLALPSIKNKLALESGGPIYSEVNGGRLVLPVAQKYASSVGIVHDTSRSGKTVYVEPTELVGPTNELRQAEGELRAEEARVWRSLTEQILKNQIVLETSVRAIGQLDLVMARLLLGRKLSGTIPVVQDEGVIQLRNAKHPVLLLRQVKNVVGSDVDLGADGNQGLVLTGPNSGGKTVILKLLGLMALMSRGGIPVPADRPRVAVGAKSYGDEYDSNNDEFQPRIDFFNPVLADIGDIQSVGGDLSTFSGHMLVCREVLANSGRNALVLMDELGSGTDPAQGVAIAQALLEAILETGARVAITTHYMQLKQLAASDDRFSVAGMQFVQGRPTYKLLPGTVGESFALAVAERLNLPQSVIDRAEALMDSETRQLGDLIRELEDQKGLVDQQVLELEEKRQEIGKMRFELKEQGLRLEKKQLTVRREEARKFAKKLEEKEQVLENVLEKLKADPTRRVLAKSWDDIKFVKRDALNEAENIPSIVARKKKANAVLAAEQGELIPIAELRERPELKEGDKVIVCKQGPVFGREATIVKSLGSRVEVLVNNMNVGLKLTQVALPTASFRSTSGPANTWGDGRLSIGRAAERALATERCAGPSTSSSSSSDTVAVSAPSKSRGVTMRTTSNTVDVRGCNLEEAKDRIRSAFSASLLAGRSVVYVLHGHGTGGVLKSKLRQWLPKEKTLVDSFQGADAADGGDAFTRVQLR</t>
  </si>
  <si>
    <t>DNA mismatch repair protein MutS2</t>
  </si>
  <si>
    <t>chloroplast DNA</t>
  </si>
  <si>
    <t>Phatr3_J47742</t>
  </si>
  <si>
    <t>MSVDLSSSPAALMAFAAWIAFHMMVIMTYRATLVITGKKVNTFGPSRSDSQSSFIGRVGSSHANCLENFPLFLTVVMVNTVTSGPDISELAWHYVYARVAQSLAHWYSFSELTVMVRLTNFLVSWGLLVTIGYRTMYH</t>
  </si>
  <si>
    <t>Phatr3_J47779</t>
  </si>
  <si>
    <t>MKTSFVFLTLFSPLLVLAAVEAQSADVSEQPDKLNNGVPSILEVTGRRLKKGGSSSYGKGGTASSSADSKGKGGKGASGYTKSTKSSKSRKSAKDPKSEKHPKATNAPVPVAAPVVAPVPPPTVAPVPSPIVPFMEVVDVGYSISVEANMGTDMMEFFTELETGLVAAMDILAPEIVAEILAPGGRYLKASVLAIHNQRRLTAVVQLPTSIESLMMMECGNSVIGDDLLCFDIVHSIALEISGDTVPEEFTGLFEEDMDTAIKEDLLRDKLLETNPNSTVIVFPPPVQPTPEVSSPPTLAPTTKPAGAPPGMPVNDPNLVPAPSPTAAPTLMPSTMPLAAPPTGTDWTIRPITADDYWQSVTYANNMFVAVSFDRVMTSPDGINWTPRTAAETGEWRDVTFGKGMFVAVGWSIVMYSSNGVDWTSATKVPAQEWLSVTYGNGLFVAVPYGGNRIMTSSDGMAWTSRTSAADAFWQGVAYGNNMFVAVSQNDGTVMTSPNGINWTAGTAAAANNWISVTYGKGKFVAVSCFGSGKSVMTSADGITWTGHTGVPNTCWWRVTFGGNTFVAVASRGDGSRIMTSSDGETWSSQITPEANTWRGVTFGANTFVAVADSGTNRVMTG</t>
  </si>
  <si>
    <t>Phatr3_J47780</t>
  </si>
  <si>
    <t>MTLQHSLLPQLQRSRRLGILIALVVFQSVTVLLHKQTSVLHPPVPRDLSDPFVLASEPNGQEDLEPMSRIFLEGRATYTSECRRFKLTNITWGQSVAPFVDKVGAKVLVEQMGTSVKIVPTIAVYDTANISDFDAMYMKALPDSIIKPAHATGWTAQVQNKSYVCFKGCKQETHKFQSWLGEPSEIEQAHKVAKKVMQYTLSDVPSPEFQKKEPQYGFVPRRVLIEHRLPVERMKEYHWWIANGQPVFVCIRCDEGRTKRGSYYSSAFQKLEITSILEPCQHLSRPKTWEKMISIVKNMGEHVPGVACIDLYADDLDVYFSEITFTRGKCRTYFQPLVADALLYAMSNDILAAKSITADYVEKTVADRSWVHVSFDLGEPLLSTNKVVNATGFPSGPDLCRNQATANSSVCDHTIDSVASWDLHCVISKENALTAVGQSKIRTIGRIVQKIDWLLVLGLVVLLVLVKFGHKTRQLDRPGPQVFHCFLYLAAVAVFKTFQTHSAGLLSPRPIWYTVVESYQTFKIVHPVTSPAIALSHFATYWISVSAFFSKRLTTMLILWCLYEVCTAFVNEYFHFGEEDDSVRCMRVSFILYTKEYAINDVVRVYLLPPLFVYGYLLPKMMLYWFGPHGCATWTLTRLGLAARVLSLYGVHAPHADHNGGALGTANANHGGGKYSAGFFQTPRVTDTGLHGATRRDGTGGNQGYFPTNVNHSKTL</t>
  </si>
  <si>
    <t>Glycosyltransferase</t>
  </si>
  <si>
    <t>MKFAYLQLFALLGGRMAQASQILVPGCGLVEPGKGDDICPTASLWMGQYDLITLEDFSSDSDVEGTSFVGGNIISSQSANFAIHMTSLDPKLPGLEVAGSIADGSPLNVNRGSLVIGTGSITGSGPVPYKVGNRRINANAGNEGAKVRKDITLRDKAGQIERELKKWSIELNNLSAPNTYTRPTNQHGPFILNAKTKDINGVAVFWITANHLFGNDKVQQVELRNDVNAAMVVINVAGKTINWNSGNMVGAFNNKSVRGTTVWNFFEAENIDFGSKNFMGALLAPLAHVKTRGNIDGATAVRMLTINAEVHLPTLSSVCPDHAGASAQISPTVPISDSAPKQLPAASVTKAPTRAPVVPPTPAPVATPTGGNSGHLCLSQPVV</t>
  </si>
  <si>
    <t>Phatr3_J47829</t>
  </si>
  <si>
    <t>MRVFVLYIVVSTMVADAWLTGSPQTFRRQSVPRSLAPPDCPPIRQRHWSETPTTPTFYNIGGVRTRFTTRSIRRRPLTRCDAKDPSRKRRRRSEIDDDDSRRSNDEDSSERLGSRVKRLFTREPAPIPEPVQPEKSSGGLFRNLFPKSGNDVVEKEVARQNSKRQKTAPKKTISVSKRVSKSQSLTKASNVRQRESKESQSSVDGFLAGTAGRWQSLFNYTDTKKATPGADEDSDDSKKSAMTRILGVFSSRNNTSSSDENVVALGGKNSTNPLSVLQNYIQSFSFGGDGSDGTGGKSKGADEEWFDVFPKTRISPGEMVPVTVAGLDLLVIAAADGRTLYCLANSCPHLGTPLETGKLVRLPVEESTTSFIESYSETDVSNSKGPDSGFFTELEVSSILQKDGCEDCIVCPLHKTAFALGSGQVRGEWCPYPPILGKIVGAVKPPTAAAVFDVRTRGKNVQVRLNTPLLQLGRPDRQQ</t>
  </si>
  <si>
    <t>Phatr3_J47840</t>
  </si>
  <si>
    <t>MAAVASTMNDNGLWLPGATTKEDKIERWWEVNRKHDPPLNRGATPLIERCMRVQGWNESFAKRTLRGYRQFMELKSVMNDWEETKLSAPIAIQQMWEQHILDNLNYTDDCFLLFGRVIGHDPDAILNDRATLDRIKTTKIAFQARYGGDLDPEVWDFGHSDLEGMTLDGDDLGGTPQQMARGRLPVANIDRGASLSPRARSIVVSTDEADLTGPMTEQIRVESVRSRSPTNRTRSLSKTPKSPKSPTGNDPITIFLRDTNSGEETYFSLRYRSTLRIVFTVFAERKGLSQENLKFSFNGQSLTGYETPYSLGLEDRARIDVLIGQRRT</t>
  </si>
  <si>
    <t>MTLTSSISTDSTNGKVGQLETPNQRSMATERSFLFGSRRVFTFAMLAGVLIFLMGSLSVSMQSQQYIEALYSGLSAVASLNNSTTLKSVEELTYVAQQHSPGLTGRTLPEHPHETRIRQAIHSHYPHFEHHSVRGKVVDVTQNVNRIEELSLTRKKNVTYMEVKDEDHGPLNVVLFYADDWTLKVLGALNPHVKTPNIDQMAKNGMLFPYNCVTTSICWISRATLVTGVYAAVHQQLKIAHNSLFNNLTIPWTETLFPQLKKHGYYTGLVGKWHAPSPGKEMKLAFDVMNIYYGRHWELRNGQRRHVTDLNGEDALNFLRSRPKDQKFALKVSFFATHAQDYTIPAYSPMNESMSLYEDDDIPWVQTNTEQHWKDLPWFFDNRNEGRRRYIGRFDTPDNYQYNIKCLYRMATEVDSVVGEVIDELKRQGVYDKTLLIFTTDNGNLHGEHGLAEKWYPWEESIRVPLVIQDPRMPATERGKVNDEFTLSVDLAPTILSAAKIPIPSHMQGRDIAELYFDPHQATVSWRKDFFYEWSQGEPVEAVGHNEYYHIPAVFALIRKDWKYFYWPQVKVEQLFQIENDPYEQRDVLNSTAQTTQEALDFMRARYFFLKNYSQMGNPV</t>
  </si>
  <si>
    <t>Phatr3_J47966</t>
  </si>
  <si>
    <t>MDYARAKPNREEAVADTGEKKASAKKVKVGVYYYPWYSGNFHGGKYLRQKLDPVQQPALGEYDDRDPDVIAQHVAWSQQANIDVWITSWWGPDSDSNRTTKDVILASPVFQKSGLQLALFYESTSRLGKAFDDISNIASDITYMAKTYFKNTNYLRIDGKPVLAVYLTRSIEARSDINRFTSIVRQAALHAGVGEIYLLGDHAFGKPPAKSSPSYSKKINNLRRLDAITNYDVYGSMHAKGKHATQAEVAAYTQAQENWRTMAQDAKVAFVPCVSPGFNDRGVRLRANHSALSRKLDSDESEPGSLFQAQLRQSVALVDDAADRLLMVTSFNEWHEDTQIEPVAEQAMTVRDGSDGSQDYTQGVGYEGYETLYLDLLRDETVEKQKCNAEK</t>
  </si>
  <si>
    <t>Phatr3_J48175</t>
  </si>
  <si>
    <t>MHETERDARVSRVIERVRLREEVCARPVAYGTVRYRIDRSLHTWVCDRYQATVLPIRSPRHRTDRDGVGTYRHTNSEGRGAGSATQCTRAQRALGFLPRRAVALALSGREKSFSRSTNTKHIFNTVSFGSFTRLSDFHHPLGSYGAVRLYGLTSIPANPIQTVTRTLSIPPGFPDHEIVPAPFTHRLWFRLVSLAHTSPSSTRTVPLGVERNSSRRPRRGSVALRRPRSLSFTTMSAYTRTDTHASAGSVGPSSPHCQTCTCHFHELDEAPHLVPSQQLPQSVVPLPPPLPEPTYSVRRRVLPASLVPLNSRQGTLWLTDCLTQNTAALYIPLSEHFCNQSDPAYCGVTTLLMVLNVFAMDPHVRWKHGWRYFGNEDVLLSQCCLTPERIRRAGISMHEFAQLASCQGVRVRMQRPQPPSAIETDSGSVHTNPSFDLDDLQRFRLDIQRVLSGTAETSGNPAAAMETNGVIVVSFSRAVLGQTGDGHFSPLAAYHAATDQVLVLDVARFKYPPYWVTVTDLYRSLLPHDPATSQSRGWYVLQPPLRSASYRGSAGGEDRRPAKLVPLVGEPHGARTHACPVQVIKTAYCQVAEHEPRNNDAKGP</t>
  </si>
  <si>
    <t>Phatr3_J48200</t>
  </si>
  <si>
    <t>MADAHVTENSSSSEIPTTEQSNPSSNEREASIILNGIQRNYQSRKPKWWRQLSGKATKGQRRCMAEMQSHRLKTPAYREFFQFDHIFGRADPTVGVEIGFGSGHNLLCLAQKYPDIYWIGSEIHKPGLGKVYLKIKEGIRRKALWTGYTIYREELDPAFGGSHPENVNEKDEWIDTNEPLEHHPYSNLRLCGDGVKILPYLDEATVDLFLVTFPDPFPKEHQQRWRIFQTSTVKEMRRALKQNGKLFLATDDERCFQWAQDVVDRVNAESECFARLLACPPRQEWLPCVSQYELQGWAEGRETNTICWEAIG</t>
  </si>
  <si>
    <t>tRNA methyltransferase</t>
  </si>
  <si>
    <t>Phatr3_J48264</t>
  </si>
  <si>
    <t>MTSNAPPLSSSLSASLFDISSSCQLCDDFPEQIRIPNNTSLWKSYGGRFKFSGVVATVHAASMEDPRLQNAVLESGNGRILLIVRSCSSCHSASIGNEGPDLDSTCCCSERAAILGEENALAAAVNGWSGIIVQGYVRNITTLSKLPMGILALGHTPRAVSRTGTSETISLTSTNSPVAVGNVVCHTGDFACADEDGLVFLDQKVVEASHHFALRQAQGAMQTMNTKTGSSGASSPPSTTHRSASDSRIQEIERETGIGFHEYYRSASATVVAVKPIGASRSHQTPTYSRSSAPKNPWDW</t>
  </si>
  <si>
    <t>Demethylmenaquinone methyltransferase</t>
  </si>
  <si>
    <t>secreted menaquinone</t>
  </si>
  <si>
    <t>Phatr3_J48282</t>
  </si>
  <si>
    <t>MGMFASTTRRHHASLTSVLCLLVLTVPLFAQTTPQRQIVSELSLCVEVAGASQDDGASIFQGDCNDGNKHQVFDFIPAPGTDSGFHRIRASHSNKCLGVADGALAPGAEVVQLSCVDNNPSTLWKQRDGALILQHSGYCLSVDVSSRSTSGAFMVQWFCDSPSVKWQVKSVSEQHDGLQQLSKRGNSVGKSQSGFYLSTGTPHDNQFLSTNSSWTETETNGATYSGCGSYGQDTFNRHRTGPSFVFTIPGFVAGDTYDVTMGFAEIWAPQCEDGKRIMDIAVNGRSFAHDLDVYNAAGGCHAALILTKSFEANSRGDFVIDFSSTIHNPIVSFIQIQHVGAKGIQARMLADVPTASPKLSTEPRIARAIDVSTIVSEGLSGLCVDIIDGSEMDGAQAIQASCNGGASQEYQFLIVGEGQFQVVASHSQKCLGVADFDVTESANIIQLPCTNNTLWYVVGDSAYLQLRVLHSAKCLSIFGASIASGAKLVQKACNEGLDQRWSVADGLFVVETLKPSTSAAPSPSPSVSFEPTRAGAGKGPPAPTIQPIDVPSSMPALRGSRSPSRRPSQAVGVSPGPPLFYLNTGTDQDLEYISGGAVGVYSKPGAQIFEAGSYGEETFRSHRWGETFVITIPGLSGGEMYTISLGFAEIFFCDEGQRIMTITVNDEVLEADLDVVATTGACNTALVLREDFAANSDGAFVVAFSSLVDNAMVSFVEIHLAGTLSPSFSPAPGFVPSSSAEPTVAPEPNPWEGEYAMSLVAVAAANLDDGRILAWSAWSRTDYARSVGKTFISIFDPSTNESTEGEITNTNHDMFCPGTATLGDGRIMITGGSSAASVTFFDPSANNWYRGPPMNIPRGYHSMTVLGDGSVFTLGGSWSGGRRGNRGGEVWSPSGGWVLKTNILIPGSSTLLTNDRGGIFRSDNHMWLFTAPNGKVFHAGPSQRMHWIDIAGEGEISDSLLRGNDNDAMNGNAVMFDIGKIFTVGGAPNYEYGDNEGTKLAHVIDINAGEGSETVERVGDMAFARTLANSVGLPSGEVIVVGGQTRVFLFTDREAVFAAEIWSPITGQFTTLAEMKIPRTYHSVAILMKDGRVWAAGGGLCGNCPTNHQDAEILTPPYLLNGDGSLKTRPVIESSPSRIVPGETITVSVDRSGSHNFVLMRISAVTHSVNNDQRRIPLTIVGGDNNSFQLIAPDNYNVTVPGTYFLFAMNADGVPSVGKTIVVDAPDGPVPEPSLIFPIESADFSGLCVNIASNSFENGAQATQWTCNENANQQFEFQFVEGGLYRIVAFHSQKCLTVTQGSISEGENIVQEPCDDVPHQLWTVTGSGSGQELKASHSNKCLSIFESSMATGARLVQLECTEGPAQLWQIDDRLTLSEVEAPSPFRPPSLAPSVSPAPVAALASLPPTTAAGPPVFSLRTGSSLDLPYISAGGPASKTYQDPTPSAISGAGAYGDATFQRHRWGNTFTFTIPGFVAGNTYAVTLGFAEVYFCAASSSRTMTITVNGESFATNLDVFEAAGGCNSALLLTQEFSASSAGDFVLAFASPIQNAMISLIEVRSDAGSPLPDESVQAPQGPTVSPGTTQSLQPSSVPMLSAEPTDISVPPSVVPSVQPVTMPSIIPSSIVGQPSGSPLDKQSRTPSVIPSSSPSFSRGSSLTPSTGPSLTPSLFPFSLPSTTPSRSPAFERSPTPSTTPSNSPSLQLSEEPSASPLVAQSRSPSTVPSLSPSSRPESSIRPSEGPSSTPSYGPVSPPSTTPSRSPAREPSRVPSTTPSSSPSALPSTTQITTGVPTTATPGEAWTIQSSAANNNWTAVIYGNGTFVAVAATGIGDRVMTSPYGTTWTIRASAADNDWNGLTYGDGIFVAVASTGLGNRVMTSPDGIAWASRPSAADNNWTAVAYGNGIFVAVAASGIGNRIMTSRDGTTWTLRGNAVDNEWRSVTYAEGTFVAVASTGIGNRVMTSPDGIQWTIQTSAADNWWSAVTYGDGTFVAVAATGTGDRVMTSPDGITWTTQTSAPDIDWRSVTYGDGIFVAVASTSIGNRVMTSPDGITWTTQGSANDNDWHSVTYGNTTFVAVSKTGIGNRVMSSG</t>
  </si>
  <si>
    <t>Phatr3_J48287</t>
  </si>
  <si>
    <t>MPAFSSKFGSAARPLPVRRRTMGSGSRRKWTSASPTCWIGMTMFCLVVTYVAVVVVVTRNHIVGEDKSYHEDSPLAAHAPEAPLKSSRKNRLDSVQDTGRKEQQIETRAEKTKRNPFRRQHLENPFGHGVAPDVLLPKDEGDGTDAEPNHLAAKIDPPPETHPSPDFILKAFLEPSSLDEWTRKPLPIRSQAKQHNLREISYPRLNSCSKLIQQWPVDDTPADIDPFLPWIHDVFPTHDGAYVQFVAQNKRRCKTGHKEKDIMAHMQPQVALFQHVPIKRLSKDDGTASETRYRLSSHEEADPDGVVTRFICRFKPSMEETLSEFNFDYDWTALRKRYKNTFSEDDGGIKSIHTSQLLFRCPIPKALQNDIRLGRSVDPKTDWTKYFVDLIPIRTPPRYGPPKQFLQPQYKDFLDNNVTARFDPEHEWGSQHILPAIKDSGRWENIPICQPSLMTYENQKADEDLSALILSTTHAIEPVKKHRLVSCIWASAGYTTRGNRFAINDGQRRLLEWISYNKVIGFDHFYLYDNSGAFSNDTSLKSVADLFPDDVTYIPWPSQICNNNPNNVDSVGERSSQYAAESSCRLRFGPHVDWIGQFDIDEYLIPMGKHSDVLSLLKELEAEDTRIVSFGSWRAWPRRAFIDEIVEINDPEICWHNEPCFHLQIPLKHTMLQAYNCDRQPPGQKKEVMPAEKQLYRPDYVLQHFIHYSAVTTLSEKNESEYVKEGMVWKPRGFPDPRQRFGDELSEALMIHTKAVAIQDTSGWQRMCHVDNLKLPRRKQGLCRLGLPWPKDPAMAAQNGTKEGWAFNCYVNEKVEAQLIPKLEESMRQRAPHFFDLRQ</t>
  </si>
  <si>
    <t>MKFYRAIASFQMALLGTASVAVAQQLKPRPMQTYFVPLPETDIFYETFDRINAIATAPVMSIISVSISTDNTIVWYDEWEDDYDQSVDQPGSTTKIWGDGIASNGCAPGVTPCTNTNDRLRAGQAIILENWVDLPRNNKQIRFDGGDRIQASFPIAVTRAQYPKEPGSLLAGAAEVFDTMRWGREFVAPVGQDIRGANYRDAFEYTALYMMAEEDDTIVTLPDGSKIFLDMGKSHLVRVNMGAKISADHNIQVHVLAGDIGSTYEMRWFALVPAAIWSSEYITPVGDSTAETKVVCYNGGTSSITVDYQYFTGTTLQRKTMTLAPNTVGQSLFIPTNSGARFNSTGKFIALSTSDTLSSTSGQIYDWGFPVMPRSQLSSQVLIGWGYGCTGKVCVGGQGSRSVVWITPTANADLYIDYNNDGVVDSQVAANYLSSTRITDTDNDMTGAMIWATVRNTGPFGTAVDIAAAWGQDGSHGVVNPGDTLLYTIRIQNLGQVDVNINGLTIINNGVPPLTTYIPNSVWYKPDGGAAPIKVPDKTTGTPNPLDAEGIPNPVKLTKRGGTHEIVFAVTTQGTVDRIIPNNGFIVQSDNRPNLPFAVDIPLVVPTAQPKVANNNNGTVCIPLTARREVRRQLREEGRRERRRLAEEAIYEA</t>
  </si>
  <si>
    <t>MKFVFALSCIQAFVVGGALSSANQLAPKPMQTYFVPLPEADIFSSTFKVINTGARAPIMSITAIAISIDDSIVWYDHWEDGYDADTVTRQASTRVWGDGNASNGCAPGVSPCNNSNDRLEAGQSIILENWVDLPRNKNVIRFDAGDRIQSSYPIAVTRAEYPKTPGSLLAGAVEVLPIEKWGRDFIVPAGQDIRENKYSQAFEYTGVYVMAGSDDTIITLPDGSTTFLDRGESHQMRIPVKGARIKADKDVQVHLLAGDVASTYEMRWYSLLSEDKWSKEYISPVGDTTGQTRVVVFNAGTSTISVDYQYFSGTSLRKRSMSVAPKNVQQSEIIPTGSGARFNSTSNFIALSMTDTQSNSGSTSGMIYDWGFPLVPRNQLSSQVLIGWGYGCTGNSCGGGSSRSVVWITPVEDADLYIDYNNDGQSDQKITAKYLSSNRIMDNTDHDMTGAIIWATARNTGPLGRPVEIAAAWGQDGSRSYSGDNSALDLGTVVVPFYTVRVQHFVELDDDKNNDGVVNPGDTLLYTIRVQNLGQDDVQINDLDITNNGVPILTTYIKDSVWYYPDGGLPPIKIPDNTQGTPNPLDSTGIPNPVKLTKRGGTHDIIFKVVTQGTEDRIIYNDGTILQAHERPDLPFDVDIPLVVPAGQPKVTNDDDPDVCIPLEARRERRNRRRRHLLAQEEAFESPTSPFT</t>
  </si>
  <si>
    <t>MLFALLAFLLLPSPERGQYKFCLFKGNLNMKILRQVVLISLVLPSISATLGPHPKLIRAEGDKTITGQYIIELDPTIPDSRSFATKVLKRAFQNNLIETYDYAFKGFSVKDIPDTLLNLMLNMKDVLSISEDTVVEANAIQRNPTWGLDITDGQDDNRYNYTYTGRGVDVYILDTGIYANHPELEGRVKSCVSYTGEACGSDLYGHGTHVAGIVGSKTYGVAKKVSLHDVKVLDQYGGGTWSGVIAGVDYVAKIKKRNPRRKIIINMSLGGFRNRPMNKAVRAAARAKVVVVVSAGNYDDNACNYSPSSASGALVVGSFDEFNYRSWFSNWGSCVDIFAPGSDVLSLDSNGGTVTYSGTSMASPHVAGVAALYLQAGRKIRSVVTDAMRKQLFDVKGSTNRRLSTYRLH</t>
  </si>
  <si>
    <t>Aplastidic</t>
  </si>
  <si>
    <t>MNLICWITTVNALFLLPVLATLGPHRKLNRALAGRSIPGQYIIELNPSISDSRGFATHVLKRAFRDSIIETYYYAMKGFAVKDLPNTLLNFMLNLDDVLLVSEDAVVEVDAVQIDPTWGLDIVDGTIDRRYNYTYTGLGVEVYILDTGIQANHSELEGRVESCVSFTPEECGSDLNGHGTHVAGTVGSKTYGVAKTVSLHDVKVLNAKGSGSYSAVIAGVDYVTQIKMSDPSRKIVINMSLGGGISTSFNNAITSAADSGVVVVVAAGNSDDDACNYSPASASGVLAVGSIDSDKRRSSWSNWGSCVDIFAPGSGILSLSQSNGTTTKSGTSMAAPHVAGVAALYLQAGRSTDSIASDALENGISDVKESSNRLVRTSELPPVAPSLLAPTRSPTRRPTPNPTGAPVTPQTTKQPTRTPFATRAPTKNPTLAPAKAPTRAPTKKPTLAPTKEPTRSPTKAPTRSPTKAPTRTHSANLMARCAPLLGDAVADSDVFVRGHHSVAGTERVVLAGDDGLPRQSLTPLCGRLDTQIGLGRRE</t>
  </si>
  <si>
    <t>Phatr3_J48494</t>
  </si>
  <si>
    <t>MDDVISVSEDAVVKAETVQTDPTWGLDIIDGQADNLYSYAFTGQGVDVYVLDTGIQANHPDLEGRVESCVSYSGEECGSDLNGHGTHVTGTVGSKTYGVAKKASLHDVKVLNQNGSGSYVGVIAGIDYVAQINNADPSRNIVMNLSLGGGFSPALNSAINSAADSGVVVVVAAGNSNEDACNSSPASAERALVVGSINNSNQRSVWSNWGSCVDIFAPGSGILSLSPNSGTSTKWGTSMASPHVAGVAALYLQARKSTDFITSDGLEDQLSSNLEGSPNLRISTAKLPLVALPTQSPSRAPTRQPTPAPTLQPTREPTGRPTPSPSNEPSEDAVPNLPTIDAIPLIEPDSSPPTKTPASFPTNAPVPPPTRAPTKAPSSAPSNTRAPTKAPTGASVTPPTSSPVLPQCQSSGQVCTAFRRCLNAADFFSQPTAGLAKEVGDHYFEAFSFDMLQKLSSPCDCKGVSKTVINLMLLLEERTMNATTHQTTNLGSSRKQKMDKQA</t>
  </si>
  <si>
    <t>MNLTSLAFLTILLLSASARVESHRKLNKVQQGEAIPGQYVIELDSSVGDSRGFTARVLQRSLRSNVIENYDFALKGFAVKDLPDEVLDFLLNLDDVLSVSEDGFVEMDQVQAGPTWGLDVIDGSDDDKYTYSFTGKGVDAYILDTGIAAHSDFEGRVASCISFANEACGSDGSGHGTHVAGTVGSKTYGVAKEVTLHDVKVLNAMGRGTYSGVIAAIDHISKIKRENTSKKMVINMSLSGGTNSALDNAINSAANLGIVVVVAAGNANADACNFSPSSAAGALAVGAMNGSNGRTVFSNWGSCVDIFAPGVGIVSLSTTGGTSTKAGTSMASPHVAGVAALYLEAGRSASNIQTDAVAGKLSNLSGSPNKLATTSQLSKSITQAPTPAPTLRPTRAPTRKPTTAPVVITVPQENPNLCIGAGGLCSSSADCCDGQTCSRSWTPSTGVFKSCRSSSSWWGF</t>
  </si>
  <si>
    <t>Phatr3_J48544</t>
  </si>
  <si>
    <t>MYPGTQIEKGKNVLVLIPAVLYLYGSLRSIHQLQRTLRLLTIGRGDIKENTFATNKQRDSHVLKKEQSALGGVALPTNEESTSSTGIHITTPRQWQASDSFDENNNTTAVPVSGNPPTLFWHVGPHKTSTTAIQRFLAANKYLLREKDNIESPWMMPGHFHGAEIVVNVARCLSGRKGPKDMSCQQMLQSFQHFVAGARADSKNIVLSAEGFSFFNELQIQQFVQDYFAGWEIRVIVFFRRFDDWLASLHFQKNRHTPFRERSNIVDFLEAPSIFSTVEFHYSHKVRERYQSVTDHNVTIVNFHTADEGRSLIEQFVCDGLQGMAPHTCRAAQRFVSIKINKSHSLDSGFLLAEALEQNMLPLLDFANRTLSSDEETSLLARIDRKLETSTDLPVRCLSETAQGHVWNRTKEWFPFDLERSKSLSKAENVSRSRTCCLDVSRVCALDDWKAFFRGLPVSREID</t>
  </si>
  <si>
    <t>Phatr3_J48640</t>
  </si>
  <si>
    <t>MGSALWPHEWQDDLREPLFTFQYERTEYGFFFFNVLMWIEILTFLVIEACCAGLLAVAIYYSVLRHQRSTLAYVISFGAFLPLCVLTPSPLLDRAGVENIFMRFCLGGIVPTTSIFRITEAAFGFTPYWAKQSLGQFALYLSSPILLQRDPKLDKFSPCSLSYLGKRLIKFLTLLFVTGLYQSLFFLLPRVFPKIGSPEGETDSEYAYYSLAEAKSPTRWSKSLYFGILFQLYLSVYGEGLMLFTSLGSGKQTQPVMENPMFESTSASDFWGRRWNLIVHNCLKSGVFKPVRYLGGGKGIAVLASFMASGLFHEWILQTISGDERVTPWATTGFFVWQAMLVSIEDMLGKNEALLTCGTSIPRPFRTACVVLCGIPLAHWFLGFYVQSKFFVVGGTSLPMILPVADTSV</t>
  </si>
  <si>
    <t>MKVFRPATWFLYGAALVANLVSVKGQAPVDLVFIIDESGSMGDDQAQIANRANQITAALDSATAGNFRVGLVGYGASAFGGFPRKVGTLTDDASMFGAAVASLETSGGTEPGFVATELTAEDSLLYTTTSDSTKLDGSSAGTSFPGPAGFCAVLITDEPSNGDGATTLADAKTALDNASNSVFFGVVPSNQLSSTGGTYGDLAAQTGGSVVDISLFRSSDVAAEAIIADILLGCVGVISTNAGCSTNGPYQTTTPEIVLSGSPSCTDGSMPISALWSSPDSEVVFSDTTNPAMATISTAGNYSVCHTVECTDNTSPSMNVTNQCCTAVEYNPPIPICANEIIGFTLIDPDTDAEIGPLGDYDESAYPSGVNIRADYSPCSTADFIDSVRVTFDDPSVSFCELDTPYSVFRDSPEGDYRAVVIPVGVHTVSATPYLSADCSSDAGATFSQTFEVTPTPPACLNEIIGFTLIDPDTDAEIGPLGDYDESAYPSGVNIRADYSPCSTADFIDSVRVTFDDPSVSFCELDTPYSVFRDSPEGDYRAVVIPVGVHTVSATPYLSADCSSDAGATFSQTFEVTPTPPACLNEIIGFTLIDPDTDAEIGPLGDYDESAYPSGVNIRADYSPCSTADFIDSVRVTFDDPSVSFCELDTPYSVFRDSPEGDYRAVVIPVGVHTVSATPYLSADCSSDAGATFSQTFEVTPTPPACLNEIIGFTLIDPDTDAEIGPLGDYDESAYPSGVNIRADYSPCSTADFIDSVRVTFDDPSVSFCELDTPYSVFRDSPEGDYRAVVIPVGVHTVSATPYLSADCSSDAGATFSQTFEVTVIAGPCVTGFMLYDSVMDSVVADSILMGGEIMEGSVVPAGRPCKLNIEAVADGCPGFDIVSVRLQLRDATTNAGIKGRREIDAPYMLYGDKDGDIRNGSVPAGKYRIRAAAILDGESSYQDYYEIDFEFDVCAGGTRSLRGNSDAY</t>
  </si>
  <si>
    <t>Phatr3_J48718</t>
  </si>
  <si>
    <t>MAAFLESWHEAAITSLGLFWTAFWAFALGYLISSMIQVFVTRKKMQELMGVEGVKSIALATFFGFVSSSCSFAALSGARSLFAKGAGLVPALSFLLASTNLVIELGIVIAVFLSWEFVVGEYVGGIILILLTWLLVHFTTRFAPVEEARQRALKHENAGSEGQGSHGNQRRRNEGESMKDGASRDKRNSDTEREVEDGDASDDDDHESRDEDNQGSMKPHKFFAKDSWEQVAMRYFMEWNMVWKDVTVGFTVAGIVSAFVPNSFFNWLFISGDDPSFWELLEECLVGPVAAFFTFIGSMGNIPLAAVLFENGVSFAGIMAFIFSDLVVIPIIRINAKYYGLKMALYILGVFLTVLVATALILYYVFDVIGILPSPESVDSLSERDFFELNYTFGLNIIFLVMSVGLFGWYFAKHGFGWSMGGTVIEIGLFWLALASYIWLIGGLLAIV</t>
  </si>
  <si>
    <t>Permease</t>
  </si>
  <si>
    <t>MIMFRSVVALLALGMTSGQAPTCDVADAVPSLPFRVLEDTQVVSPTAQAGADVCGILPASNVQGHWFSYTAQADGCLDAEVIGLSASDAMTPPLDPILLVYTGTCSALMCTAMADDISLQNLNSLVELQATAGTTYYFLVTGFGGESAGPFSFTIVPSASTQCENPSANQICPVCPNGGEPAAGALFDEDVLCSDAAVDGSILDDGGESCAILQIAGTTICGCPTSQESCPLCPGGEDVANPDLVVLGDGSLTCGVLNSLDGADTCGAVTAGFAAECGCPGTTPCRLCDETATNPNPERLLFNFPPDNAPYTCADAEADIRASAVLNPIEQGCSPSLVDFVTGFDVVDFCCFNGDFPGDLNISNCDSASVITALPFTVSGNTGDATPEVNAQAESCGLLNYGEHQGEWYTYTADANGCVTVRTSGNLDSMLFVYSGECSDLTCVAMNDDAVFTVSGSELTFDAVAGTRYFFMVTGSSSDDVDTYTLEISQIAGNCPSPTGGELCPVCPDGSDPDPTAFYNDDLLCIDAAAEFGVVDGDSQDCVLFQTIGAPICGCEVVAADTCNLCPDGEDVPAVAADKSIPDALTTCSQLNNVAGTSTCGDVTAGVANFCECPSSSPICTLCDASSTMFNPDLVLLEDGNYTCGNANEDTQYYYLWYPLDAEGCNPSIAVSFIDSGINVIDYCCNGGPLTGTLGPTASPATGPTASSDVPTTDSGAGAGSGNTPESTSTSVAVSFRGGIATVSLLCLFVLLN</t>
  </si>
  <si>
    <t>Phatr3_J48751</t>
  </si>
  <si>
    <t>MSVDNRIDADAPTQEWDVDRYQGQHSFVWKLGSSLLELIQVSDGQRILDVGCGSGELTQALSHLAKNLVVTGMDADPDMVAKARQQFPSCDFFQGDMRNFEVPEPVDVLFSNAALHWIPAKDAGRAVACMAKALRPGGQLVVEFGGKGNVERVVQSTLQVLQLPASTTPWNFPSISEYTTLLEENGMEVSAATLFDRPVVLKDGEAGLSNWLRMFGSTFFKGQSDEEIDSILVQINDLLRSELFNGTDWTVDYRRIRIVAKKL</t>
  </si>
  <si>
    <t>Phatr3_J48766</t>
  </si>
  <si>
    <t>MQQNPRTRTRSETQKNLQSLQGQSRKLLTLSEQATPYLHQRNVSFWKYLVTMTDVPAGSWILDEGKREVFLVTAVSSDGTKHGMIITWVAPAGLVPDQKRIMMALSPTNQTTQTLMESKSFAIHLLQQAQANLVPVFGAKHSREVNKFEGVDHEMMDGLPILANTCGWMIGAVVSTMEAGDRVIVLADISKEQGAVEQDPLYVKDMSAKLPVGDVQDLDQKFSGDIDRDRQMRAKFYEP</t>
  </si>
  <si>
    <t>Phatr3_J48802</t>
  </si>
  <si>
    <t>MLMLTRRAAALLLVGFQPATAFVPHPSSQRSLILTTPSSTFLAAAPGVITASKADILAALDNPKTVVVDARGVDEIKENGLFQPSKARWVHAQCTLEECPLLSTASEALIPDKSAPVLVYCASGKRATKAKEVLDALGYVNVLNGGSLDDLAFAKN</t>
  </si>
  <si>
    <t>Phatr3_J48876</t>
  </si>
  <si>
    <t>MRYPVRQCVAVSLILSLVQGSSSSSASSTSTTAASTSTSPAGTPKTSTATPPLEDSRSLPRLLPLPPSRLPPPPPPRDAQHGKAFTSLEKEEPRQQFIIAPPCPPKAKVEAAVSALAQSTDNGSGDAGSKHQENRESETSNGTAKDKASGQEYSARSEHFANSTSDDSVGNGQETVSMRLEVDEPPSEERIESEPTVRRDPTHSSSYLPPPRQTEATSKPVIKPLVPPPPVPPRAGRHTGFANPLNNQDSSLRRITKDARPPPPRVANKTGNRKNAELPQPENPLQHATRTASSPPSELVDRSQPLWLHQRRITIPTEANPLSQQRRPPSPHRSLPNPQYRQAGGRYDSSERGSPPQLYQTQAGSGTMQLIQRRPSPQELHARYLQQRSHARPLPAWKRVWRGIERGLDTLADLEDSVSDRASQLVNDVVKITPVKLPTASWIPPVRKLWNSNTKSSLAPLHDSLQRNNNKDYEEENDPESRMQFSVASGRSLASADGAPIPGGLESLANRKMAASRFESTAPINGQTPTSANDMDDKTEPSVTMNPYVIQYPQTSTDTDLTGRNTKRLIRANGGALDPAQTSSLPFAAKPENNKSFAAPQKGAEKSTTSSGTPLPVPSAASGIRQDSRAFLNSQANSPHLSSSSKRPTTTTFLNDSDDDNDGSQSLVGKLGRILPSLSRIPRFRFHLPGRGSSFSQDYSSAAMDIWADEDDEESSRGFLGIFSRSKATRPDTVHVAAHMRPRPKKGTSLPPPLDDLMDRCGRGKSSSLLNADDERQSIAVGRARAVLDIAQLMFFIFGARLVPDIGSVPLPKTPLDFLSTTIPFFLSALMDATDTWAPFAFATAFLVARTRDVLLDKRVQTLEKSIGASVHDETQYGSMFLRLFSSQPTSRMLPVRSEKAARAQLLAKIETARLKTFVSCILISLAIMTVSILRTLFVTIIQSLGNLAGLQEWRSWPPHWGELGGGMKGVVLDLGKSISQMITIELADVLDYPLRVAYHVSVFAALSTVALLPVLETKRKVQPVAEQDAEEEGEVHLKLTEQMTDLGSSGAIRLALLADDNTIESLLERWRLAIPLAAETKSGLSIASLSRLVLYGGLAGAILVFPLVVYGLVGITTFNARNNALLRWDSLCDVAIVLFFTHRIAWDTLSHVVRATDSKQHIVGFLRSLKMAVDERTTSLSSQTVDLQLQASISAITGLTVKDLWAAHATRRAWAVRGANLTCRNGEVLVILGEAGSGKTRLLTTLAESMIVPPRRARSATRVRGNISFGSLDVTKWDPNQLKKRLGLFLTDVRTVSDTAQVVSGLTLEEILEPSDGLREVDASHSPGVSERSCMMLALKLTGLYTTLLPRLPSKMSSVVTATEDDLRPSPLRPRYNVLSPTEWTKLLLSKVLAQAVYDNENSAGSNDKMENSLVGSILILDDVVCQLSEVDEARFVRDLRSTGAATLLTSPRWVTGRFADRIAVVRDGAVVECGTHAELLNRGPQQSLYAAKWHAMTAQ</t>
  </si>
  <si>
    <t>Phatr3_J48999</t>
  </si>
  <si>
    <t>MNIEEDFTYRCLTADGAACADSCESLAGCQDCGCVVLSNDAGGDWGDVMDVIFCLLPIIFLIYATIKPSPMSTTVSLPLAACLMFLVRVMYLGSDPLLTASSVILGLHEAWTPLSIMAGAITLFESMEATYCLPYMMREMKALTAGHPVAELMLIFCFAYMVEGASGFGTPVALGAPMLVSQGHPAFESVVVLLIMNTYATVWGAVGTPIWFGFGSLPQVSEDEYLDISRKAAVAMGVSAYISLPLVLTILVPFKAVRKNIVFIIASLTTCLGPSIGIAFVSYEFPSLLGGMIGCAGTAFLIKCKFGLHDFEHGDNGGRNLEDIGSVSENSLVRKYQKSASSLSDVPESGAELTSTRNNKTAKQMGIPETNGEDEEVYLTSDDSDQKEEVRQNTGTAGVVDAGAASMNTDSLHDTLEHHLGPRKSYADGYIKETIIRTSPIWLVVLILIVTRLEQIGLKKFLTKVTPNFTIHFGTYGTFRLSASLVFQLRDILTFPGISWKYELLYVPFLIPFVLVSLLNMYMYRKDLAHGPAHVARTVADRLKNPAIALLGALVLVQLVIRVGAEAPATILGTVVSDWFQEAFVIISPLLGVLGSFFSGSTTVSNLTFGSIQLIAAESIGTSVTTMLALQAVGASAGNGVCLNNIIAACAVVGLNVGEGKILLQTYKFVFLSTTIATIVMLAFYFRFG</t>
  </si>
  <si>
    <t>Phatr3_J49028</t>
  </si>
  <si>
    <t>MQDENEIILTREENIPLSDVEESPHFMESSLTTQRKKADLAATAALDHNDGDATSLQSAQNRLSIKLSQKPTPSWRQALADTLFERNYEKKKLFNAYSYSSNTSTSTFTLISGQTGSGKTRLAQTLRKPVEDAGGYFLTGKFDQLRRPVPYIAYGSAFTEFTHQVIARGKDTTQSMRDRINIAVGNEAHVLTSVIPALEILIGKKDDEESSMQRDEAIQRWLFTFRRFTRAVCSPEEPVVLLLDDLHFADKCSLDILAFMVADSENRGLVVIGTCDDSEITAESYLSTKLREMEDKSQAEITNIALGNMGKEAVNHVISEIMGSKDSKAVTEFGNLVWRQTEGNVFYLIELLRWLHNSDLLYFDDKSAEWVWDAEEIDITLSDRKLNGFLFDRLQQLPRHLKDVLKVASCLGPYPDAVLIEHVLDLSVGHLLEEAKELGILSYDEHTRSYMFENDCAQQAAYELIPVHEKELFHLEVGRRLWRKLSSKDELDRNIFQILSQMQFGRRLIARDNEKIRVASLCHVAGLKAARCSTFRVANAFLSFGVSLLSSRSWRDNYDLSLALYNATAETEMCLANFEAMENLLKDIFIHARSFRDKLPAYSTQMYALNVRDRQRESLDLGVEVLRGLGEKFPRRYCKARLLSELRSVKILLRGKSDEQLLRLPAIQRNDKLQALQVLQLMVLTALSTHPDLAPFVISRMVKITLEYGMSPFASGAFATYAMIRIPLGPYGNVDEAIRFGNLGMAVLERYNILEYAPRVYAAYYGCVWCWKFPLKDSMEPLLRAHRIGIQTGDSEFAVLCADLYLMNALEGGVPLDAIDREWTGFFDLMVSRRHETAIAFTLPWAQAIHHFMGYTDNPLLSKGDLVDYDEAMERSVQRQAFIQVVSISCTRMMVSYVFNDYDQAARSAETLPDLLKIPPSFERVSTLFYSTLTFLAVARTGKNVRRHVGKAKEAIKTFRRWATDSPKNCLDKLFLLQAELFSVLGKHSRAYEKYIASIACAKDQGFLLTHALANERAARHLYGLGRTDEAFLFFENACKCYGEWHGHAKVTRLKAEVEELFS</t>
  </si>
  <si>
    <t>Phatr3_J49144</t>
  </si>
  <si>
    <t>LVELALCYCKAKSIAVELILGQPCLRFPRKQPSDATARLQDDTVKIIIPGIAQSLDLYRVHAEKESQKQDVLLYQCLRSDFTRSNGETEMEGSFALEYQAARLIRVLEFSFPDEQSFDLIGFSLGGRVALATACLYPRKVSSLHLTGVGCSRDAFGIVVLRAWEHLLETNNMSGFGWSALSASYSSSFLLRNVDQLPSWVEQLEAEFPNRASVSALHRLIVDTCDRDGDEYTVAEMALRLDSSIPVTLVVGGQDCLAPPSSVQQLAFILLHRRQNETSSSSVKSTTILHTGHAVPIEQRSTWCRTIL</t>
  </si>
  <si>
    <t>Phatr3_J49162</t>
  </si>
  <si>
    <t>MNPRHVWAVSATSTTVLIFSAWYWLNLYHGKALQSIVYTPKVTPYGVYTSVWEVCIYHVWFLVLGSVVDGNSLLTQLARWQHHDRPGLEHRVHSDLRQVLTARPSADETTPSRNNDADFTAVTMPKSIEDGAENIVVAHSARTIFYHAIQTLLDERFEETGVRKLRIGTHSVQFGSFYRLLQTLPDATIEFVQMDFHPLHWTLDAQSVDVEAFRSCDLILVQHVFGVPLPQDPLLELGKRYNIPVMEDCVQSGSLYGSYQGHPGADLTLWSGGLDKIPSCLGGGFAYFRNTPHGNKLYQACRDRNEALPVDSWRDRALSIFKQFVHLAIAKNTLGIDNLLGFTGYAWLREHHGNAIPWYHIGLQVRKDKALAPFQHETSKFLRRPSAAQLLAMRYGVRKTLHYEKVARLEISQRAFLLSHIPSQYHHKLFPWMTTEVLLAHERNLGISEFTWVVAPDAASRRRFTQFLSDRFVIALINTTWEYNGDNIGKDICQRLVYLPNLNEMTQAQIKHVASVLTAWSEEEQLDDMSETPSKSTTAQATKITNSETRQEGIQLQVNPIVNVPEYIVTAQSS</t>
  </si>
  <si>
    <t>Phatr3_J49253</t>
  </si>
  <si>
    <t>MKIVIVGGVAAGASAAARARRLDEHAEILLLQSGPDVSFASCGMPYLIGNEITDRASMAVQTPQSLNARLNIIVRVNTKVNEINTTDQTVVARNETTGDIYTEPYDELVLAVGAAPFKPPIPGIDRPGLFTLRNLQEMDAIVQWLNVKTETKKPADMHCVVAGAGFIGLEMVEQLHHRGMNVTLVEMMPQILAPMDQEMAAMLHKDLEDHDVNVIVGDAIKEFAAYEKDADSSVLTLQSGRVLPPAQLTILGLGVRPDTGVVKAAGIELSPRGHILVDEHLHTSAANVWAAGDAVEIINPILPDEKWAVPLAGPANRQGRMIADNIYGKKRSFRGTYAVSVVRSFDLYAACVGLNEKFLKAKNVPYNVVHVHPNSHAGYYPGAEKIHLKLVFDKESGKIYGAQAVGKDGVEKRIDVIGTAMQGKMTVSDLAELELCYAPPVGSAKDPVNFAGMAAQNIMDGLISNVEWYEMDDLVKNPDVFVLDVRGGAEIEKTGKLAEKAVNIPVDDLRARLSEVPKDKRIVVSCASGQRSYYACRILKQNGYANVDNLDGAYLTFHAAHPEPAA</t>
  </si>
  <si>
    <t>Phatr3_J49336</t>
  </si>
  <si>
    <t>MKTYLMTLTLLLSAPVLGASFIAIHPISTHFSTPMTLLSPSKTALASSVVAVPPSVDWQVRKAQDNDVLEVYGWFERKGAFDLSLSGNPPSKLKPKIGQTLASILPDLPNGNVLFVEPAEGEVTGFCSYNLKYSGFGPPMLWMDDIYVDQTKRSRGAGQALMEALVDVAQSFSCTHMAWKVDERNERGMQFYDRIGAEITQKDGTLYRVEWIPSEWIE</t>
  </si>
  <si>
    <t>GNAT acetyltransferase</t>
  </si>
  <si>
    <t>Phatr3_J49343</t>
  </si>
  <si>
    <t>MMTPREKPSLTPLPADGAYEESCGVVEELESCPRLLSGLERWNVFFCVFAWACTACNVTLVVGTGAVVMLSIGGTDSSTSLPLGAYFFGASIVSLTVTPWIFERWGRKIGFLVGITFGLIGTALGAASIVARSPPLLLVASVWFGMATGVGFFLRFAAVELVPTHFSSKAVTLVVSGGCVAAFAGPESAQATKDLFLNSQGQFEYLGVFFMTGVFNVANILCISLIHFRSSERSAGDDGAESEPLQRNRSEFVAMLRTRAFIVPVLFASTCWAAMSLPMSILRVTMGELGYSNRESLTVLELHFLSMYAPGFFSGALISKYGPSWACRLAVAVFAMAVLFMLVSESAETGSLATWILGMMLAGIAWNIGFSGATVWLLGVYRSSLRYKGWVQAANDTGMFAMSGVWIFSTSYISEAGGGGLDGWKTVNFVVVGFVGFASILLSSSILFQCRHLEYQHGDTKSDKQ</t>
  </si>
  <si>
    <t>Phatr3_J49441</t>
  </si>
  <si>
    <t>MASMLTAMSSLPAKKRRGSNASKSSVEGESSDANEALPSLSQRNNPSDTTAAMASGSSEKSKAESATPRSPEGLHESSNHAKPLKISENRLPSKKRKGSHDSNPQGIHSQSKRKGSQESSSSLRNHLQVPLPALHDSNDCKQSSQRGSGCSEMPFETDHKARKRKGSHDSNTVKFDKDTKVPAERKGSHDASVQFKEDVKSQKRKGAQEKSSTPSIDSAAEQKRKASHDFTESVLLNGVSSSIPGRKMSHDLSVQFVTGFNERKWSQDITIPSFEGVPRKDSYDSSLKLDELLPFPPPEPVSNLRHPSFNTTNTDTPSVLTGVHPTAISAMDHLKALSGANGDTAAVASKNDLEDEDSRSSSTFASSGQRILLEAFPNPSQEGNFSSGNFGSHSDTSHPTGRHRLESWGAMSDLSAPLAGGGCSDSTAAALAHSALQHADLADDVMDAAAGLDSINDLHEAPDAIPNRISLGRERFNSVASLSEVSLSGLLFDGIEVSGDMQAFVSAAMATMGDQLEALAGAVETVANSAGPHALDALRRELGMDSDADSDASPMIGAMSDNGRHKGRPRSWSTSSGRISVDYEAVAAAVDAGEAADLSGVAAIDPSSSSISKERQRHASRRQLPLQRARDDSDLSLNSDERAHLNASLVGSSLTDDEIKRIQERARKKAGYIPPTARSKAENKANKEKTGPFKKRVKRNSPEPAQIRSASPGGTHTPKASNKSMTMSDNLPLVPDLVLSGSTAASKAAKGQASQKWESMFECLVEYVDQCKKEETKGFSQTEVDQWQWDGNVPTSYKSIDGKALGRWVNNQRSAKSKGTLKGEREQRLLDAGLKWSVLTSNSWNEMLEELRLYIKEQAAKGKKWDGNVPTNYQIKNRSNGRFAGEDKNLGRWVNRQRSQFHAGKLRKDRQLDLEKVGLKWSMLATNSWDSMYETLCEYVDQRKKEGGGWDGNVPANYRTNDYPPRALGRWINRQRSAFAKDKLKSEYVEKLSETGLKWSVHERTCSEKDDMDGEDHEASSQPSVKPETVTSTKSNEMAVETIKV</t>
  </si>
  <si>
    <t>Phatr3_J49505</t>
  </si>
  <si>
    <t>MQFKTIIEPFRIKTVESIRRTTREERLKAIEEAGFNLFLLDADNVLVDLLTDSGTGAMSAKQWGGMMQGDESYAGSKSFYKFKSAVQGITGYKHVIPTHQGRAAERILFGSVLKGGDIVPNNTHFDTTRANVEHHKAVALDIPISEARSPSVVLPFKGNIDLELLEEQLLRNKQKIPIVFVTITNNSGGGQPVSMANIRGASHICKKFSVPFFLDACRFAENAWFIKMREEGYAGKSPLEIAQELFSLADGCTMSAKKDGLANIGGFLALNDDCLAQACKNELIRTEGFPTYGGLAGYDLEAIAVGIQEVLEEDYLAYRIQSVAYFGKQLTDAGIPIVQPPGGHAVYIDATAMLPHIPVSEFPAWALSLALYVEGGIRSVEIGSVMFGQETPASMELVRLAFPRRVYTQSHVDYVSEVLRYINEHKSNIHGVRIVEQPAVLRHFSARFEPIGGSLQ</t>
  </si>
  <si>
    <t>tryptophanase</t>
  </si>
  <si>
    <t>Phatr3_J49508</t>
  </si>
  <si>
    <t>MRFVSAGFLAILSASVTEFAAAFVVRHRRHERQLVMTDQRCFSSVIQKASNQEEDEPDLFEYFDPLLSPHAYPNGISPDEKPLDPKAAAPRPLPKIGNPVGFNLNGSTTKRTTSESATKLDREKNFRETEAFKDRPAVDTSVVFDPTISPHAYANGTPDVVVGDEGTVYIESSSNTISATTTTRNSRKLGVLLIDHGSRKESSNKRLHALAERYQETVADSNTIVTAAHMEIATPSIADGIVSLLEAGVDEIICHPYFLSPGRHVQEDIPQIVQAAIDDLKTEIPIVTTPPTGSNTDLMITAMNGLVQEASASLKRT</t>
  </si>
  <si>
    <t>CbiX</t>
  </si>
  <si>
    <t>secreted cobalamin</t>
  </si>
  <si>
    <t>Phatr3_J49637</t>
  </si>
  <si>
    <t>MRSTHSLVSRCKRTLSLSRECQLLLLAVAVAMPPSFFHDRNVFVVHAVNVKPTCIPNSLRVPEKVTHRSHKLIVAHRGASYHLPEHSIAAYRLALELGADWIEPDIIATRDRQLIAMHTVDLGVTTNVADIFPEDRRWFSPWANASSYWAFNFTYDEISRLRLRQRLPQARTTALDNMLVVPHLNDVLDMLVQWNEVDLAQILRQSTTTNTSSISEYNSSKTSKYPTALNLKQSGLYIELKDAAWIQAEADLDLVDLLYEHFREEQDRWDNILRCWNGIRFDQYIVPGLVIQSFDGDVLRAFHNRWSSVFNNTAGTSKAEPNYVLLASEGQCADEMFWLNVGDQYRSFIHGIGLEKSCLLDSRFFAEELSPVVRAEEFNLALHPWTSRPEISEVNIQFNSAFEETQYLFCKEGVHGIFSESVASAVLAARLGCNNNDGAWQPPPVPSPTANPKSDNLCYNDPSDSIFYVGVACFVVGGIVAALLFFAALRSFPSRRAGSGRRAIPTTEDTLYDLELT</t>
  </si>
  <si>
    <t>Phatr3_J49641</t>
  </si>
  <si>
    <t>MPSSPPTGVDDHTGQALPRRRRRRRRRRRRRTVFYTSSNTPYRILLLCGLVACVHHGLVSQWVGTHAWVAVHTVLHPRRYGVPYGRDWSGQCTAHPPGQFPPPILADDEDPDHASLASSRSNTNQNESAGWKETQRKVEQQQQQIDLLLQLVQQQQSQQSQPSQQYSPRAPAPVSSHEVTATRAPERDPEALSPSTNGNYSRSVPSTDSIAPATANTGVVPLKAMLFIDGTWLYYSIYERTEARCPIIQRYGRGWQNRYDFHWAALPRILCESLRDPGWSTNTAAPAHTTTHESATKNARPMEIVRASVFTSYKADTPTSSFRYQMFQDMQAANYDVHMMETVGRGEKCVDIQLAVEMMHYATVPNAYDVALLLTGDKDFMPAMIRTRQKARKVGLVSMKTGCNRALYETPGLKDYDVVWLEDHLDELIVPKRGKVNGSNHVEAVVSVFTLMKILYDFVTESGLERVTSRDIGRYLKILKLGSRSVLEELKLSYGGLRQFLTMSGVFVIETRDDHYQKEDPSDKAYWVRVRLPEATVALTERARSTRLSAAEKDFLETYSLTILQDKATAYYHSLLLLDTLPDAPSVSRDAANALRADGVELPDDLTRDYSLCKVAELKDCCRARGLPIGGTKAVLVDRIRSDVEQEIARLQTAAHSSPRKYQHLNMPHLLSDPSEETGTTVSDETDTYLKELVFEYLRASHGQASSRNVGRYLASNKSSTGEYKKGRQSALHELKAHYGGLASFVGHHDKLFERQDTLGSDNDPASTYEFGVGLRKGA</t>
  </si>
  <si>
    <t>MKFSTAVVSLITVAPLVVGAAEESRYLKTGMKSKSGKGKGVRQLSGHRKSEHPASDNGKGKEKGSNRMNSSPKKNRAKSSGGEADKCAGKNGFSRFPFKGLDNSQRLLLREGVVDSIKPSLCGNEGNKNVILVVGDGMGWEMVRSGAIAKQVVDELEGLGCDTTTGCPDNSAAMNAFRGRTLDDYYTEGKGSGMSFQELDGYALMTTTTTVTQEPNPGNHYAPSRSLLEGDVSEHESGQAALALDECGFPIDFSPLDFEADGGNMVLWDNKMGGEFPWDKRYYQERPDTSTGFDPEYIMRHATDSASTAGTMATGHKAAVNMMSQTLYEEDVSTLVEDAMYCGMAGGVVTSVPMLHATPGAFVTHTNSRSDRDSLRRSFMQVRPTMASGVCGGRYYPFEEDLESMMNGALSSEWTFLYQNNMTTADAFYDPIADLDPDNGDHLLVCLGGDYTTSGQQNLPYRGVDGTYSNRWCSSGEGQTDPDTGAVIGITATTPDELCNHYEQEEIEQIPHISENVKAALDFLGKDDDGFFLMYEQGDIDWSAHANHMDDMIGTMFDVSESVQVIIDWIMDNGGWDKNALYVTADHDHYLTLKDNFPEALAHLLIRGESHNITPQSNSGVNPWDAGIGVGRHEDDSQSVTEHINDFSTWSEDDVDAVGHFWGANGSGGNGWGSHSTRPVPVSYMGDDGCIEALTGTGFQVLGRDVKGHHGKIDQMHLHACMLKNLFGL</t>
  </si>
  <si>
    <t>Phatr3_J49685</t>
  </si>
  <si>
    <t>MSAVLGFPRIEYVFVARTSRLQRRRSVRSHRPGASGSSLRSSFTDRLGVNFCLDRDEWDHLRFSPMQSTLGQDTCRAYGMPADRSTGILVDEQGAHRDSTAVLRMLPYLGFPYNILGPIGLWLVPTMIRDAAFRAFTKRRGTIWKGIRRIMGWPVDVTRLEAYRDRILGLEEPLDPAWGFDTATASGSEDHSL</t>
  </si>
  <si>
    <t>Phatr3_J49730</t>
  </si>
  <si>
    <t>MNREETLSTCESGLTTSSVGDVGEALTNTAAGSSGTTPLSSPFRSSREVRFGDHRPPVHNKHPLTIFIRHNIVPGKEALFEEWVMEIGRLLRRFTGFLDAEIIRPNCCESHEYVSVVRFDTYDNLQVWMDSSERQLHIDKAYAFSEEPMKVSYHSLEYWFHVSDGNKNGGGPPPRAKMAVVTFLVIWLQSRYLTQNTIMRWHSLSPTGKQALSVMLIVLMTTYVIMPVVTKYVLNWWLFPREDQPTWVQLLNCSWRVARVKKETKTSKQAQTLPSTDAAESA</t>
  </si>
  <si>
    <t>Phatr3_J49795</t>
  </si>
  <si>
    <t>MKDWNESSVSLTAPPVDPSASPLDEDTCHAENTDRELRVLRHRARRPWGTSWWNTLQLASPWTWWGVARLRQVDLGSLRHAFWGVLVPAGGYYHLLTRYRTNEIPVRMGSASPTMDRIELWPCGGTSTPARLDRWFVLLLPLLACPWCLSWTLAAGQTVRELIAQMTALRNLQTPALLDAWQILADSVTNGRAYRTRSYDVYLPPPSSSTHPPPPRCRAALWFLPGAAVDHTAYAAPAAMLSDLGYLVVVVGAEPMRLATPELGCHAARLRAVRARVWARYRTASAGPCTTVPWYLVGHSLGAFTASHVVEELGVTKLVAWGVAPFPNWNDLSHTHQTLPQTSFLSMLLIQGSRDSIVETFGSDDKWRTLRARFPPSLEEHVLEGGTHCGFASYRSDAFPEVSDLPRSQQQARAVALTDAFLSDRRRHATHTPNGYSVTDFLAQRRTVE</t>
  </si>
  <si>
    <t>Phatr3_J49805</t>
  </si>
  <si>
    <t>MTNPMAELCGRAIGAVAAPVVECLDVDGVVRKVDVNSLLQRIDMNELLDKVDIDRLLDRVDLNRHVAKVDINSVLERVDVNDIVGRSDMGAIIAQSTTGVFSQVLDKLRTQLVVADLIFFRMRRFQWSHANGGRLPPSPGPTAINGPRAARCPKVRIDQAIAVQGHFTGFISKAVAIFLDTLFVTLSFAGIIIVLQLCWILFVRDTDADTVRKKVSRDTLWVFVMYCVYWVLCFFLTVLVTGQTLGMAIVGIKVVCSRTGEDVSLRQAMVRTAILPLTTTVLPILGIMGITRRDGRLLHDVVAGTGIVYAWDARMAKVRAVAMKRVHQTRAEHYQRGSSTDEAQEAEAAATGTNPGAALLEEVSYDDASMSEPSTSASFSYATFRGESS</t>
  </si>
  <si>
    <t>Phatr3_J49844</t>
  </si>
  <si>
    <t>MTETRKAFVVGGTGGVGSILIDELIQRGYTVSATYRKEQDKEKLESQGATAVHMDFVQMDEDAIQKALEGFQTVFFAAGSGGKDVYKIDRDGAIKFANAIRRMENAHPHYIVLSALGCDQPDKMPENLKEYSKAKKEADDVIAAMEDKGVQSTIVRPGNLTNDSAKENIIFRGVVYGQSIEAKSIVDSFDANELVNTRSDVAKVMAESADIFTDNNNRKTRVFEMIQGNESDHGSPIHEGLSSMKLDYNIAPQKS</t>
  </si>
  <si>
    <t>Phatr3_J49855</t>
  </si>
  <si>
    <t>MGAIKRHTPEFRRSPIAYAKYLMLIVIMVALAYKTLQADNNFAGSLPELDFIVEDLPSQTALAIDSSLTQRQKFEVFRQSQEVSPWGGSATDAPLFERLCRKHSDIFGFGHGGRDITDGIIRELAKNDAVVIMEVGVWLGQSTARWLNVHPNVRVIAVDPFSAPNGTHKKLSKVAEEDKVSFGQPEFNRALAQFAISKAAPGAHDRVVFETGLYPQAAQPLFQASKDERPAVDLFYLDGGKRTDTDAHLNFVEETIRGIVSEFPDVILSGDDWGFSKRFRSLIVEFAEGRNRSVYVGEARTWIMINDQDPRFSNAQSLLGKKVALSVARQ</t>
  </si>
  <si>
    <t>Phatr3_J50140</t>
  </si>
  <si>
    <t>MPVANVIDDFETASWPDALPHPDAEFVFSIVCGNSHYRWCVLSKDPTDGTLSPTLFWKTAPVPANDMTEDSSRILLRYLPDQAKDYIFGVDSYTHTRDRALEFCNSRRMPIVHVYVISTNAAHEKGIAFLFRDIPSRVLRLGNTDFYTRQQGCYDTLGVDRAAAARAAAGLYGYPCLVIDGGTALTYTAVDVDGQLQGGGICQGLNLRLKSFAPYTDTLPAIKLESALAILEKRHNANEPFGLCARRIDDAILGTIMREMACLLRNIVDEWSAQAMETFSTIPSEQGNEGSRKYNKNLVVCVTGGDCQVIETLLQPNFGNIIAIGASTRYNSLKTKESSPLTKLNVNKQLLHQALPALIQEKAKTGQAKFEDVRRALIGQRVAVKFAKDGKFYRGTIASCQRDADFTRDVYTVFYDDEREDMDIEQVHAALLLYVKKGEELDSFDDSIRESQEEKRRGADKAAELLGQVKSTLRLEPTSPKQGITASAKTSSTLNAAVAVESTVHGKGDRLRILNVWKKKVRHSDPKNTLFSDTSIEATEVEAAEVEIVEVESDGRKRKRSIQPPSAERTIVEVTGKDGKDFIGCRVAKFFDVDLYFGTVSRFMPSEYVEEKVDVWAIEYDDGDKEDFDASELQEHLALYDVQQGKDPNQSL</t>
  </si>
  <si>
    <t>Phatr3_J50141</t>
  </si>
  <si>
    <t>MPHFITNRPRKFAVWQDSGVLKSHFRWEYVNVVVYAVGGLIFVLGSVFFLPELTDLIEVGAWLFVVGSFLYLIVSSHDFVEFLHYENKKSILDATAAITYILGSLLFIVGSILFLPQVEEQIAGAWCFITGSAVFVVGAILNAMQVFEFSTVWTQRYMNLTAACYMIGSTLFASASVPYLFSFDDAGDKLTLDRYLGYQYILGSLFFLLGGLLNGLRAYLLQTGETKKQEDQVHYASQTADEHNKRNRANEA</t>
  </si>
  <si>
    <t>Phatr3_J50254</t>
  </si>
  <si>
    <t>MPFPRFRPSKDSAAAITLGSVDDTASSRTNTTASTPSSGTTTTTSSRKKKGSGFFGNKGKTSTAALFPSIPCEEKTELRLSRIMKSTGKSPILRTKAKADDPTISTIASATSNKSWSTLGNSTTTSLTDCNQMLALAQPGVSLTSIPCLESPPSLLANRPASLLHMPLPTSNSSFDVPSYVLEPHEHEELGCLRFAFNSLASATASALNNASNKPILMIEAEIPGDRQAGYDIFSHPLIVEAATSFFTTVFPPEVSWNQPERTATQKSCRTWVYFLSSQDTSVNLVPPVRGDELTLGCTVKAMVRALQASNATIVPNYLLLLLEESAADQSVAVLGTTNPAVAEVELAGLEGVTATQAGAIDRHKIVKVHYDTSRLGYCSLIRYALQKHVVDMIYFDSNEQKQAAQVEIARVQRDDCKLFPFARTMQLDYDPKPALRRTPLRYVPLTNLQATRANRVVSQGAFDQAMHLLSPQQGLILMQAMRNPKTLHEVVDVPILVAWQSVCTQKHPKHILENQERTSEEVVQNPDEEVEVKRYFR</t>
  </si>
  <si>
    <t>Phatr3_J50304</t>
  </si>
  <si>
    <t>LDKQRTNNFEMATMNGFDMGFGANAAAVFGSLEMDGDEYVRCMLCHSAGVDVRVSSCGCTSHARCIQLNPHGSLSNCPFCTKPTQGLVLFPMSFREIDEAHRTASALPPKPQNRGRKRKTGADLIEDKGYVAERRTGRWTNEEMSFCDKLMDKFANGDLPVADGVKLNEFLGNMLKSKQSRLTKKMKNAKLSSKTYQKGIGCLTATDASEFSDLEELFFQAIPDLQERAEIKFHMQKEWREQFSRVCATVGQPLDADSWLGSVEEMDRRASQTRDAARMAKRKLMMGVALRTDSQNADDGVFIEKTEAEARAAGSTYTSERDVEDEMLSILAEDKAAAQAIDLNGKSSLLHSAPFLSKTTSYLQRLGIPFEHVDLWVPSFVPGDGEDLDSTTCRLCFAGSATVDKVIEQDGKSGRSLTTEERFNLFAFGDYSQKFSFDVGCGLPGRVYESGRPTWEQSVHNAPHNHFERCGGALQWGIKTVVGIPIASPNVGRIVVTLYSCYDRPKDEDLVSRLSEEFTRLMPSPKWKLVVDIGDVEETPSATYATAGTTSSTAAQVDGHDASDNSKESIDISIVASVASNPVEVASSNPAAISAYSGAEARDPRIEQVVAMMGDFMPSDPNSLMAPYMQGFMSLRLLLLRHSLTSEESELSRTILDSFSSYTAGGRDRGDIAIMLARDFMFLSHQQQQAHHPSFLNLGENMMGSVAGAHTTTNTGLSLFGLPSTSSSLQNSPALTPIPGPGTNDSMSIVSN</t>
  </si>
  <si>
    <t>MFASVLFFFAGLIQSTRAADCVLVTPDSPMEVSMSDFDAVFFSGVRPIVSRIASETSMIKVTRYSTEPMMKVMEAERALMVMSQICNVNGGGVSGSPAGASTVSSAATASTVVSSALLYLGGASYGMSLGIGLLTSLFPSVEAQLDCEEVIEIEIHGPDAADGSGTSEEELRATIAALQAEVASLNSQLNGTLTAEEADASVYDALVSQIAFGDFASLTPLVDQTIARVSNDGQAERFDVAGFPIFYDYNPEAQFYLANAGDDSLVRDMQGDVFQFPTESNEADEVNFTLPDPPTYSQPSDLYYMPILEISSLIQGGAVSCVEVVQAFVDRLSEFDPYLGIVATPLYDRALETAALHDTLLAEGTNLGPLMCIPFGVKDHHQIYDDEPTMYGSLLHATNVQSVKSTLMQKLLDGGAIPIAKMMLGTFAWSSANGWGECMSPYLNGPGCGSSCGSASGAAFGALPFAISEETSGSIACPSAANLISGHIGSYGTLSRAGAGLLCSETDHLGFHSRYLSDFGVIFNYARTGDDPLDGDSVAIPYVNPADVNLTELRVMIIEGNGEWVFDNETATYSWNEAVRQSYGKTAWHWPERVASIKSKLDAAGVMYDSFSLDEANQLWSFNSSTPYFDCASPEIDVMMAAGPWAQLQECEACFQNSKWKTYYPKNIPKKSYRYLQFCMKEMGKLLLNDNVWATYDVIIETHSSTGGGYDIPGGSFEQWVRTAKTFVMDYYEALPCAHTQGDTVEGTYTVLTAKPFEDHKNFAIGTLIQDPASMIFPNDTSIKTAFTDRTRCPFAFYEGYNNMSLTCPPLNSDGAPPGPTLREIDGACVPGDDLQHLPEDWANEPYMAPYDMEEKVPDRAIWRWDEYGPVACTAVCPFVPAFCELKGIVCDARRLEQERHNEQKQSIGNRQLSADDIRRLRRDFQAQIKDGGEL</t>
  </si>
  <si>
    <t>Phatr3_J50500</t>
  </si>
  <si>
    <t>MPCTKPLNIDTSQPVLVTGATGYVAGVLIQQLLEAGVTVHATVRDPSQTERVQYLQDLADQSGSGTIRFFRGDLLQEDSFDEGMKGCGIVFHTASPFQLDYKDAYHDLVQPAVRGTQIVFHTASRTPSVKRVVLTSSCVAIYTDISECDAVNNKSLNEETWNRTASLDYQPYSLSKTLAEQKAWEIAGSQTAWKLVTINPSLVFGPGVKYHESSTSFSLMKQLGDGSMPLCPNMGMGMVDVRDVAAAHIAAAYLPEASGRHVLSGHNSSLLTMARLLSPKFPDYPVPTRAVPKPLLWLLAPYLPGGMSRRYVWNNINVEASFDHTKSVSQLGIQYRPLDETGADMFQQLVDLGVLTKK</t>
  </si>
  <si>
    <t>Phatr3_J50519</t>
  </si>
  <si>
    <t>MADVVFYSLVALAKAGIECCQNAQVYKAEAVRIGERLTMIVALARQWRGGCSNEQLECFHRVVVNVHECMKAAFLSESKSVAWNRKLKVTLQSQMLLENLVQAESQLNTAIADFQVMQSNTIFSDFLDFKEGVKEMLDRFGSCVMNQSGSVTIKQQFDQVLAETQDQAPEIGISTPEDGRYNATIKYDPAGQTGGKLQQRKKSMFRPSEEDVLAITLRPSLLVFCDDRNNLLGGGGFAEVFHGTYDGRPVAIKRLNVSIRDVMSLSTKQITSDVEQLAAEAILTHKCGAHSNIIQVLGCITALNKTTRPLLVMELMHITLFDALHDHRVKDKLTFSHCLFLLKGIAGALEFLHLQGIVHHDIKSLNILLSEDLTVAKLADFGESKVKGLNTTKPRLERIMTTSCHQGNIIAGTAAYQAPEILSEDVNDISRVCEVYSFGVTVWECVTREIPHMGKKEGSIALLAANKKHLPMLAMPLHPSKDLPTTEIGSWEALRKVAALCLSRDRSMRPTASGVVELWHHVDTPSFPPESLCYASTRCVSDPPLPAHSASQKSTIRGHALDAPDFEEESKAGGLRKRRYTVLSVIAILIGLIVIIVLRLQRSRASSGKSTTFPESEAPSGISISTLPPTQLPRASLIPQTEAPVSLSPPTGPPLSSQSLTTQPSSTSMPPRAGPVSTTPPTISPLTAQSPTTSTQPRLSFQTTQELYDAVDIYTAATDSTNSTAAVTYGYPIGSWDVSQITDFSQVFDSLNRNSAVGIFDEDVSGWDVSAATTMSGMFKGASTFSGDLSLWNVSQVRDTSSMFEGATSFDGNVSLWNVGQVTNMSSMFFEASAFNGDLASWNVGQVTNMSSIFFLASSFTSDLSSWNVAQVTDWFAAFKGAAAFTSDLSKWNVGKVTNMRLMFYHAFDFNSDLTSWDVSQVTDLSSMLEGATAFTGNLCSWLTQIPPSCNVDRMFSFASSCSDLAATVLPDGPMCHACVPM</t>
  </si>
  <si>
    <t>Phatr3_J50602</t>
  </si>
  <si>
    <t>LYLGINVQLLYSPGKAIELTREHFWGGQPNDSPVVCFAGAARKSLDPQHDPRLFWSTFGKISEEPSLLLLTQRSNAMSSAEQKLSSDSFSVSNLSQLTEEVDSLDGSYETSRFLRKMPSQSRSYPASFSNNQRHSRLPFSTIGLYGRDSHKETLQARFRDQALSVEGGSTCLVTLAGPAGAGKSALASQMEPFCADYGGFFVSGKFDAHRVGETDQDPYAAIRVACNQLAEKILRCDQDLLSERCDTDSQPLSRTSSTVVQPSTHSSKSISQQEEQIAARNFSFTDIQSKLQQELGDEDLTLLLRVVPVLAEVLGLNRSTIVALDRPWDQGTVEATDVQAQKHRLYSSFRHFFRTVGSFGTVLLVLDDVQWADAASLELIEFLVATEGPTREMRQSTRLMLIVSYRDNEVDEDHRFAQMMDRLKKRDLDDVNKNGKAVSHIEEISVDNLSVAEVTEFLADLMWIEEHRVRPLAELVHGKTLGNAFYLIQFLTSLVDEDILQAAPGSRSWSWDMERAAMHIDATANVVDLMRVKLNKMPRDTRSILKLLSCLGSTFALSIEPNSFDLGESAPREAPSTGRKALECLEHCVMEGWIVRLRRNLYLWVHDKIQEAVLSLIEPAYLPTLQRRIGELLLDKLSDSELEGNAFVVANLLNAGIQGMALSAARRIQTAKTNLAAAKRAIASASLSSAVRYLERGIMVVPEDHWSTHYKFSLDLFSTAAEAEYCIGNFNRVQRYSGQILAQTQRPLLDHRRAYNALMDAIGSQDQHLEAANLCLEVLEKLGCPFPKRGVGLKIAFGFLKAKVSVKTISSELVSKMPVMTKDLELWVMSLLDKLFTFLYLAGSEMLPLSVLKSLQWTRKKGVSEFSPSAFARLGMSFTAFLGDPQTGKEFAEHALSLLNKVKSGKAESRTLMLVHSFVMPWSCPLKKTLEPLFRAYETGMATGFSENPMWCIYFMKEHSIHLGIPISKVLADFPSLISCMDKFQQLRQRDCCKIVGQALLNLSGQGKTPYVLTGELMNQDLMWNAAMDANDVVAIASLQRWRLYVAFYFEEYQIMMQLLEDTNLGSTIEKAQPGLYGLCPMIFHNGLACISMMRETGNNKYTVWARRFANTIKKWVDKGNPNVKHYDALLNAELAALFGKHSLAMRFFGSAILFSGSGGFKNDQALVYERFGEYNLKQGNVNEAKYGLEQAIQLYEAWGAHGKVNLIKQKHILLLAPPVEINVSIDE</t>
  </si>
  <si>
    <t>Phatr3_J50629</t>
  </si>
  <si>
    <t>MLRTQAKLSNIVKGWHRASRGGGNTRKGKTVYTIYSPAQVHHRQTRFGIGLLGHACLSYHCMAIVSKSLTLGKENSFRKAEFRHARFFAAQSPSPDKHASSGATPLVNEYLIAALMRQTQASSAHNAQEKTGDCKPRTISVVVSLSEAIKKSIELDKDLIEIALDHEIPVVKLANIKVLEYKQSKILQKKKSSILPEKEFRFRAGIAENDMTRKVDKMTEALGKGHKCLVQIRCRRRELLVDPQAARTTIQRVLDAVKDVGEPLKAPTIHPEGTSAQLYLQPMSKKKA</t>
  </si>
  <si>
    <t>Mitochondrial translation initiation factor 3</t>
  </si>
  <si>
    <t>Phatr3_J50635</t>
  </si>
  <si>
    <t>MVFQIYDGNNSQKRKNAAVMKDGSSSVFQIRLWAVFLFTALLGSVSILLTLSSAFTNQINFCSESARQYEPGPVSWRQSAMAFQAVKAHQKFTEKSIQREMPVTLAQAHPTSSMILIRALGNALPPRHSTQQTLENLDFILAHEESFPNTTRHWFVNRFVDPEVERLVLDRLQKANESYTVIPFDLQVYDKIEYAYDRIPKDQIHLPPETIEGEGLTEKEILLAEEQIQHDKILYVININGVRNAMLDYGRKHSSAEYILPWDGNCFMTRKAWSSIQSSLAENPLARYFTTPMDRLQEPNEALLSDMYVPNAVEEPQIIFHRSARSEFNEKLRYGRRNKVELLLRLGVSGPWDKWPWLDSEKAILDPAHASDAVGDVPVAGWITRLYSGTKAAEVSGTIRFRGILRSHAVTSLLERLDLRAAQDIHGLTSSTLLFFNEKQLMGERNLWKAGEQKEVFRELVQLADQALLFGPWSVMDKQPYGCGVSGNCHEYFHPSPYRWPQRNESGHIDWSKPFERHDGMRAPGTSLFSAGSEQYDRSGLAAMKYNTTLLALAYSLTENKAYADKAASNLRHWFLNNATRMKPHINYAQVNWRAHGKAKGASAGLIEMKDVYFFLDAVKIVEKSQALSASEQSLLRKWFADYLKWVLSSWQGQREYANDNNHGLYYDVQVAPLALYAGNMSLALSRMHRSVSRLLAHVDTTTGALPHELIRPTCEHYQAFTLQGWATMARMSEKIGLDYWSRFRDEATNESILCRAMRYANPYLRKRETCPGNSQSEDMRRWWPLLVDSSHYCPDLVNDGLFNVSDWIPSELVNPSLDRYSMPPMYDYGDGIAPFWNAGYHS</t>
  </si>
  <si>
    <t>Phatr3_J50738</t>
  </si>
  <si>
    <t>MTGDSTSLLDLISPDRERPQRKEPSRWIAFSVFPFVRFIPEAFATRLPYSIVMKFLALSVAALISSATAFAPTFRGSPASTTASTTSLAARKPFISGNWKLNPQTKSEAVDLASNIAAAITSDSPDADVALFVPYVFIEAAQEATGGKLAIGAEGVCPQIQGAFTGAVSASMLQSIGVQWALAGHSERRVVFGETDEYINGQCLKLIELGMSVMLCIGESESEYEQDLAGPVCAVQLKKGLAGIQKEDLSRVAIAYEPVWAIGTGKVATPEIAQSVHAKCRAVLAEMYGPETADATRILYGGSVTPESVDDLMAMPDIDGALVGGASLDAAKFGRIINFQSK</t>
  </si>
  <si>
    <t>triosephosphate isomerase (TIM) [EC:5.3.1.1]</t>
  </si>
  <si>
    <t>Phatr3_J50806</t>
  </si>
  <si>
    <t>MKKISVIHCWSAPRSRSTALMYSFEARGSDCAALDEPLYRECLIQRGDAVARPYRNELINGTPPSGSITDQVDVWVRELSSLEERIRLCAQRLPENGVVFCKHMAKHSFLYDFQEEFFADDLNIKLIHKHLFLIRDPVAVLSSWGASDSVHGSSATPDEVGIVPMLSIFSALCSRPHRIRSIVSFLDSDELVKDPERTLGSVCEDLGIPYKESMMSWPSGPHACDGPWASWWYSDVHQSTGWKRKTPDYGASRYRILNPDLMDALKVSYPAYEFLSKLTRGYQKRGPSTKTLYEDPRNEHLLTYIGAPGRGRIIPRSMAGVSPWDSSVQGGDAAWEGLRVYRGKVLSLDKHLQRLFKSSKALGFENVHTKAEVVEAIFRTLAANGMRDGAHMRLTLTRGEKCTSSMNPKFNVYGTTLIILAEWKPTEGATTYNNTSGIALISASQRRNSPQTVDSKIHHNNLINNILPKIQANLAGCDDAIMLDLEGFVSETNATNIFMVDNGVLLTPHADHCLPGITRATVLELAKEINIPTETRRISLAEFHAADEVFTTGTMGELTPVRMIDGRVIGIEGKRGPITAKLQKVYQSLPERSGWATEIPPFEA</t>
  </si>
  <si>
    <t>mitochondrial branched chain amino acid</t>
  </si>
  <si>
    <t>Phatr3_J50959</t>
  </si>
  <si>
    <t>MRLFAAKATPLILQSTFSTMAFCNSESTIRKVLHNSKSIALIGASHKVERPSNEVMAFLLSSGYVVYPVNPGLAGQELYGRQVYASLREIADPIDLVDIFRASDAVGPIVDDAIAVGAKAVWMQIGVVNEEAAAKAQAAGLDVVMDRCPHVEMPRLGIDGPSASL</t>
  </si>
  <si>
    <t>CoA binding protein</t>
  </si>
  <si>
    <t>Phatr3_J50964</t>
  </si>
  <si>
    <t>MTSTAGMFVVPRIAPSQRVGILRHLQTDATSGFDTIALHGGHDPDPSIPYGLGYGAPRGVPLYRSTPFVFRDTEHARKLFALEELGNIYSRLMNPTNHILESRYAQLEGGHPLSGLSVSSGTTAVFYAIANLASAGDNIVASSALYGGTYTMFNDILPTLGIEVRFVDGQDPKDFAKVADDKTRAFFCESVSNPSLTVFDLEAISKEAHNLGLPLICDSTFSTPYLCRPFEYGADIIVSSLTKWVGGHGACVGGMIVDKGGFNWGGGKHPVYDIPDTSYGGEAGLRWGHDLPDELQPLAYKLRALTVPLRNLGGCLAPDNAWMIVQGIETLSLRMERHCENAMKVAEYLSDHPKVEWVRYPGLPGDSQYEKAQKYLKGKGGAMVVFGIKASDGRLAGTQFIDTLKLHSHVANVGDARSLAIHPASTTHSQLKMAQQIAAGVPPEMVRLSTGLESIEDIIADLEQALDKVHG</t>
  </si>
  <si>
    <t>O-acetylhomoserine (thiol)-lyase [EC:2.5.1.49]</t>
  </si>
  <si>
    <t>mitochondrial methionine</t>
  </si>
  <si>
    <t>Phatr3_J52286</t>
  </si>
  <si>
    <t>MPCTDTAPNGFSPIETVGGQLSQKMGLATIEGQTHELPSKDGYFGEYGGQQLPPQLVEIMNEISESYEKLIRTDAFQIELDSLNKDFIGRPSPIFYARRLTEKIGGARIFLKREDLNHTGAHKINHCLGEALLAKHMGKTKVLAETGAGQHGVALATACALIGIECEIHMGQVDVEKEAPNVTKMRILGCKLITVTRGTRTLKDAVDSVFEEYLKDPVNYFYAIGSVVGPHPFPKMGGALPDAIVACGGGGCNARGIFTAFLEDPEVQLIGVEPAGRGLETSDHAATMTLGVKGSIHGMNCYNLQDETGEPLPVYSIASGLDYPGVGPQHCLLKDIGRTKYVAVTDQECLDAFMQLSRVEGIIPALESAHAVAYATKLAVEIGPGKTILVNLSGRGDKDADFVANRLQL</t>
  </si>
  <si>
    <t>phosphoribosylanthranilate isomerase [EC:5.3.1.24]</t>
  </si>
  <si>
    <t>MKTAALLLALAVPTTAFTPSAFAGQSLAIRGVSSTSTLSMMAEATSPGLRRVVVTGMGITSCLGNTLEEVTDSLKNAKCGITFAEQCAELGIKSQVRGIPNLTDEDIKALIPKSALRFCGINAQYAYIAMDRAIQDSGMADDVYQENPRVAAIIGQGGTSIPDIVETVEAVQGGNKRWKNKVGPFRVTRSMGSTCSAVLATNFKVQGPSFSISSACSTGAHCIGTGFEQIQLGKSDIAFCGAGESVNWEVTSMFDCMGALSTSYNETPEKASRAFDKNRDGFVIAGGGGILVLEELEHAKARGAKIYAELTGYAANSDGYDMVAPSGVGGQRCMDLAMADAARNSGKDSPVEYINTHGTSTPVGDVMELGAIKTLFTEKGYQPQVGSTKSLSGHALGAAGVHEAIYTILMMNNDFMAESANIEDLVDEAEGMNILTKRKDGPFHRAMSNSFGFGGTNCALVFDKYEE</t>
  </si>
  <si>
    <t>Phatr3_J54105</t>
  </si>
  <si>
    <t>MAQVESIISTNNDSSSEDAEMKALMAKWDAENGTAIDDDVDEELDDDPLDYDEALEKYRRVLFADSNAIDHIFLGTSDFDQAMTDFTQLTGIEPVMVVSLNGLGTKSARVGFNECCFLEIVGPDPKQADTPMKHKLSGIEAGKLVPLHYAVRHDETMKTIKSETLPNLGYGFDQITMVAKDRGMPWQWDMVILEDHSDGGLAPIYCHWGKSTHGASKLPQVGRLVSVKVRVRDAQSPILQLLSKVDGVDAGAAEGGQDMLAFTFTSEKGTHTFSTSSPIGIAFPKEGGLPVKHAF</t>
  </si>
  <si>
    <t>Phatr3_J54110</t>
  </si>
  <si>
    <t>MMEIGSQVLAAQGVPALQHAGLLMRGGASVVAASALSDAVWKLSGGAGTKGRKNTPNKALVKKSSPSKASVSKSNMVVEERILGLPITPEGKSALYMAIAMACHYLGYSLARPITVALFTSSSTGYAGFPAAFPFAMAFVSPAALSLLVAYGKLLDRSGPRGALTGSTVFCALTVSLAALAIAVFQKHGVMIGSVPAVKFISGPLFVFREAYVQLLTSQYWSFMASVLTPNQSATWFGPIAGLTSIASALSGFAVSPLVNRVGLVGGLCGTGLSLLLSLIGANAAYQMADKYGFTPKDTHKKKKPTRGLAEKEPNVIQKASSLFQRVPVLKALFMEILASQGLATVLNVVFVARLGTAIPDDTERAGWVGVFFAAINVVTMVLQFGILPPLMRVIEPRDLWRAVPIVSLLATGFQMLQKDPSLYVVSASLLVMKVSEYSARRMLDEMVFVPLDFESRFVGKEVIGVFGYRFGKSLMSLGLSGLTSVMGSFGLQELSILSNLVAFTWLSTAWKLSNLVPTREEAETVYLKAHKGDRRRPAKAIKNKKR</t>
  </si>
  <si>
    <t>ATP: ADP transporter</t>
  </si>
  <si>
    <t>Phatr3_J54150</t>
  </si>
  <si>
    <t>MIAVPEGLRADGAADPPAVVMFWIKQGYETNEAKGIGTGTKIIDASRTPYICEEVSSEAGNADQLAGLGRGQNTTHRHATGCGPNNEDATKSTTATDSSNKITDGSASASVVYHSRGVHVTESKESTKLSIDLPGVKANDVQVVLENGKLRVKAERKAGKQVTFHRELPIDDSVIESSMASLVDGVLTISLTKKQSPESVSVAVASEYPPESITEENVHFSLDLPGVKSSDLKVTRLSGNIAIEGERKNGQFSSTVKRSYEVDTKTVDVDSIRAFLADGVLTFVAPRKEGPPALTIPVSTLIENSTSEPPKKQAKLDIESSETAPKQSVIPEIEDDKTKPSSGSNEKEWEHVVETVPDEEVKA</t>
  </si>
  <si>
    <t>Phatr3_J54197</t>
  </si>
  <si>
    <t>MKPFSLSTVVLILSSLSLSASAGVSFSQSLGVSRSGSVFGIPRGGGLFGGKDESKKETTVDEETKKYAAMTQEEIEEWLEHVPVFAVTDSNGAGVVLKPENDTSVFYFFLNPMQANATLTQLKGANDEMDLKVSAFSLGKIWFNLLNGDPEREVKLTSPGAEDGEGETTKGVEYRLVPDTRDLLGARMLLTMTPEDGEAMKESGGMTPEMAQAAIKKAMEDSPKFKSTYNEIPVFTIAQMRMQKQPSEGEESEPITLLPMYFSMQNMVGTWQEFMKQAPTDVQGVEPAINLMSLKDLVEMMQKESEIDWRHVVLVPPAPVGADSETSASTATVADPMAQMGGATLGDE</t>
  </si>
  <si>
    <t>Phatr3_J545</t>
  </si>
  <si>
    <t>MSNTNKAESHQTLRTVTDDDSVTMTASPDVQYHQTNSTDPDVECPPSTPTYVSVHDLTLEEKLLLLSGQTLWLLPDLPRFNLPSLTVADGPHGVRKPVKELSLQEALPATCFPTAAALSCSWDVDFLRQVGIALGNECAHYQVAVLLGPGMNLKRHGGGGRNFEYFSEDPLVSAKLATAYVQGVQANGRVGACIKHFAVNNQESHRFVVDAVVDERTARELYYRGFEAVVRDAQPATIMCAYNKINGVYCSENEFLNTQLLRDEWGFQGVVITDWGATNDRPAAIAAGMDLEMPGSHGAHGREIRRALREGTVLRMEHVDACAQRMLNLMCRYKESVRDTYELSSWHDQHKLAKQVAMQCAVLLQNQGNLLPLKQGTSVAVIGDFAKEHPRYQGMGSSQVCTNSVVTAYDELFRHTKDVFFAPGYHADDDHIEAVNEELLAEAVRVAQQAEVVLLCLGLPEIMESEGFDRLHLNIPAQHNALVDAVSKVNSNVIVMLSNGGAIEIPWADKVKAIFEGYLLGETGGAATVDLIFGVQSPCGKLAETFPIVQEDILADRYFPGSRDRVEYREGLDVGYRYFDTAQKDVRFPFGHGLTYTTFEYGNLNVQVNRDDATSKSVHVSFDLTNTGAVAAKEVVQCYIHQDSPSVYRPVHELKYFCKIHLEPQQSKQVEFDLLTDAFSFYDIGVSDWTVEAGGFEIRIASSSRDIRLEAPVVFAEGRGPSDLAKETYPPVAGGGTLSQVDDETFAKRFAKRKEFVLAECVASAESSTVSRVGGFHRNSLLKEVASRRLMGKLLLSVVLSAAAKEVKKGPTRKRQKRMVRANVENLPLRTLVLFSKGVLSFELLDACIAAMNYQVFRAIGGFGLAFACLFKRN</t>
  </si>
  <si>
    <t>beta-glucosidase [EC:3.2.1.21]</t>
  </si>
  <si>
    <t>Phatr3_J54547</t>
  </si>
  <si>
    <t>MYESGRYITKSENRTVTSSTTEGNSFEGVPLNWADVPLVGREKEERTIRNVLCKNRQKQAKSEAIFIHGSSGTGKSSLVRAVLLSEQERGQEFWVSGKYAQSDGLSRPFSAVIDAATELCHTVRDSSESVSIRNNIRSNLTDDELQILCAVVPMIGFLLPNSTDQINPTYGVVNESTLIRFMSLFRAFLAAICSPSHPIVLFLDDLQWADDASRKLLSSFFMDLDLENFLFIGIVRDGEETTFDPPADTLIPCHQLVCGSLIESNVNKIVAVATGLKEEETKQLGWIVFRRTYGNPFFVKQFLESLHREELISYNAKDERFDWDVDIIAKRMSPSSNVVDLLVDEISSLPRDSQLVLVIASTLGYTFDASVLETILESVDLMSLFPRKLLLDEENAAADPVEAPLLQSHDAFCNVNLQKSLRKASKAGLIQQIYPGKYKFTHDRVQQSATRLLPGGRRGERIKSNLGLLVLELSRSNKSEDWMLFTATNLLLENSIDIDNDKVAKLCLEAAKKASLQAAFKSSATYADSGLKKLGSSGWKSNYELCLDLCSLSAEMHYSNGNLKSTKKRVKIIEKKASKAEDRFRAYNVLIDMLFSEDDFSGCIEEGQRGMEYLGVKTPKNPGLLNVASNLLKCKRLLAGRKASDLSSLPTMDNATVEEVLRLMSTTAMASWHNGDNNHCVVLCLIMFQTTLKHGISVHAPYALVAYAVCLSHLGEMKEAVEYGTAALQLLKLPGMEPAVAKTLVVVHSFLWHLKFPMRESSAELTKAYEVGVKAADSLQSCMALRVAGALGIFVGAKSLPEHESVVQKFCVTLREYKQSGVLKMLLPWAQLIENLRGNAELSTVLRGTFADETAIVEQFNSSSANEVNHRHAALATHYARMVLLYLCGEHQLAELDRKKYSKVEGEMSTYVQKLFHFVFAALNCFALARESSKKAHISKAKKYMSLAKPYVKEGSTSVLALMALLEAELLAAHKKYSPANDQYKRAMKMLKREDFQLLHGIAMERAALCLFDSGKKKDGEVYLKRSWRKFEEYGAKVKLEQMEKLHGSMVHL</t>
  </si>
  <si>
    <t>MHTAKVVQRFSFCRLLQQWLLLGTLLAGRPGVSAFCDELSDPSWDSLVDWMTLVEPLGFGIVCPFQISGSACPKIETSFEVTSPNFYIICANFLGGSGDSCLLDCPSTHISIAPYSQLILEGWTLRSTKGTPAVVVESNAEFVAYGSTFENNQNTVGNGGAIFADTYSTVVLEDSSFVENFALNGGALYSLGTVVIVNGNFQRNKAIESGGAVYLDGPLGSSASIRTSRWEGNRARVIGPSVFQNSTDVAIQTQGNTACNNLNFEALSYCDGIEDGSRKCLPFGEKCTFSTSAPTSIPTLTQSLVPTSSSIESPTQIPASRPSLRPTLAGATPTVTPINTPSDVPSLVEAATLSTAVPAGLDFTSDAPSPVPLTPVPTRMLSNIPSDVPSLVPTSKASTDVLTAKSNHYKPYVTTSR</t>
  </si>
  <si>
    <t>Phatr3_J54756</t>
  </si>
  <si>
    <t>MPSPLLLSPAKNMKKLWEDLPRRLLTIGVGVPALWTCWSYSTFTRCLFFQFIHVLMCIEWAMSLSRMKTRWTILFTATSLSLANIESDALFLTCLVPLVAVLTLFLLPQQTQQQYECHSQSETVKNSSTERIANNCLAKKNDDAGSERRKDVSITQSSTFGSSKGPDESAGLLQISILLGVLLLTVPNRTWLQLSQLDFTYTVNVLFSVWNGDTGALIAGRLSRMLRIQHHSVDRTRDSDVALPSISAQPEWLRKISPKKSMTGLYGGVLTTLLTYVYVMPFFWSRIGNRLQSTLASESSPAIFYPHEAPRLERYTVGALLGVAAILGDLCESCCKRYFGVKDTSKLLPGHGGILDRFDSSLLAVLFYHYYVVTYSL</t>
  </si>
  <si>
    <t>phosphatidate cytidylyltransferase [EC:2.7.7.41]</t>
  </si>
  <si>
    <t>phospholipid plasma membrane</t>
  </si>
  <si>
    <t>Phatr3_J54907</t>
  </si>
  <si>
    <t>MKSLAPRPRSVVYMAVAMALHFGGYEFLRNSCLALFTSSHVGFHNPAAFPLANALVSPFAVLLLLAYSRQLARYGPRIALCRSTAASVLWIATAATALRITPLLGTIGKPIGQALILLTFLFQSSYQYLLYTQHWSFVGSVLTPDEASRWFPVLAGASSIVCTLTGSAIPYLVPRIGLLGLMAATAFTLTIALFSGDRAYHLAQRYGFDPSPPIQASTAPAPNVRQSPNDTEPTSLATHGRLQQAIDLFRRVPTLRALFLEVLSFQSLNTILQIALVRTLKTEIPDDVARSAYTGRLYAVVNACSALFQFGVFPFVLRRLEPRWIWRALPWGSWLLSLRLVGRATSLTGVATAVVVAKVTDYAVRSVVYPMAYQPLDYHSRYVGKEVIGVFGSRTGKSGVSLLLSSLTMLGCTGLPQLNQLALVAASLWMASTVWLSRLIPTQADAQARVEQRQQTQKAQQGGQPTTAGRIKLE</t>
  </si>
  <si>
    <t>MHTRTIVALMSTAIAVGIVAAQTPVWSEEFNGDSLDTNVWSYDLGAGGWGNGELQTYREENAVVRDGNLLITVQREGSGGFSSARIKTENKLSFKYGIVQANISAPDVIAGLWPAFWTMGNDFAQVGWPAAGELDIMEIGQGLGIAEGVGNKRLVSAAHWEFNETRATYARTFDHPTDLNGTYHVYKMDWTPTRISTYVDDFMIWDMLIDPENCVDCEELHSPHFFLLNVAVGGGFTSGSSSSSSGGSSGIGSSSSGVGSSGCGGSSGSSGVNACGGLLTPEGITAPLPGTMAVDFIRIFGNDFTEINVPVQTASSDSPTTTPVSSPTMAPQTGSPTTAPVPAATSTKSPSAEPVVAASTKAPSALPVAKSSTDAPTRAPVERLPTSSKSGKGSSSKSGGKSKSSKSGGKSSSSKSGGKSSSSKSGGKSSSSKSGGKSSSSKSGGKSSSSKSGGTGSTESSSDSESHHLGNAIRKRVLQCPVGVG</t>
  </si>
  <si>
    <t>Phatr3_J55126</t>
  </si>
  <si>
    <t>MSHQANVLKGTHVNVAMMTSGGLAPCLSSSIAQLARCWVQSYREGTISGLTLRMYLGGYKGMVTGDSIVIPEHQWDSLDSLNTVGGSPIGNSRVKLTNVADCIKKGYVQHGSTPLEVASQQLIKDQVHVVHTIGGDDTNTQAATLSDYLLEKHNGKVAVIGMPKTIDNDVYPIVQTFGADTAAVQGARFFENVVNECTANPRMLILHECMGRDSGYLTAATAQKYRDILNAQDLPVGSDLPFHRKSARDIHAIWIPELKLDLVAESARLKKVMDEVGCVNIFFGEGTGVQEIVADMEANGEAVPRDAFGHVTLAKINPGQYFSQHLADNIGAEKTIVQKSGYFARSAAANDFDRQLIGACAEAGVAAAIDGHSGCMGQDEDKPNTPIRAIEFSRIKGGKPFDISQEWFQQMLKEIGQV</t>
  </si>
  <si>
    <t>diphosphate-dependent phosphofructokinase [EC:2.7.1.90]</t>
  </si>
  <si>
    <t>Phatr3_J5617</t>
  </si>
  <si>
    <t>MWSGCTLFLVVSSVAGFAPPNVHTVNVRVAQSFKKGLYGLSMLSTSRPATDGVFEILKSASLVSAESGKVCKGQDKIVNTHDPLGKLFGKNPKTLVVVMPQLGDFDSGEYTENLMAVRSDLQKAGIALRLIGIGNAASARRFASFNHVPMDLLYADLVGSLHQRLGLHGGPNWDVPDFIPKAILKWFADYVGASEDPDHRGVARSWLNYMAMCAGIAAPNTLSEIFRGYIGDKSAPERLRPEEIVSIGDNLVAVRGVTDVKLGPIQYQSLWKNEFGYQRPAELATVRLRYMVEVLSNFSQYVPDQKYLHLRGATFLLDADGRVLYEHRDTGVLAYSKTMARPLTFLQPYIGDKALNPLQLGDNRYQTSLISISGGTLPKR</t>
  </si>
  <si>
    <t>Phatr3_J5780</t>
  </si>
  <si>
    <t>MATSLRLSGQRVLVTGAGRGIGRAIAQLCAAEGARVALTARTTLELEETARLLPKGQSLVLTADVTSDEQVESLVQAVVQAWGGIDILVNNAGGAQASKGLLHELPAVNLTRLLDLNVVSVHRVTAAVLKHAMLAQQSGKIINISSRAGKQGLPQMSSYVASKFALEGLTATLAAELKDQGITVNSISPGMVDTRSFPKAPEKRGVRTPESIANGLWTVLESPSSGHYLHVDELDSAVAQGFSPSTALKPINELGFQAYLEPRKQENASGPSQKIP</t>
  </si>
  <si>
    <t>Phatr3_J5954</t>
  </si>
  <si>
    <t>MTAKQSDSTCPLVTLRANRNGPRCPFQQGEILFELHPGDCVWLQGPSGVGKTTLAMSVADLVSVNVHCKLHMNVELSWRDGIPVAEHCGVLFQTTTLLDDLSVAGNLVVALHRESFPSPQARDVRIKNLLESVGLDYAKDAAKKPSELSGGMGRRASLALQLAQRKRVIVLDEPFAGLDYDVAVSVAKELLRLRQTHGTALLLISHEPELASIVLGKISPGKESNNGDGSTTLSEFSQQGRIVRLEPADRSSDHASGHHYGKPNLFGTTFLERFGERLVDYILYSLPLIALAFTACGLAIAMLSADLLRRLDITDQVLSIVDQEVKPLINMLTGEEPSTFTMMGVNFKVRSMINSTLPQAKATLYALGMTKLFVLEIGPLLTALLLCGRIGGSYAGNQATMQSTSQNKLLRVLGRNPQTWSWWPALLAALLAGPLLTTIGTGIALILGGMVGPQYGIGDIHSYWEEARATFFPTLRLRSFAALWEENTPSNVWTAISTLDVRSTNSNTYWNGGIEIVTYPPIFHWIKAQVFIVIIMLVAELCARWKPNLTPRGVPFVITSAVVLSGLLVIMVDWGFSQLLLLRK</t>
  </si>
  <si>
    <t>phospholipid/cholesterol/gamma-HCH transport system permease protein</t>
  </si>
  <si>
    <t>Phatr3_J6914</t>
  </si>
  <si>
    <t>MKHFHLHCLSILSCRFLSTFAWTGVRSNGQNGNDRRAFLASNIACLTFIPVSPASALLDSATTDTIPPGGKPFVYSESWTGTTLPLMNLSEAVNFAEQKGLLYWPMARWPDPILRRPAQPVDAHWFGTGTLQKACALLRATSVSEKAVGLAAQQCGVDARIVYLQPEERHPLINRRSFQRTAELSEITMINPQIVERSPELDVHSWREHCLVLPPTFDATVLRDSWVTIVFRDIHGRPHSVRLRGEMARAVQHELDHDRGILITDHVDMEELENDAMRAIESIGHRDRMTLAYARYLN</t>
  </si>
  <si>
    <t>Phatr3_J7195</t>
  </si>
  <si>
    <t>MALEQSIVAGKCGEVPIGALVVRNVTDNDANGGNDPHQPSVHRLQILGSSHNQVEQKYDASAHAELLAMRQAARRIRNWRLQSCTLYSTLEPCVVCLASCQAFRVSRVVYGASDFRLGAVHSHIALLDMAQHPFHNVTSVIGGVHNTTSAELLRSFFRSRRAKKKLKQSDSLPAPGRKALRFLRQISPY</t>
  </si>
  <si>
    <t>Phatr3_J7208</t>
  </si>
  <si>
    <t>MSEWIKLSATAMVAAAATTLYFVKKDQMKSGLDSSTPLVISLPDWLIAYEKTLKETIYRTNEEMMAVAVEISRLNVEHKSGGPFGCAIFERDLSTNTCRIFSVGANRVMPLHNSSLHGEMTALQFAERKLQHFSLKTEKDSPKEYVMCTSCEPCAQCLGGTLWAGPAEMICGASKDDAEAIGFNEGPVFPESYVSLEENGIKVTKGVLQKEAAAILNQYAETGTIYNS</t>
  </si>
  <si>
    <t>Cytidine deaminase</t>
  </si>
  <si>
    <t>Phatr3_J8132</t>
  </si>
  <si>
    <t>MGELVSRKSSSSRLPPEVNRILYVRNLPFTITAEELYAIFGKYGAIFQIRLGDKDKDTRGTAFVVYEDIFDAKSAVDHLSGFNVGGRYLIVLYYQPAKFEKRAQVEEKEKELQELRKRVQHHKNKMGK</t>
  </si>
  <si>
    <t>Phatr3_J8167</t>
  </si>
  <si>
    <t>MAVGKTGGKLIETVEEYTSIVLEMESQKPVMVFFTAPWCGPCRLSIPVVKDVMKQFAGQIEVVEVCTDDLPEVASDAGVVSIPTIQMYAKDELLDTIVGCVAKSVLAASVEKVLEETLSRYGASDSAVEQ</t>
  </si>
  <si>
    <t>Phatr3_J8269</t>
  </si>
  <si>
    <t>MACAKISRDFWSLRIHLFLRVYAPAPADNGAPADNGADAEGIKLYVGNLDYATDENKLREEFAQFGTVTEVFLPVDRSTQRPRGFGFVTLATREAAESAISKMDQAQVDGRTIRVNESRPKGSSVRGAGGAGGGGGFNASGSEDVKLYVGNLSFDTQEGSVRQAFEQYGTVSDCFLPTDRDSGRVRGFCFVTMPAKQAEEACAKLNGYELDGRALRVNEAQPKGSGGGGGGGGRGGYGGGGGYDGGGGGYGGGGYSGGGGGGYEDRGGYGGGGGRGGGGGYGGGGGYEDRGGYGGGRGGYGGGYGGGYDDRGRLLTMLPSLSDGMKVLFLYSRFFLPIAFVKKGGYGGGGRGGGDAWCCPMLDSASEAMAVEAEAEIMMTVEAMEAAVAVATMIGIKYAAAGFTFSA</t>
  </si>
  <si>
    <t>Phatr3_J8475</t>
  </si>
  <si>
    <t>LDLAYFGSDFCGWQRQAQSKKPSVQKIVEDAMQDALGYAVNVRVAGRTDAGVHALGQIGRVRT</t>
  </si>
  <si>
    <t>Phatr3_J8537</t>
  </si>
  <si>
    <t>MKLALLAIFAALLTFAECKDTAIIDSIETRHLVGTTCTTKNLDFREFATGTYLSNLEASYGVRITAVSRTNKGYTPNGAARVFDTSKPTGATGQSMCSSSDGDSDLGSPNSACPGGGPGHGPGGAPQLANGQNNPYKNCSPQGKVLIIQEGNKNCPDDSADGGTIRFDFSKTVDLESVTSLDIDEGSTPEIIVSYDNGQEAFYKLQATGDNGVFTQMINKSDVKWFQIKFYGSGSVSGFKWAECVTAPTKAPVKAPSKAPTNAPTKAPVRAPTKAPTKAPTKAPTKAPTKAPTKAPTKAPVKAPTKPPVTAAPSECVDGMDVVLVNKSTGPESTIDGKSPIKIVSGDGQSVSFEVHQYWKSGASSISWIATQFRTNDGNPASDAWECEKIEEVSWGRVKEYTAECVGGAATVTLWVHDGQFQNTQNLNSLIPARCNPSNDQFRKKIMYNYTLPCSSICAPSPTKAPVKVPTKAPVKAPTKAPVKAPTQAPVEAPTKGPVKAPTKVPTGTQDEICVDEVLDFTDFTTGEYVHDLVRTRGVTVTAIASGSDGYTPGGAARIFDTRYPSGSTGQALCPQATGDPGLGSPNLSCPGGGPGSGNGGKVNTPFANCEARGKGLIIQEGNVACPKTGGQGGKIVFEFADRVELNYIDLLVSSDSSPVITVYYGVNQSVSFDMPVMGANGYRRQVIDRSQVSKVEVAFCSGGIVTAISYVRCEPEVPSMMAPVMAPTKAPTKAPTKAPTKAPTKAPTKAPTKAPTKAPIKAPTKAPVSLPVTLSPSTPPAITREEICVDEVLDFSQFATGEYIHDLVQSRGVTVTAIASTTSGYTPGGAARVFDTRYPSGSTGQVLCPQATGDPGLGSPNLSCPGGGPGSGNGGKVNTPFANCEARGKGLIIQEGNVACPKTGGQGGKIVFEFADRVELNYIDLLVSSDSSPVITVYYGVNQSVSFDMPVMGANGYRRQVIDRSQVSKVEVAFCSGGIVTAISYVRCEPEVPSMMAPVMAPTKAPTKAPTKAPTKAPTKAPTKAPTKAPTKAPIKAPTKAPVSLPVTLSPSTPPAITREEICVDEVLDFSQFATGEYIHDLVQSRGVTVTAIASTTSGYTPGGAARVFDTRYPSGSTGQVLCPQATGDPGLGSPNLSCPGGGPGSGNGGKVNTPFANCEARGKGLIIQEGNVACPKTGGQGGKIVFEFADRVELNYIDLLVSSDSSPVITVYYGVNQSVSFDMPVMGANGYRRQVIDRSQVSKVEVAFCSGGIVTAISYVRCEPEVPSTMAPVMAPTKAPTKAPVSLPVTLSPSTPPAITREEICVDEVLDFSQFATGEYVHDLVRSRGVTVTAIASTTSGYTPGGAARVFDTRYPSGSTGQALCPQATGDPGLGSPNLSCPGGGPGSGNGGKVNTPFANCEARGKGLIIQEGNVACPKTGGQGGKIVFEFADRVELNYIDLLVSSDSSPVITVYYGVNQSVSFDMPVMGANGYRRQVIDRSQVSKVEVAFCSGGIVTAISYVRCEPKEECPPSSGLVKPLPPIEVHLPPPNSKHMVFDFVVLKNPESCPPGWLGHRERRTLVDIQGAR</t>
  </si>
  <si>
    <t>Phatr3_J8596</t>
  </si>
  <si>
    <t>MNITSAFLAVLATSLAQMASAVRGEVQSNGKGGHLDYLDDQERARALAGMMMTVNRKRMMTIPNRVPMRMNVNRKRKMSKNRQRKTPTDPPTPAPTTKATGAPSGKPVNDPILTPTQSPTEVPTLTPTQSPTEVPTLTPTQSPTEVPTLVPSSMPTSIPSAVPSLSSMPTSIPSAVPSLSSMPSSMPSLMPSVAPPTGTEWETRMSAADNLWHGVAYGNNMFVAVSIDGNKQVMTSPDGIAWDQPETVPPSSVWWSVTFGKGVFVAVGSASAMHSTDGMNWTVATSGVPGQIWRAVTYGNGLFVAVPEGGGQKVMTSPDGMTWASHTSAANDEWQGVAYGNGIFVAVSISGANRVMTSTDGENWMSRTAAVNNRWSSVTYGNGKFVAVSADGVDQVMTSTNGVNWTSPTTPPPSAEWSSVTFGGKTFVAVANGGIGSRIMTSPDGETWFSQTTPAANSWRSVTFGANKFVAVAESGVGNRVMTG</t>
  </si>
  <si>
    <t>Phatr3_J9007</t>
  </si>
  <si>
    <t>MPTFRRRQVLLWLVGVALGSHGDAFSLAPKWTSRTFHRYGTTLLPVKNTPRVQLCSASGGGGVADPDQWIRWSSDSLQRCHGVSLFEATNTSTIAQLHAHDRFAILSHGVQDDPIYCYANHGALQTFRWSADEFYALPSRYSAPDGAARRVRHAIVQESVSDEFRVLPPSVRQTKDGDLWRITGIWLWNVYNDERQRVGQTALYDRQRAVPLAWDEYRAPGAESEPTSSPRSN</t>
  </si>
  <si>
    <t>Phatr3_J9246</t>
  </si>
  <si>
    <t>MTAENPSSSSKYFTVGITGAGGLVGTALQDELSKRESINGKPIRIVRLTRGSAPESKDLGADQTSLSLTWNPDGASPEEVIDPAAIAEMDSIVHLAGENVATGSGPLGFLGIQAWSEEKKIAIMQSRLVPTRALAQAVASTSKPQLFLVASGIGVYGDNFIGDEREAVDETADISGSNGFLADVSRQWEAASENAKVGKNRVVNMRFGVVLSKKGGALGKLFPVFYLGGGGNVGSGKQNFSYISARDLARAIVFTLETPSLQGPVNFSAPNPCTNSEFTKALGKAMGRPTILPFPAFAVSLLFGEMGEEMLLGGVKALPGKLSQSGFEFQHPTIADALKSALEEDI</t>
  </si>
  <si>
    <t>Phatr3_J9316</t>
  </si>
  <si>
    <t>MLSTKLFWTSSVLASSAVLAFPTSPATRTPRSTSILKVAVDPTTVTKKEYEDICGVSFDADTLEDRLKATNYLYPKHVEVIDDIAPIAGAMVDEILLETGENAWQPQDYLPDLSQDNWHDSIKEVRAMAKEIPDELLVVLIGDMVTEEALPTYQTLLNTFEGCDDPTGTSESPWARWSRGWTSEENRHGDLLNKYLYLGGRCDMRNIEVTIQHLITNGFNPQARKDPYRGFVYTSFQERATKISHGNVGKLARTYGEKNLNKICAKIAGDEGRHEKAYQIFSEEILKRDPDGLIHVFGDMMRGQIVMPAEQMTDGKDPDLYDNFSMVAQKTGVYTALDYAEIIDHLVKRWDLEHLEGLSPAAEKEREYLCRLPERYRKLATRSMNKKKKVTEDEDPLKSFGWIYGRMA</t>
  </si>
  <si>
    <t>acyl-[acyl-carrier-protein] desaturase [EC:1.14.19.2 1.14.19.11 1.14.19.26]</t>
  </si>
  <si>
    <t>chloroplast lipid</t>
  </si>
  <si>
    <t>Phatr3_J9709</t>
  </si>
  <si>
    <t>MMFQKTTLLALLAVGASAFAPAPSAFVGRRAVPSSALFSADRVKQIIVEQLGVDAEKVVPSATFVDDLGADSLDTVELIMAIEEEFDCEIPEEEAANISTVQEVMDFVDKL</t>
  </si>
  <si>
    <t>acyl carrier protein</t>
  </si>
  <si>
    <t>Phatr3_J9777</t>
  </si>
  <si>
    <t>MRSSVLSTVLLSLSTRFLCIDAFRMPATRSFERQSSISYKTALQGMLPLGDDFTDEESSFDVEAARKRLESLVDSDGNTIQGASSQKEHSSPWKYERSNPLRLPISSIPNAPVQVELPPPPPLTAMERERREAEIQFLEQLEKGDDSVSNLWTLWYQERGVKAAAQLGEAEVLTGNPRGWIKAEAILRELISEYGVYWTEPVNRLATLYYIQGRLEEAEVLCKIVLQLKPWHFGALSGIVMIYADLHDSDAARIWAARRLPAFAPTGTNRRREAWVGKALFDAEQSLVKAEARVSEAFGAPDDHATTRGRRQLRDQKNHLNLFDDDAWQ</t>
  </si>
  <si>
    <t>Phatr3_Jdraft1189</t>
  </si>
  <si>
    <t>MNKIPLSLLILFATACYAFAFSQRWKSKDRRYSSQLAAMDSGSSPSRRAFLSAATNVVTTVGIGATPAWAGIDPSALKNLPVEGDSAGTVTRLQQIENLQKPASDLEDLPYTGLPSGVSYREFRQGKGEATVQDGSRVAVEMTIRCKSFATNIEPGGLKYFSTKDDTDFNELAFTVGIGDILPGLEEGMIGMRKGAIRRIEVPATMVFAAKKADQLPLPTTKDGKRRFESLFKTDATLLFEVLVTRIK</t>
  </si>
  <si>
    <t>Phatr3_Jdraft1216</t>
  </si>
  <si>
    <t>MIARTVLVANVFFFSSRRCVGWVSCIRNSDCLGYPVDAYGTKIAVQNGLCLSKARAETPKAFTEGDAFVGDILEDDFGHVNRDLAERIWNWEQQRRQELDLPKIEYSVREGLRLVDCLVHEVLRTRSEAVTRSSRVELVQEGLVSLLDAMSHYRKEDHTETDFEHTARKQIRKHLIRSLDLDTRPVRLPRAVIVMVRKAKELKRTIIDEKGRQPTWNDVAEELQIARERLHDYLIMAQGGTLSMESTVEINHPHLEDARPAYEDQEEWELSQGMVLDTGRVIRKEEIVEEYQDEMLEYEGNDEAWVRQEQVAGLLQDLIPDTEEPSPDDSALLMMIQHDLSEFLVTTLGEDEVKCIRMAFGLDSGIQISVADTAKSLEKSTDENTPPDEQNWSEVLSSGDEKDQVQKATQGVERLLGYPVTTAFTRKPPKRCVKLSSGRDRDVVHIATMWYPSYGPSWFFQAFFGKSCSRSL</t>
  </si>
  <si>
    <t>Phatr3_Jdraft1239</t>
  </si>
  <si>
    <t>MADVFLSVVALVKAGIECCRNAQACKDEAARIGKRLTLVVTRANEWKNVLADERMGHFREVVKDVYLCLQAATSSSYNKKLKRAIRSESLLAELRRAAKSLDAAFNDLKTDLQINLQISNLLKDKNKGVSNLLALDQSGHYATIQQQFDEVLKDIHDNAVEVVVSSPKDCIDDALYNEHPAAPAGGRSAVSQQQRQHRTKTFHPSAKELLAISLTPSLLDFSDDSENLLGGGGFADVYCGLYNRKPVAIKRLKINESDVASLSKEQVAHDVECLATEALLTHTCGTHSNIINVIGCITTLNEIDRPVIVMELMHTTLFHALRDRSLSNSLGFSRLLFLLKGIAGALEFLHLQGIVHHDVKPLNVLLNKGLTEAKLADFGESKVKGLHTTKARLGTIMATSSRQGNQIAGTAAYQAPEILSEEVSDTSRVCEMYSFGVTVWECMTKQIPHGGKKESSITVLAMKKKHLPMLVVPSRPRERLSEIEYVCWKALKMIATSCLSRDRTARPNACLVVTLWQDGKYTQKEGPMCVPDLDSSPTNSGVHVDSWLSTAPTTQGSTNQEHAGDVPDYTKRCKAGDTRRKILWGVAITVLVLGIIVLVVFLLSQSSPDQPSPPFNSTTQSNRESSNSPSTSLPTSQPLTTSPPSPPLPIVKTPTSAPVSIPPPTRSPTIAPVSFPPPTLSPTVKLSTGAPVSIPPPTLSPSGAVVSASQLPSGSLPVGLSFQTTRELYDAVDAYVSSSNPSDSTVAATYGYPIGMWDVSRITNFAQVFDAFDRNTTIRTFNEDLSGWDVSAATNMRSMFHGASSFNGDLSTWDVSQVSDMESMFQSARTFNGDISLWNVSRVSDMSNMFRSASVFNSDLAAWDVSSVTDMSYMFQSASEFNSELATWDVSSVTDMSWMFQSAQSFGGNLVSWNVGNVTDMSYMFNAASFFKVSLCSWLTLIPENTIVERMFFGAQSCPNTENTVLPNGPMCFTCNA</t>
  </si>
  <si>
    <t>MIILRSVVALLAFGMTAGQAPTCDVADAVPSLPFRVLEDTQLVSPTAQAGADVCGIVPAGNVQGHWFSYTAQEDGCLDAEVIGLSASDAMTPPLDPILSVYTGTCSALMCTAMTDDISLQNLNSLVELQATAGTTYYFLVTGFVGESAGPFSFTIAPSTSTQCENPSANQICPVCPNGGEPAAGALFDGETLCSDAAVAGAILNDGGESCAILQIAGTTICGCPTSQESCPLCPGGEDVANPDLVVFGDGSLTCGTLNSLDGVDTCGAVTAGFAAECGCPGTSPCRLCDETATNPNPERLLFNFPLDSVPYTCADAEADIRASAVLNPIEQGCSPSLVNFETGFDVVEFCCFNGDFPAIANITNCDSASVITALPFTVSGNTGDATAEVNAQAESCGLLNYGEHQGEWYTYTANANGCVTGRTSGNLNSILFVYSGECSDLMCVAMNDDVFLSVSGSEVTFDTVAGTRYFFMVTGSSSDDVDTYTFEISQIAGNCPSPTGGKLCPVCPDGRDPDHTAFYDDGLLCIDAASEFGVVDRDSQDCVLFQTIGASICGCPVVATDTCKLCPNGEDVPAVAADKSIPDALTTCSQLNDVAGASTCGNVTAGIANFCECPSSSPICSLCGASSTMFNPDLVLLEDENYTCGNANEDTQYYYLWYPLDPLYYDFWYPLETEGCNPSTVVSFIDSGINVIDYCCNGGPLTGTVGPTATDSPAAAPTASSDVPTTDSGSSSTPQSTSSYVAVSFRGGIVTASLSLLCLFVS</t>
  </si>
  <si>
    <t>Phatr3_Jdraft1537</t>
  </si>
  <si>
    <t>MSNNELDDAENRPPVYANAAFNGRLPTITGRTVEDVGRSSRRVSAATVNLGISTDTCTAVEVGREVIFHHRLVQQVAGSDVAPAWFLPALQTALAPIQNNLTQLKDGMTQLKEDVTQLKEDVTQLKEDVTQLKDRVDQVGKETLGIKNDAIRRDNQQRRTFCRTVVCPVVIEAGGLVGIGETPSVLHFGIAEDTFRTQRVGFGSNLQRVP</t>
  </si>
  <si>
    <t>MKIFHPTSCLLYGIALIANLVPVSGTKATPPTPACSNEIIGFTLIDPDTDAEIGPLGDYDESAYPSGVNIRADYSPCSTADFIDSVRVTFDDPSVSFCELETPYSVFRDSPEGDYRAVVIPVGVHTVSATPYLSADCSSDAGATFSQTFEVTAIAGRCVTGFKLYDSVMDSVVADSILTGGEIMEGSVIRSGRPCKLNIEAVADGCPGFDIVSVRLQLRDATTNAGIKGRRENDAPYMLYGDKDGDIRNGSVPAGKYRIRAAAILDGESSYQDYYEIDFEFDACAGGSTRSLRGNADAK</t>
  </si>
  <si>
    <t>Phatr3_Jdraft1718</t>
  </si>
  <si>
    <t>MENSGSPSMVRLLAINVILFLVNAQENVHPDVIAVVEVKVGVSPRPRWASSYSEGDSCYCLPSDSNMDNFVVETTRGWMTTTEVCDLVGPGPGRRGRPVYNDIQCGNGPASTEKNELLCPGRIDIGESGCGHTGPKWNLEAAEGANASPPMTLPRSRDTHPDIVTIVNVVGGVIPGGKSWADSYSANGRCYCASSFDHKFANHILETPLGWLPIRRICELIGPGPRIAGNPVYNDVQCGNGPPKAVQHEHACPGRTDIGPEGCGQIGPRWNFDTIGSITQILAATAAPSSPQQKVHLVPETQSSAIGQETSDPPSKSPRNRGKRNGVTITTPNRIMNRAPNRSRTKNMNTAPSNGDNVAPPTNSGGEANSPSSTPTRTVESQVPASTLPNESPSASPQLSPPGDSSNGLMSSVPIGAPTVAVPIFDVPQFSRSDVPSDIPSDLPSFFPSTTPSDIPSDVPSDVPSDVPSDVPSDVPSSVPSDVPSSVPSGMPTIMTAAPVAESEFPISLSTSLRRRRFDGVTILKFGGLAYSLRFFF</t>
  </si>
  <si>
    <t>Phatr3_Jdraft174</t>
  </si>
  <si>
    <t>MAGRVAVTLMRPGHPLVTSSLMYSNKPFVSTLACASATTNCRTPHSSVGTRTISKRPYTRAATPNSSLWNASTTFSFMATLVPKQQRRHYLYLPTSWTECKLRWNARQQKQILHVKLLKSRWKERLHVRWNKAIQNSRDGYALAKRSSKTWMQDKKSRFQTTRLSLRDQRDTYRAKVRIRMQARRIKMQESLRRIWNRSRDRLHRYVLFKTKAVTLTEYFEANWFDSAGRPLTSRDATGRFVNPWLSQSTSGVKTASAILRWRWERFLRNYQQYGWRMLIPSWSFDPKAYAATSSTKALTVTATLPPLQPAVPDDELKFTWIGHATCLVQQGDITVLTDPMFSTRASPYKNVVGVARDIPPAYDADDLPAVDVCLISHDHYDHLDKMSCIRLRDKVRGWVVPLGISEWLQDKCDIPAARIVELEWWESVKLVRNEQGAWLETERRSLATTQDNAHPSTSDPAESNQMWLTCCPVQHWASRTFFDRNYRLWCAFAVFFPRATFFFGGDTALPPSFPLFEIVSDYLGPLNLAALPIGAYEPDFMMRDAHMHPSEALLMHKALRVDHSVGIHWGTFALSEEPMDEPPRLLQSCIDRDPDRDSIDFVTIPNGDSLIIRCETPALDSDQLLEGSSR</t>
  </si>
  <si>
    <t>Phatr3_Jdraft420</t>
  </si>
  <si>
    <t>MRLIRQSVRIAHTLSYFSLNNNKHSFAFAFANPSQYRRETTAVRMSSSTSNEEYTPPKVWKYESSEGSKFSMNRPTAGPRFEKELPVGKHPIQLHSMATPNGQKVTIMLEELLAAGHDAEYDAYPIKIMEEDQFGSGFVAINPNSKVPAMSVSQEGKEPLRIFESGSILLYLAERFNAFLPADKRTETLNWLFWQMGSAPYVGGGFGHFYQYANVKNKYAIDRFTMETKRQLDVLNRQLEHNKYMVGDEYTIADIAIYPWYGWLVLGQGYGDAATFLNVEEDYPHVIRWAKMIEARPAVQRGSIVNKFWGDNEDAQLLERHSADDFQKTTAPQP</t>
  </si>
  <si>
    <t>MKFSSALFVGTILFTVSATTSTRVSAFAPLSLSSSTSSVSTSPVPSVSMSSSTSRSFSLNAKIAENVLGLIGQTPLVQLNRVTEGCVAQIVAKLESSNPANSVKDRIALSMITEAEKRGDIKPGKTILVEPTSGNTGIGLAMVAAAKGYKLKLTMPESMSMERRVLLKAFGADVVLTPAAKGMGGAIAKAEEIVNSLGSDAMLLQQFNNPDNPKVHRETTGPEIWSDTDGEVDIIVGGIGTGGTITGCAQYLKPLNPKLQVVAVEPTESAVLSGGKPGPHKIQGIGAGFIPGNADTSLLDEVVQISGEDSMAMARKMATEEGIFCGISSGAAVLAAIQIGKRPENADKRIVVIIPSFGERYLSTALFQDLWDEMAALKPESVGV</t>
  </si>
  <si>
    <t>Cysteine synthase</t>
  </si>
  <si>
    <t>Chloroplast cysteine</t>
  </si>
  <si>
    <t>Phatr3_Jdraft609</t>
  </si>
  <si>
    <t>MCGFAICLAKIEVGIAYAAWAALGTAFVTASGILFFQEDCDAVKVSCLFMILAGVVGLNLRDSH</t>
  </si>
  <si>
    <t>other localisation</t>
  </si>
  <si>
    <t>signal peptide</t>
  </si>
  <si>
    <t>chloroplast</t>
  </si>
  <si>
    <t>signal anchor</t>
  </si>
  <si>
    <t>mitochondrion</t>
  </si>
  <si>
    <t>Incomplete</t>
  </si>
  <si>
    <t>HECTAR</t>
  </si>
  <si>
    <t>localisation</t>
  </si>
  <si>
    <t>origine</t>
  </si>
  <si>
    <t>Signal peptide
 Probability</t>
  </si>
  <si>
    <r>
      <t xml:space="preserve">Number of potential 
</t>
    </r>
    <r>
      <rPr>
        <b/>
        <i/>
        <sz val="12"/>
        <color theme="0"/>
        <rFont val="Calibri"/>
        <family val="2"/>
        <scheme val="minor"/>
      </rPr>
      <t>N</t>
    </r>
    <r>
      <rPr>
        <b/>
        <sz val="12"/>
        <color theme="0"/>
        <rFont val="Calibri"/>
        <family val="2"/>
        <scheme val="minor"/>
      </rPr>
      <t>-glycosylation sites</t>
    </r>
  </si>
  <si>
    <r>
      <t xml:space="preserve">Number of potential 
</t>
    </r>
    <r>
      <rPr>
        <b/>
        <i/>
        <sz val="12"/>
        <color theme="0"/>
        <rFont val="Calibri"/>
        <family val="2"/>
        <scheme val="minor"/>
      </rPr>
      <t>N-</t>
    </r>
    <r>
      <rPr>
        <b/>
        <sz val="12"/>
        <color theme="0"/>
        <rFont val="Calibri"/>
        <family val="2"/>
        <scheme val="minor"/>
      </rPr>
      <t>glycosylation sites</t>
    </r>
  </si>
  <si>
    <t>Fusiform</t>
  </si>
  <si>
    <t>Oval</t>
  </si>
  <si>
    <t>Triradiate</t>
  </si>
  <si>
    <t>triradiate</t>
  </si>
  <si>
    <t>Mean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3" borderId="0" xfId="0" applyFont="1" applyFill="1"/>
    <xf numFmtId="0" fontId="2" fillId="0" borderId="0" xfId="0" applyFont="1"/>
    <xf numFmtId="0" fontId="2" fillId="0" borderId="0" xfId="0" applyFont="1" applyAlignment="1">
      <alignment horizontal="center" vertical="top"/>
    </xf>
    <xf numFmtId="0" fontId="0" fillId="0" borderId="0" xfId="0" applyFill="1"/>
    <xf numFmtId="0" fontId="0" fillId="3" borderId="0" xfId="0" applyFill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0" fillId="0" borderId="0" xfId="0" applyNumberFormat="1"/>
    <xf numFmtId="0" fontId="6" fillId="0" borderId="0" xfId="0" applyFont="1"/>
    <xf numFmtId="0" fontId="7" fillId="0" borderId="0" xfId="0" applyFont="1"/>
    <xf numFmtId="0" fontId="0" fillId="0" borderId="2" xfId="0" applyBorder="1"/>
    <xf numFmtId="0" fontId="1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wrapText="1"/>
    </xf>
    <xf numFmtId="0" fontId="1" fillId="2" borderId="3" xfId="0" applyFont="1" applyFill="1" applyBorder="1" applyAlignment="1"/>
    <xf numFmtId="0" fontId="1" fillId="2" borderId="3" xfId="0" applyFont="1" applyFill="1" applyBorder="1" applyAlignment="1">
      <alignment horizontal="center"/>
    </xf>
    <xf numFmtId="0" fontId="0" fillId="0" borderId="4" xfId="0" applyBorder="1"/>
    <xf numFmtId="0" fontId="3" fillId="3" borderId="3" xfId="0" applyFont="1" applyFill="1" applyBorder="1" applyAlignment="1">
      <alignment horizontal="center"/>
    </xf>
    <xf numFmtId="0" fontId="0" fillId="0" borderId="5" xfId="0" applyNumberFormat="1" applyBorder="1"/>
    <xf numFmtId="0" fontId="0" fillId="0" borderId="6" xfId="0" applyBorder="1"/>
    <xf numFmtId="0" fontId="0" fillId="0" borderId="0" xfId="0" applyBorder="1"/>
    <xf numFmtId="0" fontId="0" fillId="3" borderId="0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9" xfId="0" applyFill="1" applyBorder="1"/>
    <xf numFmtId="0" fontId="0" fillId="0" borderId="10" xfId="0" applyBorder="1"/>
    <xf numFmtId="0" fontId="2" fillId="0" borderId="6" xfId="0" applyFont="1" applyBorder="1" applyAlignment="1">
      <alignment horizontal="center" vertical="top"/>
    </xf>
    <xf numFmtId="0" fontId="7" fillId="0" borderId="7" xfId="0" applyFont="1" applyBorder="1"/>
    <xf numFmtId="0" fontId="2" fillId="0" borderId="8" xfId="0" applyFont="1" applyBorder="1" applyAlignment="1">
      <alignment horizontal="center" vertical="top"/>
    </xf>
    <xf numFmtId="0" fontId="0" fillId="3" borderId="9" xfId="0" applyFill="1" applyBorder="1"/>
    <xf numFmtId="0" fontId="7" fillId="0" borderId="10" xfId="0" applyFont="1" applyBorder="1"/>
    <xf numFmtId="0" fontId="0" fillId="0" borderId="7" xfId="0" applyNumberFormat="1" applyBorder="1"/>
    <xf numFmtId="0" fontId="0" fillId="0" borderId="10" xfId="0" applyNumberFormat="1" applyBorder="1"/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/>
    </xf>
    <xf numFmtId="0" fontId="5" fillId="0" borderId="5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</cellXfs>
  <cellStyles count="1">
    <cellStyle name="Normal" xfId="0" builtinId="0"/>
  </cellStyles>
  <dxfs count="15">
    <dxf>
      <fill>
        <patternFill>
          <bgColor theme="9" tint="0.59996337778862885"/>
        </patternFill>
      </fill>
    </dxf>
    <dxf>
      <fill>
        <patternFill>
          <bgColor rgb="FFECAAAA"/>
        </patternFill>
      </fill>
    </dxf>
    <dxf>
      <fill>
        <patternFill>
          <bgColor rgb="FFEAA0A0"/>
        </patternFill>
      </fill>
    </dxf>
    <dxf>
      <fill>
        <patternFill>
          <bgColor theme="9" tint="0.59996337778862885"/>
        </patternFill>
      </fill>
    </dxf>
    <dxf>
      <fill>
        <patternFill>
          <bgColor rgb="FFECAAAA"/>
        </patternFill>
      </fill>
    </dxf>
    <dxf>
      <fill>
        <patternFill>
          <bgColor rgb="FFEAA0A0"/>
        </patternFill>
      </fill>
    </dxf>
    <dxf>
      <fill>
        <patternFill>
          <bgColor theme="9" tint="0.59996337778862885"/>
        </patternFill>
      </fill>
    </dxf>
    <dxf>
      <fill>
        <patternFill>
          <bgColor rgb="FFECAAAA"/>
        </patternFill>
      </fill>
    </dxf>
    <dxf>
      <fill>
        <patternFill>
          <bgColor rgb="FFEAA0A0"/>
        </patternFill>
      </fill>
    </dxf>
    <dxf>
      <fill>
        <patternFill>
          <bgColor theme="9" tint="0.59996337778862885"/>
        </patternFill>
      </fill>
    </dxf>
    <dxf>
      <fill>
        <patternFill>
          <bgColor rgb="FFECAAAA"/>
        </patternFill>
      </fill>
    </dxf>
    <dxf>
      <fill>
        <patternFill>
          <bgColor rgb="FFEAA0A0"/>
        </patternFill>
      </fill>
    </dxf>
    <dxf>
      <fill>
        <patternFill>
          <bgColor theme="9" tint="0.59996337778862885"/>
        </patternFill>
      </fill>
    </dxf>
    <dxf>
      <fill>
        <patternFill>
          <bgColor rgb="FFECAAAA"/>
        </patternFill>
      </fill>
    </dxf>
    <dxf>
      <fill>
        <patternFill>
          <bgColor rgb="FFEAA0A0"/>
        </patternFill>
      </fill>
    </dxf>
  </dxfs>
  <tableStyles count="0" defaultTableStyle="TableStyleMedium2" defaultPivotStyle="PivotStyleLight16"/>
  <colors>
    <mruColors>
      <color rgb="FFEAA0A0"/>
      <color rgb="FFECAA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98"/>
  <sheetViews>
    <sheetView topLeftCell="A868" zoomScale="70" zoomScaleNormal="70" workbookViewId="0">
      <selection activeCell="B666" sqref="A666:XFD666"/>
    </sheetView>
  </sheetViews>
  <sheetFormatPr defaultColWidth="10.90625" defaultRowHeight="14.5" x14ac:dyDescent="0.35"/>
  <cols>
    <col min="2" max="2" width="15.08984375" customWidth="1"/>
    <col min="3" max="3" width="17.453125" customWidth="1"/>
    <col min="6" max="6" width="44" customWidth="1"/>
  </cols>
  <sheetData>
    <row r="1" spans="1:6" ht="43.5" x14ac:dyDescent="0.35">
      <c r="A1" s="55" t="s">
        <v>1777</v>
      </c>
      <c r="B1" s="6" t="s">
        <v>930</v>
      </c>
      <c r="C1" s="6" t="s">
        <v>929</v>
      </c>
      <c r="D1" s="7" t="s">
        <v>932</v>
      </c>
      <c r="E1" s="8" t="s">
        <v>933</v>
      </c>
      <c r="F1" s="9" t="s">
        <v>931</v>
      </c>
    </row>
    <row r="2" spans="1:6" x14ac:dyDescent="0.35">
      <c r="A2" s="55"/>
      <c r="B2" s="10" t="s">
        <v>0</v>
      </c>
      <c r="C2" s="10" t="s">
        <v>459</v>
      </c>
      <c r="D2" s="10"/>
      <c r="E2" s="10"/>
      <c r="F2" s="10">
        <v>7</v>
      </c>
    </row>
    <row r="3" spans="1:6" x14ac:dyDescent="0.35">
      <c r="A3" s="55"/>
      <c r="B3" s="10" t="s">
        <v>1</v>
      </c>
      <c r="C3" s="10" t="s">
        <v>460</v>
      </c>
      <c r="D3" s="10"/>
      <c r="E3" s="10"/>
      <c r="F3" s="10">
        <v>9</v>
      </c>
    </row>
    <row r="4" spans="1:6" x14ac:dyDescent="0.35">
      <c r="A4" s="55"/>
      <c r="B4" s="10" t="s">
        <v>2</v>
      </c>
      <c r="C4" s="10" t="s">
        <v>461</v>
      </c>
      <c r="D4" s="10"/>
      <c r="E4" s="10"/>
      <c r="F4" s="10">
        <v>1</v>
      </c>
    </row>
    <row r="5" spans="1:6" x14ac:dyDescent="0.35">
      <c r="A5" s="55"/>
      <c r="B5" s="10" t="s">
        <v>3</v>
      </c>
      <c r="C5" s="10" t="s">
        <v>462</v>
      </c>
      <c r="D5" s="10"/>
      <c r="E5" s="10"/>
      <c r="F5" s="10">
        <v>1</v>
      </c>
    </row>
    <row r="6" spans="1:6" x14ac:dyDescent="0.35">
      <c r="A6" s="55"/>
      <c r="B6" s="10" t="s">
        <v>4</v>
      </c>
      <c r="C6" s="10" t="s">
        <v>463</v>
      </c>
      <c r="D6" s="10"/>
      <c r="E6" s="10"/>
      <c r="F6" s="10"/>
    </row>
    <row r="7" spans="1:6" x14ac:dyDescent="0.35">
      <c r="A7" s="55"/>
      <c r="B7" s="10" t="s">
        <v>5</v>
      </c>
      <c r="C7" s="10" t="s">
        <v>464</v>
      </c>
      <c r="D7" s="10" t="s">
        <v>907</v>
      </c>
      <c r="E7" s="10">
        <v>0.99380000000000002</v>
      </c>
      <c r="F7" s="10">
        <v>2</v>
      </c>
    </row>
    <row r="8" spans="1:6" x14ac:dyDescent="0.35">
      <c r="A8" s="55"/>
      <c r="B8" s="10" t="s">
        <v>6</v>
      </c>
      <c r="C8" s="10" t="s">
        <v>465</v>
      </c>
      <c r="D8" s="10"/>
      <c r="E8" s="10"/>
      <c r="F8" s="10"/>
    </row>
    <row r="9" spans="1:6" x14ac:dyDescent="0.35">
      <c r="A9" s="55"/>
      <c r="B9" s="10" t="s">
        <v>7</v>
      </c>
      <c r="C9" s="10" t="s">
        <v>466</v>
      </c>
      <c r="D9" s="10" t="s">
        <v>905</v>
      </c>
      <c r="E9" s="10">
        <v>0.99729999999999996</v>
      </c>
      <c r="F9" s="10">
        <v>1</v>
      </c>
    </row>
    <row r="10" spans="1:6" x14ac:dyDescent="0.35">
      <c r="A10" s="55"/>
      <c r="B10" s="10" t="s">
        <v>8</v>
      </c>
      <c r="C10" s="10" t="s">
        <v>467</v>
      </c>
      <c r="D10" s="10"/>
      <c r="E10" s="10"/>
      <c r="F10" s="10">
        <v>5</v>
      </c>
    </row>
    <row r="11" spans="1:6" x14ac:dyDescent="0.35">
      <c r="A11" s="55"/>
      <c r="B11" s="10" t="s">
        <v>9</v>
      </c>
      <c r="C11" s="10" t="s">
        <v>468</v>
      </c>
      <c r="D11" s="10" t="s">
        <v>904</v>
      </c>
      <c r="E11" s="10">
        <v>0.9929</v>
      </c>
      <c r="F11" s="10">
        <v>2</v>
      </c>
    </row>
    <row r="12" spans="1:6" x14ac:dyDescent="0.35">
      <c r="A12" s="55"/>
      <c r="B12" s="10" t="s">
        <v>10</v>
      </c>
      <c r="C12" s="10" t="s">
        <v>469</v>
      </c>
      <c r="D12" s="10" t="s">
        <v>907</v>
      </c>
      <c r="E12" s="10">
        <v>0.99880000000000002</v>
      </c>
      <c r="F12" s="10">
        <v>1</v>
      </c>
    </row>
    <row r="13" spans="1:6" x14ac:dyDescent="0.35">
      <c r="A13" s="55"/>
      <c r="B13" s="10" t="s">
        <v>11</v>
      </c>
      <c r="C13" s="10" t="s">
        <v>470</v>
      </c>
      <c r="D13" s="10" t="s">
        <v>905</v>
      </c>
      <c r="E13" s="10">
        <v>0.94359999999999999</v>
      </c>
      <c r="F13" s="10"/>
    </row>
    <row r="14" spans="1:6" x14ac:dyDescent="0.35">
      <c r="A14" s="55"/>
      <c r="B14" s="10" t="s">
        <v>12</v>
      </c>
      <c r="C14" s="10" t="s">
        <v>471</v>
      </c>
      <c r="D14" s="10"/>
      <c r="E14" s="10"/>
      <c r="F14" s="10">
        <v>1</v>
      </c>
    </row>
    <row r="15" spans="1:6" x14ac:dyDescent="0.35">
      <c r="A15" s="55"/>
      <c r="B15" s="10" t="s">
        <v>13</v>
      </c>
      <c r="C15" s="10" t="s">
        <v>472</v>
      </c>
      <c r="D15" s="10"/>
      <c r="E15" s="10"/>
      <c r="F15" s="10">
        <v>2</v>
      </c>
    </row>
    <row r="16" spans="1:6" x14ac:dyDescent="0.35">
      <c r="A16" s="55"/>
      <c r="B16" s="10" t="s">
        <v>14</v>
      </c>
      <c r="C16" s="10" t="s">
        <v>473</v>
      </c>
      <c r="D16" s="10"/>
      <c r="E16" s="10"/>
      <c r="F16" s="10">
        <v>1</v>
      </c>
    </row>
    <row r="17" spans="1:6" x14ac:dyDescent="0.35">
      <c r="A17" s="55"/>
      <c r="B17" s="10" t="s">
        <v>15</v>
      </c>
      <c r="C17" s="10" t="s">
        <v>474</v>
      </c>
      <c r="D17" s="10"/>
      <c r="E17" s="10"/>
      <c r="F17" s="10">
        <v>1</v>
      </c>
    </row>
    <row r="18" spans="1:6" x14ac:dyDescent="0.35">
      <c r="A18" s="55"/>
      <c r="B18" s="10" t="s">
        <v>16</v>
      </c>
      <c r="C18" s="10" t="s">
        <v>475</v>
      </c>
      <c r="D18" s="10"/>
      <c r="E18" s="10"/>
      <c r="F18" s="10">
        <v>1</v>
      </c>
    </row>
    <row r="19" spans="1:6" x14ac:dyDescent="0.35">
      <c r="A19" s="55"/>
      <c r="B19" s="10" t="s">
        <v>17</v>
      </c>
      <c r="C19" s="10" t="s">
        <v>476</v>
      </c>
      <c r="D19" s="10"/>
      <c r="E19" s="10"/>
      <c r="F19" s="10">
        <v>2</v>
      </c>
    </row>
    <row r="20" spans="1:6" x14ac:dyDescent="0.35">
      <c r="A20" s="55"/>
      <c r="B20" s="10" t="s">
        <v>18</v>
      </c>
      <c r="C20" s="10" t="s">
        <v>477</v>
      </c>
      <c r="D20" s="10" t="s">
        <v>919</v>
      </c>
      <c r="E20" s="10">
        <v>0.9748</v>
      </c>
      <c r="F20" s="10"/>
    </row>
    <row r="21" spans="1:6" x14ac:dyDescent="0.35">
      <c r="A21" s="55"/>
      <c r="B21" s="10" t="s">
        <v>19</v>
      </c>
      <c r="C21" s="10" t="s">
        <v>478</v>
      </c>
      <c r="D21" s="10" t="s">
        <v>906</v>
      </c>
      <c r="E21" s="10">
        <v>0.96050000000000002</v>
      </c>
      <c r="F21" s="10"/>
    </row>
    <row r="22" spans="1:6" x14ac:dyDescent="0.35">
      <c r="A22" s="55"/>
      <c r="B22" s="10" t="s">
        <v>20</v>
      </c>
      <c r="C22" s="10" t="s">
        <v>479</v>
      </c>
      <c r="D22" s="10" t="s">
        <v>904</v>
      </c>
      <c r="E22" s="10">
        <v>0.89770000000000005</v>
      </c>
      <c r="F22" s="10"/>
    </row>
    <row r="23" spans="1:6" x14ac:dyDescent="0.35">
      <c r="A23" s="55"/>
      <c r="B23" s="10" t="s">
        <v>21</v>
      </c>
      <c r="C23" s="10" t="s">
        <v>480</v>
      </c>
      <c r="D23" s="10"/>
      <c r="E23" s="10"/>
      <c r="F23" s="10">
        <v>2</v>
      </c>
    </row>
    <row r="24" spans="1:6" x14ac:dyDescent="0.35">
      <c r="A24" s="55"/>
      <c r="B24" s="10" t="s">
        <v>22</v>
      </c>
      <c r="C24" s="10" t="s">
        <v>481</v>
      </c>
      <c r="D24" s="10"/>
      <c r="E24" s="10"/>
      <c r="F24" s="10"/>
    </row>
    <row r="25" spans="1:6" x14ac:dyDescent="0.35">
      <c r="A25" s="55"/>
      <c r="B25" s="10" t="s">
        <v>23</v>
      </c>
      <c r="C25" s="10" t="s">
        <v>482</v>
      </c>
      <c r="D25" s="10"/>
      <c r="E25" s="10"/>
      <c r="F25" s="10"/>
    </row>
    <row r="26" spans="1:6" x14ac:dyDescent="0.35">
      <c r="A26" s="55"/>
      <c r="B26" s="10" t="s">
        <v>24</v>
      </c>
      <c r="C26" s="10" t="s">
        <v>483</v>
      </c>
      <c r="D26" s="10"/>
      <c r="E26" s="10"/>
      <c r="F26" s="10">
        <v>1</v>
      </c>
    </row>
    <row r="27" spans="1:6" x14ac:dyDescent="0.35">
      <c r="A27" s="55"/>
      <c r="B27" s="10" t="s">
        <v>25</v>
      </c>
      <c r="C27" s="10" t="s">
        <v>484</v>
      </c>
      <c r="D27" s="10"/>
      <c r="E27" s="10"/>
      <c r="F27" s="10"/>
    </row>
    <row r="28" spans="1:6" x14ac:dyDescent="0.35">
      <c r="A28" s="55"/>
      <c r="B28" s="10" t="s">
        <v>26</v>
      </c>
      <c r="C28" s="10" t="s">
        <v>485</v>
      </c>
      <c r="D28" s="10"/>
      <c r="E28" s="10"/>
      <c r="F28" s="10">
        <v>4</v>
      </c>
    </row>
    <row r="29" spans="1:6" x14ac:dyDescent="0.35">
      <c r="A29" s="55"/>
      <c r="B29" s="10" t="s">
        <v>27</v>
      </c>
      <c r="C29" s="10" t="s">
        <v>486</v>
      </c>
      <c r="D29" s="10" t="s">
        <v>908</v>
      </c>
      <c r="E29" s="10">
        <v>0.98050000000000004</v>
      </c>
      <c r="F29" s="10">
        <v>1</v>
      </c>
    </row>
    <row r="30" spans="1:6" x14ac:dyDescent="0.35">
      <c r="A30" s="55"/>
      <c r="B30" s="10" t="s">
        <v>28</v>
      </c>
      <c r="C30" s="10" t="s">
        <v>487</v>
      </c>
      <c r="D30" s="10" t="s">
        <v>910</v>
      </c>
      <c r="E30" s="10">
        <v>0.84340000000000004</v>
      </c>
      <c r="F30" s="10"/>
    </row>
    <row r="31" spans="1:6" x14ac:dyDescent="0.35">
      <c r="A31" s="55"/>
      <c r="B31" s="10" t="s">
        <v>29</v>
      </c>
      <c r="C31" s="10" t="s">
        <v>488</v>
      </c>
      <c r="D31" s="10"/>
      <c r="E31" s="10"/>
      <c r="F31" s="10"/>
    </row>
    <row r="32" spans="1:6" x14ac:dyDescent="0.35">
      <c r="A32" s="55"/>
      <c r="B32" s="10" t="s">
        <v>30</v>
      </c>
      <c r="C32" s="10" t="s">
        <v>489</v>
      </c>
      <c r="D32" s="10" t="s">
        <v>906</v>
      </c>
      <c r="E32" s="10">
        <v>0.99509999999999998</v>
      </c>
      <c r="F32" s="10">
        <v>7</v>
      </c>
    </row>
    <row r="33" spans="1:6" x14ac:dyDescent="0.35">
      <c r="A33" s="55"/>
      <c r="B33" s="10" t="s">
        <v>31</v>
      </c>
      <c r="C33" s="10" t="s">
        <v>490</v>
      </c>
      <c r="D33" s="10"/>
      <c r="E33" s="10"/>
      <c r="F33" s="10">
        <v>7</v>
      </c>
    </row>
    <row r="34" spans="1:6" x14ac:dyDescent="0.35">
      <c r="A34" s="55"/>
      <c r="B34" s="10" t="s">
        <v>32</v>
      </c>
      <c r="C34" s="10" t="s">
        <v>491</v>
      </c>
      <c r="D34" s="10"/>
      <c r="E34" s="10"/>
      <c r="F34" s="10">
        <v>2</v>
      </c>
    </row>
    <row r="35" spans="1:6" x14ac:dyDescent="0.35">
      <c r="A35" s="55"/>
      <c r="B35" s="10" t="s">
        <v>33</v>
      </c>
      <c r="C35" s="10" t="s">
        <v>492</v>
      </c>
      <c r="D35" s="10"/>
      <c r="E35" s="10"/>
      <c r="F35" s="10">
        <v>3</v>
      </c>
    </row>
    <row r="36" spans="1:6" x14ac:dyDescent="0.35">
      <c r="A36" s="55"/>
      <c r="B36" s="10" t="s">
        <v>34</v>
      </c>
      <c r="C36" s="10" t="s">
        <v>493</v>
      </c>
      <c r="D36" s="10"/>
      <c r="E36" s="10"/>
      <c r="F36" s="10">
        <v>5</v>
      </c>
    </row>
    <row r="37" spans="1:6" x14ac:dyDescent="0.35">
      <c r="A37" s="55"/>
      <c r="B37" s="10" t="s">
        <v>35</v>
      </c>
      <c r="C37" s="10" t="s">
        <v>494</v>
      </c>
      <c r="D37" s="10"/>
      <c r="E37" s="10"/>
      <c r="F37" s="10">
        <v>1</v>
      </c>
    </row>
    <row r="38" spans="1:6" x14ac:dyDescent="0.35">
      <c r="A38" s="55"/>
      <c r="B38" s="10" t="s">
        <v>36</v>
      </c>
      <c r="C38" s="10" t="s">
        <v>495</v>
      </c>
      <c r="D38" s="10"/>
      <c r="E38" s="10"/>
      <c r="F38" s="10">
        <v>1</v>
      </c>
    </row>
    <row r="39" spans="1:6" x14ac:dyDescent="0.35">
      <c r="A39" s="55"/>
      <c r="B39" s="10" t="s">
        <v>37</v>
      </c>
      <c r="C39" s="10" t="s">
        <v>496</v>
      </c>
      <c r="D39" s="10"/>
      <c r="E39" s="10"/>
      <c r="F39" s="10">
        <v>2</v>
      </c>
    </row>
    <row r="40" spans="1:6" x14ac:dyDescent="0.35">
      <c r="A40" s="55"/>
      <c r="B40" s="10" t="s">
        <v>38</v>
      </c>
      <c r="C40" s="10" t="s">
        <v>497</v>
      </c>
      <c r="D40" s="10"/>
      <c r="E40" s="10"/>
      <c r="F40" s="10"/>
    </row>
    <row r="41" spans="1:6" x14ac:dyDescent="0.35">
      <c r="A41" s="55"/>
      <c r="B41" s="10" t="s">
        <v>39</v>
      </c>
      <c r="C41" s="10" t="s">
        <v>498</v>
      </c>
      <c r="D41" s="10"/>
      <c r="E41" s="10"/>
      <c r="F41" s="10"/>
    </row>
    <row r="42" spans="1:6" x14ac:dyDescent="0.35">
      <c r="A42" s="55"/>
      <c r="B42" s="10" t="s">
        <v>40</v>
      </c>
      <c r="C42" s="10" t="s">
        <v>499</v>
      </c>
      <c r="D42" s="10" t="s">
        <v>910</v>
      </c>
      <c r="E42" s="10">
        <v>0.97870000000000001</v>
      </c>
      <c r="F42" s="10"/>
    </row>
    <row r="43" spans="1:6" x14ac:dyDescent="0.35">
      <c r="A43" s="55"/>
      <c r="B43" s="10" t="s">
        <v>41</v>
      </c>
      <c r="C43" s="10" t="s">
        <v>500</v>
      </c>
      <c r="D43" s="10"/>
      <c r="E43" s="10"/>
      <c r="F43" s="10">
        <v>2</v>
      </c>
    </row>
    <row r="44" spans="1:6" x14ac:dyDescent="0.35">
      <c r="A44" s="55"/>
      <c r="B44" s="10" t="s">
        <v>42</v>
      </c>
      <c r="C44" s="10" t="s">
        <v>501</v>
      </c>
      <c r="D44" s="10"/>
      <c r="E44" s="10"/>
      <c r="F44" s="10"/>
    </row>
    <row r="45" spans="1:6" x14ac:dyDescent="0.35">
      <c r="A45" s="55"/>
      <c r="B45" s="10" t="s">
        <v>43</v>
      </c>
      <c r="C45" s="10" t="s">
        <v>502</v>
      </c>
      <c r="D45" s="10"/>
      <c r="E45" s="10"/>
      <c r="F45" s="10">
        <v>3</v>
      </c>
    </row>
    <row r="46" spans="1:6" x14ac:dyDescent="0.35">
      <c r="A46" s="55"/>
      <c r="B46" s="10" t="s">
        <v>44</v>
      </c>
      <c r="C46" s="10" t="s">
        <v>503</v>
      </c>
      <c r="D46" s="10"/>
      <c r="E46" s="10"/>
      <c r="F46" s="10">
        <v>1</v>
      </c>
    </row>
    <row r="47" spans="1:6" x14ac:dyDescent="0.35">
      <c r="A47" s="55"/>
      <c r="B47" s="10" t="s">
        <v>45</v>
      </c>
      <c r="C47" s="10" t="s">
        <v>504</v>
      </c>
      <c r="D47" s="10" t="s">
        <v>904</v>
      </c>
      <c r="E47" s="10">
        <v>0.96899999999999997</v>
      </c>
      <c r="F47" s="10">
        <v>1</v>
      </c>
    </row>
    <row r="48" spans="1:6" x14ac:dyDescent="0.35">
      <c r="A48" s="55"/>
      <c r="B48" s="10" t="s">
        <v>46</v>
      </c>
      <c r="C48" s="10" t="s">
        <v>505</v>
      </c>
      <c r="D48" s="10"/>
      <c r="E48" s="10"/>
      <c r="F48" s="10">
        <v>1</v>
      </c>
    </row>
    <row r="49" spans="1:6" x14ac:dyDescent="0.35">
      <c r="A49" s="55"/>
      <c r="B49" s="10" t="s">
        <v>47</v>
      </c>
      <c r="C49" s="10" t="s">
        <v>506</v>
      </c>
      <c r="D49" s="10"/>
      <c r="E49" s="10"/>
      <c r="F49" s="10">
        <v>3</v>
      </c>
    </row>
    <row r="50" spans="1:6" x14ac:dyDescent="0.35">
      <c r="A50" s="55"/>
      <c r="B50" s="10" t="s">
        <v>48</v>
      </c>
      <c r="C50" s="10" t="s">
        <v>507</v>
      </c>
      <c r="D50" s="10"/>
      <c r="E50" s="10"/>
      <c r="F50" s="10"/>
    </row>
    <row r="51" spans="1:6" x14ac:dyDescent="0.35">
      <c r="A51" s="55"/>
      <c r="B51" s="10" t="s">
        <v>49</v>
      </c>
      <c r="C51" s="10" t="s">
        <v>508</v>
      </c>
      <c r="D51" s="10"/>
      <c r="E51" s="10"/>
      <c r="F51" s="10">
        <v>1</v>
      </c>
    </row>
    <row r="52" spans="1:6" x14ac:dyDescent="0.35">
      <c r="A52" s="55"/>
      <c r="B52" s="10" t="s">
        <v>50</v>
      </c>
      <c r="C52" s="10" t="s">
        <v>509</v>
      </c>
      <c r="D52" s="10" t="s">
        <v>908</v>
      </c>
      <c r="E52" s="10">
        <v>0.89480000000000004</v>
      </c>
      <c r="F52" s="10"/>
    </row>
    <row r="53" spans="1:6" x14ac:dyDescent="0.35">
      <c r="A53" s="55"/>
      <c r="B53" s="10" t="s">
        <v>51</v>
      </c>
      <c r="C53" s="10" t="s">
        <v>510</v>
      </c>
      <c r="D53" s="10"/>
      <c r="E53" s="10"/>
      <c r="F53" s="10">
        <v>1</v>
      </c>
    </row>
    <row r="54" spans="1:6" x14ac:dyDescent="0.35">
      <c r="A54" s="55"/>
      <c r="B54" s="10" t="s">
        <v>52</v>
      </c>
      <c r="C54" s="10" t="s">
        <v>511</v>
      </c>
      <c r="D54" s="10"/>
      <c r="E54" s="10"/>
      <c r="F54" s="10">
        <v>1</v>
      </c>
    </row>
    <row r="55" spans="1:6" x14ac:dyDescent="0.35">
      <c r="A55" s="55"/>
      <c r="B55" s="10" t="s">
        <v>53</v>
      </c>
      <c r="C55" s="10" t="s">
        <v>512</v>
      </c>
      <c r="D55" s="10"/>
      <c r="E55" s="10"/>
      <c r="F55" s="10">
        <v>2</v>
      </c>
    </row>
    <row r="56" spans="1:6" x14ac:dyDescent="0.35">
      <c r="A56" s="55"/>
      <c r="B56" s="10" t="s">
        <v>54</v>
      </c>
      <c r="C56" s="10" t="s">
        <v>513</v>
      </c>
      <c r="D56" s="10"/>
      <c r="E56" s="10"/>
      <c r="F56" s="10"/>
    </row>
    <row r="57" spans="1:6" x14ac:dyDescent="0.35">
      <c r="A57" s="55"/>
      <c r="B57" s="10" t="s">
        <v>55</v>
      </c>
      <c r="C57" s="10" t="s">
        <v>514</v>
      </c>
      <c r="D57" s="10"/>
      <c r="E57" s="10"/>
      <c r="F57" s="10">
        <v>1</v>
      </c>
    </row>
    <row r="58" spans="1:6" x14ac:dyDescent="0.35">
      <c r="A58" s="55"/>
      <c r="B58" s="10" t="s">
        <v>56</v>
      </c>
      <c r="C58" s="10" t="s">
        <v>515</v>
      </c>
      <c r="D58" s="10"/>
      <c r="E58" s="10"/>
      <c r="F58" s="10">
        <v>1</v>
      </c>
    </row>
    <row r="59" spans="1:6" x14ac:dyDescent="0.35">
      <c r="A59" s="55"/>
      <c r="B59" s="10" t="s">
        <v>57</v>
      </c>
      <c r="C59" s="10" t="s">
        <v>516</v>
      </c>
      <c r="D59" s="10"/>
      <c r="E59" s="10"/>
      <c r="F59" s="10">
        <v>2</v>
      </c>
    </row>
    <row r="60" spans="1:6" x14ac:dyDescent="0.35">
      <c r="A60" s="55"/>
      <c r="B60" s="10" t="s">
        <v>58</v>
      </c>
      <c r="C60" s="10" t="s">
        <v>517</v>
      </c>
      <c r="D60" s="10" t="s">
        <v>906</v>
      </c>
      <c r="E60" s="10">
        <v>0.99060000000000004</v>
      </c>
      <c r="F60" s="10">
        <v>1</v>
      </c>
    </row>
    <row r="61" spans="1:6" x14ac:dyDescent="0.35">
      <c r="A61" s="55"/>
      <c r="B61" s="10" t="s">
        <v>59</v>
      </c>
      <c r="C61" s="10" t="s">
        <v>518</v>
      </c>
      <c r="D61" s="10"/>
      <c r="E61" s="10"/>
      <c r="F61" s="10"/>
    </row>
    <row r="62" spans="1:6" x14ac:dyDescent="0.35">
      <c r="A62" s="55"/>
      <c r="B62" s="10" t="s">
        <v>60</v>
      </c>
      <c r="C62" s="10" t="s">
        <v>519</v>
      </c>
      <c r="D62" s="10"/>
      <c r="E62" s="10"/>
      <c r="F62" s="10">
        <v>1</v>
      </c>
    </row>
    <row r="63" spans="1:6" x14ac:dyDescent="0.35">
      <c r="A63" s="55"/>
      <c r="B63" s="10" t="s">
        <v>61</v>
      </c>
      <c r="C63" s="10" t="s">
        <v>520</v>
      </c>
      <c r="D63" s="10"/>
      <c r="E63" s="10"/>
      <c r="F63" s="10">
        <v>1</v>
      </c>
    </row>
    <row r="64" spans="1:6" x14ac:dyDescent="0.35">
      <c r="A64" s="55"/>
      <c r="B64" s="10" t="s">
        <v>62</v>
      </c>
      <c r="C64" s="10" t="s">
        <v>521</v>
      </c>
      <c r="D64" s="10"/>
      <c r="E64" s="10"/>
      <c r="F64" s="10">
        <v>1</v>
      </c>
    </row>
    <row r="65" spans="1:6" x14ac:dyDescent="0.35">
      <c r="A65" s="55"/>
      <c r="B65" s="10" t="s">
        <v>63</v>
      </c>
      <c r="C65" s="10" t="s">
        <v>522</v>
      </c>
      <c r="D65" s="10"/>
      <c r="E65" s="10"/>
      <c r="F65" s="10"/>
    </row>
    <row r="66" spans="1:6" x14ac:dyDescent="0.35">
      <c r="A66" s="55"/>
      <c r="B66" s="10" t="s">
        <v>64</v>
      </c>
      <c r="C66" s="10" t="s">
        <v>523</v>
      </c>
      <c r="D66" s="10"/>
      <c r="E66" s="10"/>
      <c r="F66" s="10"/>
    </row>
    <row r="67" spans="1:6" x14ac:dyDescent="0.35">
      <c r="A67" s="55"/>
      <c r="B67" s="10" t="s">
        <v>65</v>
      </c>
      <c r="C67" s="10" t="s">
        <v>524</v>
      </c>
      <c r="D67" s="10" t="s">
        <v>904</v>
      </c>
      <c r="E67" s="10">
        <v>0.97460000000000002</v>
      </c>
      <c r="F67" s="10">
        <v>1</v>
      </c>
    </row>
    <row r="68" spans="1:6" x14ac:dyDescent="0.35">
      <c r="A68" s="55"/>
      <c r="B68" s="10" t="s">
        <v>66</v>
      </c>
      <c r="C68" s="10" t="s">
        <v>525</v>
      </c>
      <c r="D68" s="10"/>
      <c r="E68" s="10"/>
      <c r="F68" s="10"/>
    </row>
    <row r="69" spans="1:6" x14ac:dyDescent="0.35">
      <c r="A69" s="55"/>
      <c r="B69" s="10" t="s">
        <v>67</v>
      </c>
      <c r="C69" s="10" t="s">
        <v>526</v>
      </c>
      <c r="D69" s="10"/>
      <c r="E69" s="10"/>
      <c r="F69" s="10"/>
    </row>
    <row r="70" spans="1:6" x14ac:dyDescent="0.35">
      <c r="A70" s="55"/>
      <c r="B70" s="10" t="s">
        <v>68</v>
      </c>
      <c r="C70" s="10" t="s">
        <v>527</v>
      </c>
      <c r="D70" s="10"/>
      <c r="E70" s="10"/>
      <c r="F70" s="10"/>
    </row>
    <row r="71" spans="1:6" x14ac:dyDescent="0.35">
      <c r="A71" s="55"/>
      <c r="B71" s="10" t="s">
        <v>69</v>
      </c>
      <c r="C71" s="10" t="s">
        <v>528</v>
      </c>
      <c r="D71" s="10"/>
      <c r="E71" s="10"/>
      <c r="F71" s="10"/>
    </row>
    <row r="72" spans="1:6" x14ac:dyDescent="0.35">
      <c r="A72" s="55"/>
      <c r="B72" s="10" t="s">
        <v>70</v>
      </c>
      <c r="C72" s="10" t="s">
        <v>529</v>
      </c>
      <c r="D72" s="10"/>
      <c r="E72" s="10"/>
      <c r="F72" s="10"/>
    </row>
    <row r="73" spans="1:6" x14ac:dyDescent="0.35">
      <c r="A73" s="55"/>
      <c r="B73" s="10" t="s">
        <v>71</v>
      </c>
      <c r="C73" s="10" t="s">
        <v>530</v>
      </c>
      <c r="D73" s="10" t="s">
        <v>905</v>
      </c>
      <c r="E73" s="10">
        <v>0.97409999999999997</v>
      </c>
      <c r="F73" s="10">
        <v>2</v>
      </c>
    </row>
    <row r="74" spans="1:6" x14ac:dyDescent="0.35">
      <c r="A74" s="55"/>
      <c r="B74" s="10" t="s">
        <v>72</v>
      </c>
      <c r="C74" s="10" t="s">
        <v>531</v>
      </c>
      <c r="D74" s="10"/>
      <c r="E74" s="10"/>
      <c r="F74" s="10"/>
    </row>
    <row r="75" spans="1:6" x14ac:dyDescent="0.35">
      <c r="A75" s="55"/>
      <c r="B75" s="10" t="s">
        <v>73</v>
      </c>
      <c r="C75" s="10" t="s">
        <v>532</v>
      </c>
      <c r="D75" s="10"/>
      <c r="E75" s="10"/>
      <c r="F75" s="10"/>
    </row>
    <row r="76" spans="1:6" x14ac:dyDescent="0.35">
      <c r="A76" s="55"/>
      <c r="B76" s="10" t="s">
        <v>74</v>
      </c>
      <c r="C76" s="10" t="s">
        <v>533</v>
      </c>
      <c r="D76" s="10" t="s">
        <v>913</v>
      </c>
      <c r="E76" s="10">
        <v>0.8931</v>
      </c>
      <c r="F76" s="10">
        <v>2</v>
      </c>
    </row>
    <row r="77" spans="1:6" x14ac:dyDescent="0.35">
      <c r="A77" s="55"/>
      <c r="B77" s="10" t="s">
        <v>75</v>
      </c>
      <c r="C77" s="10" t="s">
        <v>534</v>
      </c>
      <c r="D77" s="10"/>
      <c r="E77" s="10"/>
      <c r="F77" s="10"/>
    </row>
    <row r="78" spans="1:6" x14ac:dyDescent="0.35">
      <c r="A78" s="55"/>
      <c r="B78" s="10" t="s">
        <v>76</v>
      </c>
      <c r="C78" s="10" t="s">
        <v>535</v>
      </c>
      <c r="D78" s="10" t="s">
        <v>906</v>
      </c>
      <c r="E78" s="10">
        <v>0.65490000000000004</v>
      </c>
      <c r="F78" s="10"/>
    </row>
    <row r="79" spans="1:6" x14ac:dyDescent="0.35">
      <c r="A79" s="55"/>
      <c r="B79" s="10" t="s">
        <v>77</v>
      </c>
      <c r="C79" s="10" t="s">
        <v>536</v>
      </c>
      <c r="D79" s="10" t="s">
        <v>908</v>
      </c>
      <c r="E79" s="10">
        <v>0.94059999999999999</v>
      </c>
      <c r="F79" s="10"/>
    </row>
    <row r="80" spans="1:6" x14ac:dyDescent="0.35">
      <c r="A80" s="55"/>
      <c r="B80" s="10" t="s">
        <v>78</v>
      </c>
      <c r="C80" s="10" t="s">
        <v>470</v>
      </c>
      <c r="D80" s="10" t="s">
        <v>905</v>
      </c>
      <c r="E80" s="10">
        <v>0.94359999999999999</v>
      </c>
      <c r="F80" s="10"/>
    </row>
    <row r="81" spans="1:6" x14ac:dyDescent="0.35">
      <c r="A81" s="55"/>
      <c r="B81" s="10" t="s">
        <v>79</v>
      </c>
      <c r="C81" s="10" t="s">
        <v>537</v>
      </c>
      <c r="D81" s="10"/>
      <c r="E81" s="10"/>
      <c r="F81" s="10"/>
    </row>
    <row r="82" spans="1:6" x14ac:dyDescent="0.35">
      <c r="A82" s="55"/>
      <c r="B82" s="10" t="s">
        <v>80</v>
      </c>
      <c r="C82" s="10" t="s">
        <v>538</v>
      </c>
      <c r="D82" s="10"/>
      <c r="E82" s="10"/>
      <c r="F82" s="10">
        <v>2</v>
      </c>
    </row>
    <row r="83" spans="1:6" x14ac:dyDescent="0.35">
      <c r="A83" s="55"/>
      <c r="B83" s="10" t="s">
        <v>81</v>
      </c>
      <c r="C83" s="10" t="s">
        <v>539</v>
      </c>
      <c r="D83" s="10"/>
      <c r="E83" s="10"/>
      <c r="F83" s="10">
        <v>3</v>
      </c>
    </row>
    <row r="84" spans="1:6" x14ac:dyDescent="0.35">
      <c r="A84" s="55"/>
      <c r="B84" s="10" t="s">
        <v>82</v>
      </c>
      <c r="C84" s="10" t="s">
        <v>540</v>
      </c>
      <c r="D84" s="10" t="s">
        <v>906</v>
      </c>
      <c r="E84" s="10">
        <v>0.86780000000000002</v>
      </c>
      <c r="F84" s="10"/>
    </row>
    <row r="85" spans="1:6" x14ac:dyDescent="0.35">
      <c r="A85" s="55"/>
      <c r="B85" s="10" t="s">
        <v>83</v>
      </c>
      <c r="C85" s="10" t="s">
        <v>541</v>
      </c>
      <c r="D85" s="10" t="s">
        <v>904</v>
      </c>
      <c r="E85" s="10">
        <v>0.999</v>
      </c>
      <c r="F85" s="10">
        <v>1</v>
      </c>
    </row>
    <row r="86" spans="1:6" x14ac:dyDescent="0.35">
      <c r="A86" s="55"/>
      <c r="B86" s="10" t="s">
        <v>84</v>
      </c>
      <c r="C86" s="10" t="s">
        <v>542</v>
      </c>
      <c r="D86" s="10" t="s">
        <v>908</v>
      </c>
      <c r="E86" s="10">
        <v>0.9345</v>
      </c>
      <c r="F86" s="10">
        <v>1</v>
      </c>
    </row>
    <row r="87" spans="1:6" x14ac:dyDescent="0.35">
      <c r="A87" s="55"/>
      <c r="B87" s="10" t="s">
        <v>85</v>
      </c>
      <c r="C87" s="10" t="s">
        <v>543</v>
      </c>
      <c r="D87" s="10"/>
      <c r="E87" s="10"/>
      <c r="F87" s="10">
        <v>3</v>
      </c>
    </row>
    <row r="88" spans="1:6" x14ac:dyDescent="0.35">
      <c r="A88" s="55"/>
      <c r="B88" s="10" t="s">
        <v>86</v>
      </c>
      <c r="C88" s="10" t="s">
        <v>544</v>
      </c>
      <c r="D88" s="10" t="s">
        <v>915</v>
      </c>
      <c r="E88" s="10">
        <v>0.99680000000000002</v>
      </c>
      <c r="F88" s="10">
        <v>7</v>
      </c>
    </row>
    <row r="89" spans="1:6" x14ac:dyDescent="0.35">
      <c r="A89" s="55"/>
      <c r="B89" s="10" t="s">
        <v>87</v>
      </c>
      <c r="C89" s="10" t="s">
        <v>545</v>
      </c>
      <c r="D89" s="10" t="s">
        <v>909</v>
      </c>
      <c r="E89" s="10">
        <v>0.98280000000000001</v>
      </c>
      <c r="F89" s="10">
        <v>4</v>
      </c>
    </row>
    <row r="90" spans="1:6" x14ac:dyDescent="0.35">
      <c r="A90" s="55"/>
      <c r="B90" s="10" t="s">
        <v>88</v>
      </c>
      <c r="C90" s="10" t="s">
        <v>546</v>
      </c>
      <c r="D90" s="10" t="s">
        <v>906</v>
      </c>
      <c r="E90" s="10">
        <v>0.98099999999999998</v>
      </c>
      <c r="F90" s="10">
        <v>4</v>
      </c>
    </row>
    <row r="91" spans="1:6" x14ac:dyDescent="0.35">
      <c r="A91" s="55"/>
      <c r="B91" s="10" t="s">
        <v>89</v>
      </c>
      <c r="C91" s="10" t="s">
        <v>547</v>
      </c>
      <c r="D91" s="10" t="s">
        <v>907</v>
      </c>
      <c r="E91" s="10">
        <v>0.95050000000000001</v>
      </c>
      <c r="F91" s="10">
        <v>5</v>
      </c>
    </row>
    <row r="92" spans="1:6" x14ac:dyDescent="0.35">
      <c r="A92" s="55"/>
      <c r="B92" s="10" t="s">
        <v>90</v>
      </c>
      <c r="C92" s="10" t="s">
        <v>548</v>
      </c>
      <c r="D92" s="10"/>
      <c r="E92" s="10"/>
      <c r="F92" s="10">
        <v>1</v>
      </c>
    </row>
    <row r="93" spans="1:6" x14ac:dyDescent="0.35">
      <c r="A93" s="55"/>
      <c r="B93" s="10" t="s">
        <v>91</v>
      </c>
      <c r="C93" s="10" t="s">
        <v>549</v>
      </c>
      <c r="D93" s="10"/>
      <c r="E93" s="10"/>
      <c r="F93" s="10"/>
    </row>
    <row r="94" spans="1:6" x14ac:dyDescent="0.35">
      <c r="A94" s="55"/>
      <c r="B94" s="10" t="s">
        <v>92</v>
      </c>
      <c r="C94" s="10" t="s">
        <v>550</v>
      </c>
      <c r="D94" s="10" t="s">
        <v>915</v>
      </c>
      <c r="E94" s="10">
        <v>0.82010000000000005</v>
      </c>
      <c r="F94" s="10"/>
    </row>
    <row r="95" spans="1:6" x14ac:dyDescent="0.35">
      <c r="A95" s="55"/>
      <c r="B95" s="10" t="s">
        <v>93</v>
      </c>
      <c r="C95" s="10" t="s">
        <v>551</v>
      </c>
      <c r="D95" s="10"/>
      <c r="E95" s="10"/>
      <c r="F95" s="10">
        <v>5</v>
      </c>
    </row>
    <row r="96" spans="1:6" x14ac:dyDescent="0.35">
      <c r="A96" s="55"/>
      <c r="B96" s="10" t="s">
        <v>94</v>
      </c>
      <c r="C96" s="10" t="s">
        <v>552</v>
      </c>
      <c r="D96" s="10"/>
      <c r="E96" s="10"/>
      <c r="F96" s="10">
        <v>4</v>
      </c>
    </row>
    <row r="97" spans="1:6" x14ac:dyDescent="0.35">
      <c r="A97" s="55"/>
      <c r="B97" s="10" t="s">
        <v>95</v>
      </c>
      <c r="C97" s="10" t="s">
        <v>553</v>
      </c>
      <c r="D97" s="10"/>
      <c r="E97" s="10"/>
      <c r="F97" s="10">
        <v>1</v>
      </c>
    </row>
    <row r="98" spans="1:6" x14ac:dyDescent="0.35">
      <c r="A98" s="55"/>
      <c r="B98" s="10" t="s">
        <v>96</v>
      </c>
      <c r="C98" s="10" t="s">
        <v>554</v>
      </c>
      <c r="D98" s="10"/>
      <c r="E98" s="10"/>
      <c r="F98" s="10">
        <v>4</v>
      </c>
    </row>
    <row r="99" spans="1:6" x14ac:dyDescent="0.35">
      <c r="A99" s="55"/>
      <c r="B99" s="10" t="s">
        <v>97</v>
      </c>
      <c r="C99" s="10" t="s">
        <v>555</v>
      </c>
      <c r="D99" s="10" t="s">
        <v>908</v>
      </c>
      <c r="E99" s="10">
        <v>0.99829999999999997</v>
      </c>
      <c r="F99" s="10"/>
    </row>
    <row r="100" spans="1:6" x14ac:dyDescent="0.35">
      <c r="A100" s="55"/>
      <c r="B100" s="10" t="s">
        <v>98</v>
      </c>
      <c r="C100" s="10" t="s">
        <v>556</v>
      </c>
      <c r="D100" s="10" t="s">
        <v>905</v>
      </c>
      <c r="E100" s="10">
        <v>0.93369999999999997</v>
      </c>
      <c r="F100" s="10">
        <v>4</v>
      </c>
    </row>
    <row r="101" spans="1:6" x14ac:dyDescent="0.35">
      <c r="A101" s="55"/>
      <c r="B101" s="10" t="s">
        <v>99</v>
      </c>
      <c r="C101" s="10" t="s">
        <v>557</v>
      </c>
      <c r="D101" s="10" t="s">
        <v>912</v>
      </c>
      <c r="E101" s="10">
        <v>0.79649999999999999</v>
      </c>
      <c r="F101" s="10">
        <v>3</v>
      </c>
    </row>
    <row r="102" spans="1:6" x14ac:dyDescent="0.35">
      <c r="A102" s="55"/>
      <c r="B102" s="10" t="s">
        <v>100</v>
      </c>
      <c r="C102" s="10" t="s">
        <v>558</v>
      </c>
      <c r="D102" s="10"/>
      <c r="E102" s="10"/>
      <c r="F102" s="10">
        <v>2</v>
      </c>
    </row>
    <row r="103" spans="1:6" x14ac:dyDescent="0.35">
      <c r="A103" s="55"/>
      <c r="B103" s="10" t="s">
        <v>101</v>
      </c>
      <c r="C103" s="10" t="s">
        <v>559</v>
      </c>
      <c r="D103" s="10"/>
      <c r="E103" s="10"/>
      <c r="F103" s="10">
        <v>3</v>
      </c>
    </row>
    <row r="104" spans="1:6" x14ac:dyDescent="0.35">
      <c r="A104" s="55"/>
      <c r="B104" s="10" t="s">
        <v>102</v>
      </c>
      <c r="C104" s="10" t="s">
        <v>560</v>
      </c>
      <c r="D104" s="10" t="s">
        <v>904</v>
      </c>
      <c r="E104" s="10">
        <v>0.89659999999999995</v>
      </c>
      <c r="F104" s="10">
        <v>6</v>
      </c>
    </row>
    <row r="105" spans="1:6" x14ac:dyDescent="0.35">
      <c r="A105" s="55"/>
      <c r="B105" s="10" t="s">
        <v>103</v>
      </c>
      <c r="C105" s="10" t="s">
        <v>561</v>
      </c>
      <c r="D105" s="10" t="s">
        <v>907</v>
      </c>
      <c r="E105" s="10">
        <v>0.99819999999999998</v>
      </c>
      <c r="F105" s="10">
        <v>6</v>
      </c>
    </row>
    <row r="106" spans="1:6" x14ac:dyDescent="0.35">
      <c r="A106" s="55"/>
      <c r="B106" s="10" t="s">
        <v>104</v>
      </c>
      <c r="C106" s="10" t="s">
        <v>562</v>
      </c>
      <c r="D106" s="10" t="s">
        <v>904</v>
      </c>
      <c r="E106" s="10">
        <v>0.99170000000000003</v>
      </c>
      <c r="F106" s="10">
        <v>1</v>
      </c>
    </row>
    <row r="107" spans="1:6" x14ac:dyDescent="0.35">
      <c r="A107" s="55"/>
      <c r="B107" s="10" t="s">
        <v>105</v>
      </c>
      <c r="C107" s="10" t="s">
        <v>563</v>
      </c>
      <c r="D107" s="10"/>
      <c r="E107" s="10"/>
      <c r="F107" s="10">
        <v>1</v>
      </c>
    </row>
    <row r="108" spans="1:6" x14ac:dyDescent="0.35">
      <c r="A108" s="55"/>
      <c r="B108" s="10" t="s">
        <v>106</v>
      </c>
      <c r="C108" s="10" t="s">
        <v>564</v>
      </c>
      <c r="D108" s="10" t="s">
        <v>917</v>
      </c>
      <c r="E108" s="10">
        <v>0.95650000000000002</v>
      </c>
      <c r="F108" s="10">
        <v>2</v>
      </c>
    </row>
    <row r="109" spans="1:6" x14ac:dyDescent="0.35">
      <c r="A109" s="55"/>
      <c r="B109" s="10" t="s">
        <v>107</v>
      </c>
      <c r="C109" s="10" t="s">
        <v>565</v>
      </c>
      <c r="D109" s="10" t="s">
        <v>907</v>
      </c>
      <c r="E109" s="10">
        <v>0.999</v>
      </c>
      <c r="F109" s="10"/>
    </row>
    <row r="110" spans="1:6" x14ac:dyDescent="0.35">
      <c r="A110" s="55"/>
      <c r="B110" s="10" t="s">
        <v>108</v>
      </c>
      <c r="C110" s="10" t="s">
        <v>566</v>
      </c>
      <c r="D110" s="10" t="s">
        <v>908</v>
      </c>
      <c r="E110" s="10">
        <v>0.99929999999999997</v>
      </c>
      <c r="F110" s="10"/>
    </row>
    <row r="111" spans="1:6" x14ac:dyDescent="0.35">
      <c r="A111" s="55"/>
      <c r="B111" s="10" t="s">
        <v>109</v>
      </c>
      <c r="C111" s="10" t="s">
        <v>567</v>
      </c>
      <c r="D111" s="10" t="s">
        <v>904</v>
      </c>
      <c r="E111" s="10">
        <v>0.66659999999999997</v>
      </c>
      <c r="F111" s="10"/>
    </row>
    <row r="112" spans="1:6" x14ac:dyDescent="0.35">
      <c r="A112" s="55"/>
      <c r="B112" s="10" t="s">
        <v>110</v>
      </c>
      <c r="C112" s="10" t="s">
        <v>568</v>
      </c>
      <c r="D112" s="10"/>
      <c r="E112" s="10"/>
      <c r="F112" s="10"/>
    </row>
    <row r="113" spans="1:6" x14ac:dyDescent="0.35">
      <c r="A113" s="55"/>
      <c r="B113" s="10" t="s">
        <v>111</v>
      </c>
      <c r="C113" s="10" t="s">
        <v>569</v>
      </c>
      <c r="D113" s="10" t="s">
        <v>905</v>
      </c>
      <c r="E113" s="10">
        <v>0.99390000000000001</v>
      </c>
      <c r="F113" s="10">
        <v>1</v>
      </c>
    </row>
    <row r="114" spans="1:6" x14ac:dyDescent="0.35">
      <c r="A114" s="55"/>
      <c r="B114" s="10" t="s">
        <v>112</v>
      </c>
      <c r="C114" s="10" t="s">
        <v>570</v>
      </c>
      <c r="D114" s="10"/>
      <c r="E114" s="10"/>
      <c r="F114" s="10">
        <v>1</v>
      </c>
    </row>
    <row r="115" spans="1:6" x14ac:dyDescent="0.35">
      <c r="A115" s="55"/>
      <c r="B115" s="10" t="s">
        <v>113</v>
      </c>
      <c r="C115" s="10" t="s">
        <v>571</v>
      </c>
      <c r="D115" s="10" t="s">
        <v>904</v>
      </c>
      <c r="E115" s="10">
        <v>0.98419999999999996</v>
      </c>
      <c r="F115" s="10">
        <v>1</v>
      </c>
    </row>
    <row r="116" spans="1:6" x14ac:dyDescent="0.35">
      <c r="A116" s="55"/>
      <c r="B116" s="10" t="s">
        <v>114</v>
      </c>
      <c r="C116" s="10" t="s">
        <v>572</v>
      </c>
      <c r="D116" s="10" t="s">
        <v>913</v>
      </c>
      <c r="E116" s="10">
        <v>0.99929999999999997</v>
      </c>
      <c r="F116" s="10">
        <v>2</v>
      </c>
    </row>
    <row r="117" spans="1:6" x14ac:dyDescent="0.35">
      <c r="A117" s="55"/>
      <c r="B117" s="10" t="s">
        <v>115</v>
      </c>
      <c r="C117" s="10" t="s">
        <v>573</v>
      </c>
      <c r="D117" s="10" t="s">
        <v>907</v>
      </c>
      <c r="E117" s="10">
        <v>0.99729999999999996</v>
      </c>
      <c r="F117" s="10">
        <v>1</v>
      </c>
    </row>
    <row r="118" spans="1:6" x14ac:dyDescent="0.35">
      <c r="A118" s="55"/>
      <c r="B118" s="10" t="s">
        <v>116</v>
      </c>
      <c r="C118" s="10" t="s">
        <v>574</v>
      </c>
      <c r="D118" s="10"/>
      <c r="E118" s="10"/>
      <c r="F118" s="10"/>
    </row>
    <row r="119" spans="1:6" x14ac:dyDescent="0.35">
      <c r="A119" s="55"/>
      <c r="B119" s="10" t="s">
        <v>117</v>
      </c>
      <c r="C119" s="10" t="s">
        <v>575</v>
      </c>
      <c r="D119" s="10" t="s">
        <v>908</v>
      </c>
      <c r="E119" s="10">
        <v>0.82130000000000003</v>
      </c>
      <c r="F119" s="10">
        <v>2</v>
      </c>
    </row>
    <row r="120" spans="1:6" x14ac:dyDescent="0.35">
      <c r="A120" s="55"/>
      <c r="B120" s="10" t="s">
        <v>118</v>
      </c>
      <c r="C120" s="10" t="s">
        <v>576</v>
      </c>
      <c r="D120" s="10"/>
      <c r="E120" s="10"/>
      <c r="F120" s="10">
        <v>2</v>
      </c>
    </row>
    <row r="121" spans="1:6" x14ac:dyDescent="0.35">
      <c r="A121" s="55"/>
      <c r="B121" s="10" t="s">
        <v>119</v>
      </c>
      <c r="C121" s="10" t="s">
        <v>577</v>
      </c>
      <c r="D121" s="10" t="s">
        <v>914</v>
      </c>
      <c r="E121" s="10">
        <v>0.95150000000000001</v>
      </c>
      <c r="F121" s="10">
        <v>3</v>
      </c>
    </row>
    <row r="122" spans="1:6" x14ac:dyDescent="0.35">
      <c r="A122" s="55"/>
      <c r="B122" s="10" t="s">
        <v>120</v>
      </c>
      <c r="C122" s="10" t="s">
        <v>578</v>
      </c>
      <c r="D122" s="10" t="s">
        <v>911</v>
      </c>
      <c r="E122" s="10">
        <v>0.91200000000000003</v>
      </c>
      <c r="F122" s="10">
        <v>1</v>
      </c>
    </row>
    <row r="123" spans="1:6" x14ac:dyDescent="0.35">
      <c r="A123" s="55"/>
      <c r="B123" s="10" t="s">
        <v>121</v>
      </c>
      <c r="C123" s="10" t="s">
        <v>579</v>
      </c>
      <c r="D123" s="10"/>
      <c r="E123" s="10"/>
      <c r="F123" s="10">
        <v>1</v>
      </c>
    </row>
    <row r="124" spans="1:6" x14ac:dyDescent="0.35">
      <c r="A124" s="55"/>
      <c r="B124" s="10" t="s">
        <v>122</v>
      </c>
      <c r="C124" s="10" t="s">
        <v>580</v>
      </c>
      <c r="D124" s="10" t="s">
        <v>907</v>
      </c>
      <c r="E124" s="10">
        <v>0.94689999999999996</v>
      </c>
      <c r="F124" s="10">
        <v>1</v>
      </c>
    </row>
    <row r="125" spans="1:6" x14ac:dyDescent="0.35">
      <c r="A125" s="55"/>
      <c r="B125" s="10" t="s">
        <v>123</v>
      </c>
      <c r="C125" s="10" t="s">
        <v>581</v>
      </c>
      <c r="D125" s="10" t="s">
        <v>904</v>
      </c>
      <c r="E125" s="10">
        <v>0.86499999999999999</v>
      </c>
      <c r="F125" s="10"/>
    </row>
    <row r="126" spans="1:6" x14ac:dyDescent="0.35">
      <c r="A126" s="55"/>
      <c r="B126" s="10" t="s">
        <v>124</v>
      </c>
      <c r="C126" s="10" t="s">
        <v>582</v>
      </c>
      <c r="D126" s="10"/>
      <c r="E126" s="10"/>
      <c r="F126" s="10"/>
    </row>
    <row r="127" spans="1:6" x14ac:dyDescent="0.35">
      <c r="A127" s="55"/>
      <c r="B127" s="10" t="s">
        <v>125</v>
      </c>
      <c r="C127" s="10" t="s">
        <v>534</v>
      </c>
      <c r="D127" s="10"/>
      <c r="E127" s="10"/>
      <c r="F127" s="10"/>
    </row>
    <row r="128" spans="1:6" x14ac:dyDescent="0.35">
      <c r="A128" s="55"/>
      <c r="B128" s="10" t="s">
        <v>126</v>
      </c>
      <c r="C128" s="10" t="s">
        <v>583</v>
      </c>
      <c r="D128" s="10"/>
      <c r="E128" s="10"/>
      <c r="F128" s="10">
        <v>7</v>
      </c>
    </row>
    <row r="129" spans="1:6" x14ac:dyDescent="0.35">
      <c r="A129" s="55"/>
      <c r="B129" s="10" t="s">
        <v>127</v>
      </c>
      <c r="C129" s="10" t="s">
        <v>584</v>
      </c>
      <c r="D129" s="10"/>
      <c r="E129" s="10"/>
      <c r="F129" s="10">
        <v>11</v>
      </c>
    </row>
    <row r="130" spans="1:6" x14ac:dyDescent="0.35">
      <c r="A130" s="55"/>
      <c r="B130" s="10" t="s">
        <v>128</v>
      </c>
      <c r="C130" s="10" t="s">
        <v>585</v>
      </c>
      <c r="D130" s="10" t="s">
        <v>909</v>
      </c>
      <c r="E130" s="10">
        <v>0.99409999999999998</v>
      </c>
      <c r="F130" s="10">
        <v>2</v>
      </c>
    </row>
    <row r="131" spans="1:6" x14ac:dyDescent="0.35">
      <c r="A131" s="55"/>
      <c r="B131" s="10" t="s">
        <v>129</v>
      </c>
      <c r="C131" s="10" t="s">
        <v>586</v>
      </c>
      <c r="D131" s="10"/>
      <c r="E131" s="10"/>
      <c r="F131" s="10"/>
    </row>
    <row r="132" spans="1:6" x14ac:dyDescent="0.35">
      <c r="A132" s="55"/>
      <c r="B132" s="10" t="s">
        <v>130</v>
      </c>
      <c r="C132" s="10" t="s">
        <v>587</v>
      </c>
      <c r="D132" s="10"/>
      <c r="E132" s="10"/>
      <c r="F132" s="10">
        <v>7</v>
      </c>
    </row>
    <row r="133" spans="1:6" x14ac:dyDescent="0.35">
      <c r="A133" s="55"/>
      <c r="B133" s="10" t="s">
        <v>131</v>
      </c>
      <c r="C133" s="10" t="s">
        <v>588</v>
      </c>
      <c r="D133" s="10"/>
      <c r="E133" s="10"/>
      <c r="F133" s="10">
        <v>7</v>
      </c>
    </row>
    <row r="134" spans="1:6" x14ac:dyDescent="0.35">
      <c r="A134" s="55"/>
      <c r="B134" s="10" t="s">
        <v>132</v>
      </c>
      <c r="C134" s="10" t="s">
        <v>589</v>
      </c>
      <c r="D134" s="10" t="s">
        <v>907</v>
      </c>
      <c r="E134" s="10">
        <v>0.89</v>
      </c>
      <c r="F134" s="10">
        <v>1</v>
      </c>
    </row>
    <row r="135" spans="1:6" x14ac:dyDescent="0.35">
      <c r="A135" s="55"/>
      <c r="B135" s="10" t="s">
        <v>133</v>
      </c>
      <c r="C135" s="10" t="s">
        <v>590</v>
      </c>
      <c r="D135" s="10" t="s">
        <v>909</v>
      </c>
      <c r="E135" s="10">
        <v>0.99719999999999998</v>
      </c>
      <c r="F135" s="10">
        <v>3</v>
      </c>
    </row>
    <row r="136" spans="1:6" x14ac:dyDescent="0.35">
      <c r="A136" s="55"/>
      <c r="B136" s="10" t="s">
        <v>134</v>
      </c>
      <c r="C136" s="10" t="s">
        <v>591</v>
      </c>
      <c r="D136" s="10"/>
      <c r="E136" s="10"/>
      <c r="F136" s="10">
        <v>1</v>
      </c>
    </row>
    <row r="137" spans="1:6" x14ac:dyDescent="0.35">
      <c r="A137" s="55"/>
      <c r="B137" s="10" t="s">
        <v>135</v>
      </c>
      <c r="C137" s="10" t="s">
        <v>592</v>
      </c>
      <c r="D137" s="10"/>
      <c r="E137" s="10"/>
      <c r="F137" s="10">
        <v>4</v>
      </c>
    </row>
    <row r="138" spans="1:6" x14ac:dyDescent="0.35">
      <c r="A138" s="55"/>
      <c r="B138" s="10" t="s">
        <v>136</v>
      </c>
      <c r="C138" s="10" t="s">
        <v>593</v>
      </c>
      <c r="D138" s="10" t="s">
        <v>911</v>
      </c>
      <c r="E138" s="10">
        <v>0.95120000000000005</v>
      </c>
      <c r="F138" s="10">
        <v>3</v>
      </c>
    </row>
    <row r="139" spans="1:6" x14ac:dyDescent="0.35">
      <c r="A139" s="55"/>
      <c r="B139" s="10" t="s">
        <v>137</v>
      </c>
      <c r="C139" s="10" t="s">
        <v>594</v>
      </c>
      <c r="D139" s="10"/>
      <c r="E139" s="10"/>
      <c r="F139" s="10"/>
    </row>
    <row r="140" spans="1:6" x14ac:dyDescent="0.35">
      <c r="A140" s="55"/>
      <c r="B140" s="10" t="s">
        <v>138</v>
      </c>
      <c r="C140" s="10" t="s">
        <v>595</v>
      </c>
      <c r="D140" s="10"/>
      <c r="E140" s="10"/>
      <c r="F140" s="10">
        <v>1</v>
      </c>
    </row>
    <row r="141" spans="1:6" x14ac:dyDescent="0.35">
      <c r="A141" s="55"/>
      <c r="B141" s="10" t="s">
        <v>139</v>
      </c>
      <c r="C141" s="10" t="s">
        <v>596</v>
      </c>
      <c r="D141" s="10"/>
      <c r="E141" s="10"/>
      <c r="F141" s="10"/>
    </row>
    <row r="142" spans="1:6" x14ac:dyDescent="0.35">
      <c r="A142" s="55"/>
      <c r="B142" s="10" t="s">
        <v>140</v>
      </c>
      <c r="C142" s="10" t="s">
        <v>597</v>
      </c>
      <c r="D142" s="10" t="s">
        <v>905</v>
      </c>
      <c r="E142" s="10">
        <v>0.87960000000000005</v>
      </c>
      <c r="F142" s="10">
        <v>5</v>
      </c>
    </row>
    <row r="143" spans="1:6" x14ac:dyDescent="0.35">
      <c r="A143" s="55"/>
      <c r="B143" s="10" t="s">
        <v>141</v>
      </c>
      <c r="C143" s="10" t="s">
        <v>598</v>
      </c>
      <c r="D143" s="10" t="s">
        <v>906</v>
      </c>
      <c r="E143" s="10">
        <v>0.96089999999999998</v>
      </c>
      <c r="F143" s="10">
        <v>2</v>
      </c>
    </row>
    <row r="144" spans="1:6" x14ac:dyDescent="0.35">
      <c r="A144" s="55"/>
      <c r="B144" s="10" t="s">
        <v>142</v>
      </c>
      <c r="C144" s="10" t="s">
        <v>599</v>
      </c>
      <c r="D144" s="10" t="s">
        <v>906</v>
      </c>
      <c r="E144" s="10">
        <v>0.99480000000000002</v>
      </c>
      <c r="F144" s="10">
        <v>4</v>
      </c>
    </row>
    <row r="145" spans="1:6" x14ac:dyDescent="0.35">
      <c r="A145" s="55"/>
      <c r="B145" s="10" t="s">
        <v>143</v>
      </c>
      <c r="C145" s="10" t="s">
        <v>600</v>
      </c>
      <c r="D145" s="10"/>
      <c r="E145" s="10"/>
      <c r="F145" s="10"/>
    </row>
    <row r="146" spans="1:6" x14ac:dyDescent="0.35">
      <c r="A146" s="55"/>
      <c r="B146" s="10" t="s">
        <v>144</v>
      </c>
      <c r="C146" s="10" t="s">
        <v>601</v>
      </c>
      <c r="D146" s="10" t="s">
        <v>918</v>
      </c>
      <c r="E146" s="10">
        <v>0.60089999999999999</v>
      </c>
      <c r="F146" s="10"/>
    </row>
    <row r="147" spans="1:6" x14ac:dyDescent="0.35">
      <c r="A147" s="55"/>
      <c r="B147" s="10" t="s">
        <v>145</v>
      </c>
      <c r="C147" s="10" t="s">
        <v>602</v>
      </c>
      <c r="D147" s="10"/>
      <c r="E147" s="10"/>
      <c r="F147" s="10"/>
    </row>
    <row r="148" spans="1:6" x14ac:dyDescent="0.35">
      <c r="A148" s="55"/>
      <c r="B148" s="10" t="s">
        <v>146</v>
      </c>
      <c r="C148" s="10" t="s">
        <v>603</v>
      </c>
      <c r="D148" s="10"/>
      <c r="E148" s="10"/>
      <c r="F148" s="10">
        <v>1</v>
      </c>
    </row>
    <row r="149" spans="1:6" x14ac:dyDescent="0.35">
      <c r="A149" s="55"/>
      <c r="B149" s="10" t="s">
        <v>147</v>
      </c>
      <c r="C149" s="10" t="s">
        <v>604</v>
      </c>
      <c r="D149" s="10" t="s">
        <v>910</v>
      </c>
      <c r="E149" s="10">
        <v>0.97899999999999998</v>
      </c>
      <c r="F149" s="10">
        <v>3</v>
      </c>
    </row>
    <row r="150" spans="1:6" x14ac:dyDescent="0.35">
      <c r="A150" s="55"/>
      <c r="B150" s="10" t="s">
        <v>148</v>
      </c>
      <c r="C150" s="10" t="s">
        <v>605</v>
      </c>
      <c r="D150" s="10" t="s">
        <v>908</v>
      </c>
      <c r="E150" s="10">
        <v>0.99539999999999995</v>
      </c>
      <c r="F150" s="10"/>
    </row>
    <row r="151" spans="1:6" x14ac:dyDescent="0.35">
      <c r="A151" s="55"/>
      <c r="B151" s="10" t="s">
        <v>149</v>
      </c>
      <c r="C151" s="10" t="s">
        <v>606</v>
      </c>
      <c r="D151" s="10" t="s">
        <v>910</v>
      </c>
      <c r="E151" s="10">
        <v>0.99960000000000004</v>
      </c>
      <c r="F151" s="10"/>
    </row>
    <row r="152" spans="1:6" x14ac:dyDescent="0.35">
      <c r="A152" s="55"/>
      <c r="B152" s="10" t="s">
        <v>150</v>
      </c>
      <c r="C152" s="10" t="s">
        <v>607</v>
      </c>
      <c r="D152" s="10" t="s">
        <v>910</v>
      </c>
      <c r="E152" s="10">
        <v>0.99960000000000004</v>
      </c>
      <c r="F152" s="10"/>
    </row>
    <row r="153" spans="1:6" x14ac:dyDescent="0.35">
      <c r="A153" s="55"/>
      <c r="B153" s="10" t="s">
        <v>151</v>
      </c>
      <c r="C153" s="10" t="s">
        <v>608</v>
      </c>
      <c r="D153" s="10"/>
      <c r="E153" s="10"/>
      <c r="F153" s="10">
        <v>3</v>
      </c>
    </row>
    <row r="154" spans="1:6" x14ac:dyDescent="0.35">
      <c r="A154" s="55"/>
      <c r="B154" s="10" t="s">
        <v>152</v>
      </c>
      <c r="C154" s="10" t="s">
        <v>609</v>
      </c>
      <c r="D154" s="10"/>
      <c r="E154" s="10"/>
      <c r="F154" s="10">
        <v>3</v>
      </c>
    </row>
    <row r="155" spans="1:6" x14ac:dyDescent="0.35">
      <c r="A155" s="55"/>
      <c r="B155" s="10" t="s">
        <v>153</v>
      </c>
      <c r="C155" s="10" t="s">
        <v>610</v>
      </c>
      <c r="D155" s="10"/>
      <c r="E155" s="10"/>
      <c r="F155" s="10"/>
    </row>
    <row r="156" spans="1:6" x14ac:dyDescent="0.35">
      <c r="A156" s="55"/>
      <c r="B156" s="10" t="s">
        <v>154</v>
      </c>
      <c r="C156" s="10" t="s">
        <v>611</v>
      </c>
      <c r="D156" s="10"/>
      <c r="E156" s="10"/>
      <c r="F156" s="10">
        <v>3</v>
      </c>
    </row>
    <row r="157" spans="1:6" x14ac:dyDescent="0.35">
      <c r="A157" s="55"/>
      <c r="B157" s="10" t="s">
        <v>155</v>
      </c>
      <c r="C157" s="10" t="s">
        <v>612</v>
      </c>
      <c r="D157" s="10"/>
      <c r="E157" s="10"/>
      <c r="F157" s="10">
        <v>1</v>
      </c>
    </row>
    <row r="158" spans="1:6" x14ac:dyDescent="0.35">
      <c r="A158" s="55"/>
      <c r="B158" s="10" t="s">
        <v>156</v>
      </c>
      <c r="C158" s="10" t="s">
        <v>613</v>
      </c>
      <c r="D158" s="10" t="s">
        <v>908</v>
      </c>
      <c r="E158" s="10">
        <v>0.89080000000000004</v>
      </c>
      <c r="F158" s="10"/>
    </row>
    <row r="159" spans="1:6" x14ac:dyDescent="0.35">
      <c r="A159" s="55"/>
      <c r="B159" s="10" t="s">
        <v>157</v>
      </c>
      <c r="C159" s="10" t="s">
        <v>614</v>
      </c>
      <c r="D159" s="10" t="s">
        <v>904</v>
      </c>
      <c r="E159" s="10">
        <v>0.98680000000000001</v>
      </c>
      <c r="F159" s="10"/>
    </row>
    <row r="160" spans="1:6" x14ac:dyDescent="0.35">
      <c r="A160" s="55"/>
      <c r="B160" s="10" t="s">
        <v>158</v>
      </c>
      <c r="C160" s="10" t="s">
        <v>615</v>
      </c>
      <c r="D160" s="10" t="s">
        <v>904</v>
      </c>
      <c r="E160" s="10">
        <v>0.8528</v>
      </c>
      <c r="F160" s="10"/>
    </row>
    <row r="161" spans="1:6" x14ac:dyDescent="0.35">
      <c r="A161" s="55"/>
      <c r="B161" s="10" t="s">
        <v>159</v>
      </c>
      <c r="C161" s="10" t="s">
        <v>616</v>
      </c>
      <c r="D161" s="10"/>
      <c r="E161" s="10"/>
      <c r="F161" s="10">
        <v>1</v>
      </c>
    </row>
    <row r="162" spans="1:6" x14ac:dyDescent="0.35">
      <c r="A162" s="55"/>
      <c r="B162" s="10" t="s">
        <v>160</v>
      </c>
      <c r="C162" s="10" t="s">
        <v>617</v>
      </c>
      <c r="D162" s="10"/>
      <c r="E162" s="10"/>
      <c r="F162" s="10"/>
    </row>
    <row r="163" spans="1:6" x14ac:dyDescent="0.35">
      <c r="A163" s="55"/>
      <c r="B163" s="10" t="s">
        <v>161</v>
      </c>
      <c r="C163" s="10" t="s">
        <v>618</v>
      </c>
      <c r="D163" s="10" t="s">
        <v>908</v>
      </c>
      <c r="E163" s="10">
        <v>0.99329999999999996</v>
      </c>
      <c r="F163" s="10">
        <v>3</v>
      </c>
    </row>
    <row r="164" spans="1:6" x14ac:dyDescent="0.35">
      <c r="A164" s="55"/>
      <c r="B164" s="10" t="s">
        <v>162</v>
      </c>
      <c r="C164" s="10" t="s">
        <v>619</v>
      </c>
      <c r="D164" s="10" t="s">
        <v>909</v>
      </c>
      <c r="E164" s="10">
        <v>0.98799999999999999</v>
      </c>
      <c r="F164" s="10">
        <v>1</v>
      </c>
    </row>
    <row r="165" spans="1:6" x14ac:dyDescent="0.35">
      <c r="A165" s="55"/>
      <c r="B165" s="10" t="s">
        <v>163</v>
      </c>
      <c r="C165" s="10" t="s">
        <v>620</v>
      </c>
      <c r="D165" s="10" t="s">
        <v>907</v>
      </c>
      <c r="E165" s="10">
        <v>0.91620000000000001</v>
      </c>
      <c r="F165" s="10">
        <v>1</v>
      </c>
    </row>
    <row r="166" spans="1:6" x14ac:dyDescent="0.35">
      <c r="A166" s="55"/>
      <c r="B166" s="10" t="s">
        <v>164</v>
      </c>
      <c r="C166" s="10" t="s">
        <v>621</v>
      </c>
      <c r="D166" s="10"/>
      <c r="E166" s="10"/>
      <c r="F166" s="10">
        <v>3</v>
      </c>
    </row>
    <row r="167" spans="1:6" x14ac:dyDescent="0.35">
      <c r="A167" s="55"/>
      <c r="B167" s="10" t="s">
        <v>165</v>
      </c>
      <c r="C167" s="10" t="s">
        <v>622</v>
      </c>
      <c r="D167" s="10" t="s">
        <v>912</v>
      </c>
      <c r="E167" s="10">
        <v>0.99490000000000001</v>
      </c>
      <c r="F167" s="10">
        <v>3</v>
      </c>
    </row>
    <row r="168" spans="1:6" x14ac:dyDescent="0.35">
      <c r="A168" s="55"/>
      <c r="B168" s="10" t="s">
        <v>166</v>
      </c>
      <c r="C168" s="10" t="s">
        <v>623</v>
      </c>
      <c r="D168" s="10" t="s">
        <v>911</v>
      </c>
      <c r="E168" s="10">
        <v>0.96260000000000001</v>
      </c>
      <c r="F168" s="10">
        <v>3</v>
      </c>
    </row>
    <row r="169" spans="1:6" x14ac:dyDescent="0.35">
      <c r="A169" s="55"/>
      <c r="B169" s="10" t="s">
        <v>167</v>
      </c>
      <c r="C169" s="10" t="s">
        <v>624</v>
      </c>
      <c r="D169" s="10"/>
      <c r="E169" s="10"/>
      <c r="F169" s="10"/>
    </row>
    <row r="170" spans="1:6" x14ac:dyDescent="0.35">
      <c r="A170" s="55"/>
      <c r="B170" s="10" t="s">
        <v>168</v>
      </c>
      <c r="C170" s="10" t="s">
        <v>625</v>
      </c>
      <c r="D170" s="10"/>
      <c r="E170" s="10"/>
      <c r="F170" s="10">
        <v>1</v>
      </c>
    </row>
    <row r="171" spans="1:6" x14ac:dyDescent="0.35">
      <c r="A171" s="55"/>
      <c r="B171" s="10" t="s">
        <v>169</v>
      </c>
      <c r="C171" s="10" t="s">
        <v>626</v>
      </c>
      <c r="D171" s="10"/>
      <c r="E171" s="10"/>
      <c r="F171" s="10"/>
    </row>
    <row r="172" spans="1:6" x14ac:dyDescent="0.35">
      <c r="A172" s="55"/>
      <c r="B172" s="10" t="s">
        <v>170</v>
      </c>
      <c r="C172" s="10" t="s">
        <v>627</v>
      </c>
      <c r="D172" s="10"/>
      <c r="E172" s="10"/>
      <c r="F172" s="10"/>
    </row>
    <row r="173" spans="1:6" x14ac:dyDescent="0.35">
      <c r="A173" s="55"/>
      <c r="B173" s="10" t="s">
        <v>171</v>
      </c>
      <c r="C173" s="10" t="s">
        <v>628</v>
      </c>
      <c r="D173" s="10" t="s">
        <v>921</v>
      </c>
      <c r="E173" s="10">
        <v>0.99760000000000004</v>
      </c>
      <c r="F173" s="10">
        <v>1</v>
      </c>
    </row>
    <row r="174" spans="1:6" x14ac:dyDescent="0.35">
      <c r="A174" s="55"/>
      <c r="B174" s="10" t="s">
        <v>172</v>
      </c>
      <c r="C174" s="10" t="s">
        <v>629</v>
      </c>
      <c r="D174" s="10" t="s">
        <v>906</v>
      </c>
      <c r="E174" s="10">
        <v>0.98670000000000002</v>
      </c>
      <c r="F174" s="10">
        <v>2</v>
      </c>
    </row>
    <row r="175" spans="1:6" x14ac:dyDescent="0.35">
      <c r="A175" s="55"/>
      <c r="B175" s="10" t="s">
        <v>173</v>
      </c>
      <c r="C175" s="10" t="s">
        <v>630</v>
      </c>
      <c r="D175" s="10" t="s">
        <v>904</v>
      </c>
      <c r="E175" s="10">
        <v>0.98760000000000003</v>
      </c>
      <c r="F175" s="10">
        <v>5</v>
      </c>
    </row>
    <row r="176" spans="1:6" x14ac:dyDescent="0.35">
      <c r="A176" s="55"/>
      <c r="B176" s="10" t="s">
        <v>174</v>
      </c>
      <c r="C176" s="10" t="s">
        <v>631</v>
      </c>
      <c r="D176" s="10" t="s">
        <v>912</v>
      </c>
      <c r="E176" s="10">
        <v>0.94830000000000003</v>
      </c>
      <c r="F176" s="10">
        <v>3</v>
      </c>
    </row>
    <row r="177" spans="1:6" x14ac:dyDescent="0.35">
      <c r="A177" s="55"/>
      <c r="B177" s="10" t="s">
        <v>175</v>
      </c>
      <c r="C177" s="10" t="s">
        <v>632</v>
      </c>
      <c r="D177" s="10" t="s">
        <v>907</v>
      </c>
      <c r="E177" s="10">
        <v>0.98799999999999999</v>
      </c>
      <c r="F177" s="10">
        <v>1</v>
      </c>
    </row>
    <row r="178" spans="1:6" x14ac:dyDescent="0.35">
      <c r="A178" s="55"/>
      <c r="B178" s="10" t="s">
        <v>176</v>
      </c>
      <c r="C178" s="10" t="s">
        <v>633</v>
      </c>
      <c r="D178" s="10" t="s">
        <v>907</v>
      </c>
      <c r="E178" s="10">
        <v>0.9839</v>
      </c>
      <c r="F178" s="10">
        <v>2</v>
      </c>
    </row>
    <row r="179" spans="1:6" x14ac:dyDescent="0.35">
      <c r="A179" s="55"/>
      <c r="B179" s="10" t="s">
        <v>177</v>
      </c>
      <c r="C179" s="10" t="s">
        <v>634</v>
      </c>
      <c r="D179" s="10"/>
      <c r="E179" s="10"/>
      <c r="F179" s="10"/>
    </row>
    <row r="180" spans="1:6" x14ac:dyDescent="0.35">
      <c r="A180" s="55"/>
      <c r="B180" s="10" t="s">
        <v>178</v>
      </c>
      <c r="C180" s="10" t="s">
        <v>635</v>
      </c>
      <c r="D180" s="10" t="s">
        <v>912</v>
      </c>
      <c r="E180" s="10">
        <v>0.96040000000000003</v>
      </c>
      <c r="F180" s="10">
        <v>4</v>
      </c>
    </row>
    <row r="181" spans="1:6" x14ac:dyDescent="0.35">
      <c r="A181" s="55"/>
      <c r="B181" s="10" t="s">
        <v>179</v>
      </c>
      <c r="C181" s="10" t="s">
        <v>636</v>
      </c>
      <c r="D181" s="10" t="s">
        <v>908</v>
      </c>
      <c r="E181" s="10">
        <v>0.94240000000000002</v>
      </c>
      <c r="F181" s="10"/>
    </row>
    <row r="182" spans="1:6" x14ac:dyDescent="0.35">
      <c r="A182" s="55"/>
      <c r="B182" s="10" t="s">
        <v>180</v>
      </c>
      <c r="C182" s="10" t="s">
        <v>637</v>
      </c>
      <c r="D182" s="10"/>
      <c r="E182" s="10"/>
      <c r="F182" s="10">
        <v>5</v>
      </c>
    </row>
    <row r="183" spans="1:6" x14ac:dyDescent="0.35">
      <c r="A183" s="55"/>
      <c r="B183" s="10" t="s">
        <v>181</v>
      </c>
      <c r="C183" s="10" t="s">
        <v>638</v>
      </c>
      <c r="D183" s="10"/>
      <c r="E183" s="10"/>
      <c r="F183" s="10">
        <v>1</v>
      </c>
    </row>
    <row r="184" spans="1:6" x14ac:dyDescent="0.35">
      <c r="A184" s="55"/>
      <c r="B184" s="10" t="s">
        <v>182</v>
      </c>
      <c r="C184" s="10" t="s">
        <v>639</v>
      </c>
      <c r="D184" s="10" t="s">
        <v>904</v>
      </c>
      <c r="E184" s="10">
        <v>0.9929</v>
      </c>
      <c r="F184" s="10">
        <v>1</v>
      </c>
    </row>
    <row r="185" spans="1:6" x14ac:dyDescent="0.35">
      <c r="A185" s="55"/>
      <c r="B185" s="10" t="s">
        <v>183</v>
      </c>
      <c r="C185" s="10" t="s">
        <v>640</v>
      </c>
      <c r="D185" s="10"/>
      <c r="E185" s="10"/>
      <c r="F185" s="10">
        <v>3</v>
      </c>
    </row>
    <row r="186" spans="1:6" x14ac:dyDescent="0.35">
      <c r="A186" s="55"/>
      <c r="B186" s="10" t="s">
        <v>184</v>
      </c>
      <c r="C186" s="10" t="s">
        <v>641</v>
      </c>
      <c r="D186" s="10" t="s">
        <v>920</v>
      </c>
      <c r="E186" s="10">
        <v>0.84519999999999995</v>
      </c>
      <c r="F186" s="10">
        <v>2</v>
      </c>
    </row>
    <row r="187" spans="1:6" x14ac:dyDescent="0.35">
      <c r="A187" s="55"/>
      <c r="B187" s="10" t="s">
        <v>185</v>
      </c>
      <c r="C187" s="10" t="s">
        <v>642</v>
      </c>
      <c r="D187" s="10" t="s">
        <v>905</v>
      </c>
      <c r="E187" s="10">
        <v>0.99039999999999995</v>
      </c>
      <c r="F187" s="10">
        <v>4</v>
      </c>
    </row>
    <row r="188" spans="1:6" x14ac:dyDescent="0.35">
      <c r="A188" s="55"/>
      <c r="B188" s="10" t="s">
        <v>186</v>
      </c>
      <c r="C188" s="10" t="s">
        <v>643</v>
      </c>
      <c r="D188" s="10" t="s">
        <v>906</v>
      </c>
      <c r="E188" s="10">
        <v>0.98760000000000003</v>
      </c>
      <c r="F188" s="10"/>
    </row>
    <row r="189" spans="1:6" x14ac:dyDescent="0.35">
      <c r="A189" s="55"/>
      <c r="B189" s="10" t="s">
        <v>187</v>
      </c>
      <c r="C189" s="10" t="s">
        <v>644</v>
      </c>
      <c r="D189" s="10" t="s">
        <v>907</v>
      </c>
      <c r="E189" s="10">
        <v>0.78969999999999996</v>
      </c>
      <c r="F189" s="10">
        <v>1</v>
      </c>
    </row>
    <row r="190" spans="1:6" x14ac:dyDescent="0.35">
      <c r="A190" s="55"/>
      <c r="B190" s="10" t="s">
        <v>188</v>
      </c>
      <c r="C190" s="10" t="s">
        <v>645</v>
      </c>
      <c r="D190" s="10"/>
      <c r="E190" s="10"/>
      <c r="F190" s="10">
        <v>2</v>
      </c>
    </row>
    <row r="191" spans="1:6" x14ac:dyDescent="0.35">
      <c r="A191" s="55"/>
      <c r="B191" s="10" t="s">
        <v>189</v>
      </c>
      <c r="C191" s="10" t="s">
        <v>646</v>
      </c>
      <c r="D191" s="10"/>
      <c r="E191" s="10"/>
      <c r="F191" s="10">
        <v>2</v>
      </c>
    </row>
    <row r="192" spans="1:6" x14ac:dyDescent="0.35">
      <c r="A192" s="55"/>
      <c r="B192" s="10" t="s">
        <v>190</v>
      </c>
      <c r="C192" s="10" t="s">
        <v>647</v>
      </c>
      <c r="D192" s="10" t="s">
        <v>909</v>
      </c>
      <c r="E192" s="10">
        <v>0.97960000000000003</v>
      </c>
      <c r="F192" s="10">
        <v>3</v>
      </c>
    </row>
    <row r="193" spans="1:6" x14ac:dyDescent="0.35">
      <c r="A193" s="55"/>
      <c r="B193" s="10" t="s">
        <v>191</v>
      </c>
      <c r="C193" s="10" t="s">
        <v>648</v>
      </c>
      <c r="D193" s="10" t="s">
        <v>913</v>
      </c>
      <c r="E193" s="10">
        <v>0.99080000000000001</v>
      </c>
      <c r="F193" s="10">
        <v>3</v>
      </c>
    </row>
    <row r="194" spans="1:6" x14ac:dyDescent="0.35">
      <c r="A194" s="55"/>
      <c r="B194" s="10" t="s">
        <v>192</v>
      </c>
      <c r="C194" s="10" t="s">
        <v>649</v>
      </c>
      <c r="D194" s="10"/>
      <c r="E194" s="10"/>
      <c r="F194" s="10">
        <v>2</v>
      </c>
    </row>
    <row r="195" spans="1:6" x14ac:dyDescent="0.35">
      <c r="A195" s="55"/>
      <c r="B195" s="10" t="s">
        <v>193</v>
      </c>
      <c r="C195" s="10" t="s">
        <v>650</v>
      </c>
      <c r="D195" s="10" t="s">
        <v>906</v>
      </c>
      <c r="E195" s="10">
        <v>0.98680000000000001</v>
      </c>
      <c r="F195" s="10">
        <v>2</v>
      </c>
    </row>
    <row r="196" spans="1:6" x14ac:dyDescent="0.35">
      <c r="A196" s="55"/>
      <c r="B196" s="10" t="s">
        <v>194</v>
      </c>
      <c r="C196" s="10" t="s">
        <v>651</v>
      </c>
      <c r="D196" s="10"/>
      <c r="E196" s="10"/>
      <c r="F196" s="10">
        <v>5</v>
      </c>
    </row>
    <row r="197" spans="1:6" x14ac:dyDescent="0.35">
      <c r="A197" s="55"/>
      <c r="B197" s="10" t="s">
        <v>195</v>
      </c>
      <c r="C197" s="10" t="s">
        <v>652</v>
      </c>
      <c r="D197" s="10"/>
      <c r="E197" s="10"/>
      <c r="F197" s="10">
        <v>6</v>
      </c>
    </row>
    <row r="198" spans="1:6" x14ac:dyDescent="0.35">
      <c r="A198" s="55"/>
      <c r="B198" s="10" t="s">
        <v>196</v>
      </c>
      <c r="C198" s="10" t="s">
        <v>653</v>
      </c>
      <c r="D198" s="10" t="s">
        <v>904</v>
      </c>
      <c r="E198" s="10">
        <v>0.98699999999999999</v>
      </c>
      <c r="F198" s="10">
        <v>2</v>
      </c>
    </row>
    <row r="199" spans="1:6" x14ac:dyDescent="0.35">
      <c r="A199" s="55"/>
      <c r="B199" s="10" t="s">
        <v>197</v>
      </c>
      <c r="C199" s="10" t="s">
        <v>654</v>
      </c>
      <c r="D199" s="10"/>
      <c r="E199" s="10"/>
      <c r="F199" s="10">
        <v>6</v>
      </c>
    </row>
    <row r="200" spans="1:6" x14ac:dyDescent="0.35">
      <c r="A200" s="55"/>
      <c r="B200" s="10" t="s">
        <v>198</v>
      </c>
      <c r="C200" s="10" t="s">
        <v>655</v>
      </c>
      <c r="D200" s="10" t="s">
        <v>913</v>
      </c>
      <c r="E200" s="10">
        <v>0.99380000000000002</v>
      </c>
      <c r="F200" s="10"/>
    </row>
    <row r="201" spans="1:6" x14ac:dyDescent="0.35">
      <c r="A201" s="55"/>
      <c r="B201" s="10" t="s">
        <v>199</v>
      </c>
      <c r="C201" s="10" t="s">
        <v>656</v>
      </c>
      <c r="D201" s="10"/>
      <c r="E201" s="10"/>
      <c r="F201" s="10"/>
    </row>
    <row r="202" spans="1:6" x14ac:dyDescent="0.35">
      <c r="A202" s="55"/>
      <c r="B202" s="10" t="s">
        <v>200</v>
      </c>
      <c r="C202" s="10" t="s">
        <v>657</v>
      </c>
      <c r="D202" s="10" t="s">
        <v>908</v>
      </c>
      <c r="E202" s="10">
        <v>0.98950000000000005</v>
      </c>
      <c r="F202" s="10">
        <v>4</v>
      </c>
    </row>
    <row r="203" spans="1:6" x14ac:dyDescent="0.35">
      <c r="A203" s="55"/>
      <c r="B203" s="10" t="s">
        <v>201</v>
      </c>
      <c r="C203" s="10" t="s">
        <v>658</v>
      </c>
      <c r="D203" s="10"/>
      <c r="E203" s="10"/>
      <c r="F203" s="10">
        <v>2</v>
      </c>
    </row>
    <row r="204" spans="1:6" x14ac:dyDescent="0.35">
      <c r="A204" s="55"/>
      <c r="B204" s="10" t="s">
        <v>202</v>
      </c>
      <c r="C204" s="10" t="s">
        <v>659</v>
      </c>
      <c r="D204" s="10" t="s">
        <v>906</v>
      </c>
      <c r="E204" s="10">
        <v>0.68300000000000005</v>
      </c>
      <c r="F204" s="10">
        <v>3</v>
      </c>
    </row>
    <row r="205" spans="1:6" x14ac:dyDescent="0.35">
      <c r="A205" s="55"/>
      <c r="B205" s="10" t="s">
        <v>203</v>
      </c>
      <c r="C205" s="10" t="s">
        <v>660</v>
      </c>
      <c r="D205" s="10" t="s">
        <v>909</v>
      </c>
      <c r="E205" s="10">
        <v>0.94599999999999995</v>
      </c>
      <c r="F205" s="10"/>
    </row>
    <row r="206" spans="1:6" x14ac:dyDescent="0.35">
      <c r="A206" s="55"/>
      <c r="B206" s="10" t="s">
        <v>204</v>
      </c>
      <c r="C206" s="10" t="s">
        <v>661</v>
      </c>
      <c r="D206" s="10"/>
      <c r="E206" s="10"/>
      <c r="F206" s="10"/>
    </row>
    <row r="207" spans="1:6" x14ac:dyDescent="0.35">
      <c r="A207" s="55"/>
      <c r="B207" s="10" t="s">
        <v>205</v>
      </c>
      <c r="C207" s="10" t="s">
        <v>662</v>
      </c>
      <c r="D207" s="10" t="s">
        <v>908</v>
      </c>
      <c r="E207" s="10">
        <v>0.98850000000000005</v>
      </c>
      <c r="F207" s="10">
        <v>4</v>
      </c>
    </row>
    <row r="208" spans="1:6" x14ac:dyDescent="0.35">
      <c r="A208" s="55"/>
      <c r="B208" s="10" t="s">
        <v>206</v>
      </c>
      <c r="C208" s="10" t="s">
        <v>663</v>
      </c>
      <c r="D208" s="10"/>
      <c r="E208" s="10"/>
      <c r="F208" s="10">
        <v>2</v>
      </c>
    </row>
    <row r="209" spans="1:6" x14ac:dyDescent="0.35">
      <c r="A209" s="55"/>
      <c r="B209" s="10" t="s">
        <v>207</v>
      </c>
      <c r="C209" s="10" t="s">
        <v>664</v>
      </c>
      <c r="D209" s="10"/>
      <c r="E209" s="10"/>
      <c r="F209" s="10"/>
    </row>
    <row r="210" spans="1:6" x14ac:dyDescent="0.35">
      <c r="A210" s="55"/>
      <c r="B210" s="10" t="s">
        <v>208</v>
      </c>
      <c r="C210" s="10" t="s">
        <v>665</v>
      </c>
      <c r="D210" s="10" t="s">
        <v>905</v>
      </c>
      <c r="E210" s="10">
        <v>0.97060000000000002</v>
      </c>
      <c r="F210" s="10">
        <v>2</v>
      </c>
    </row>
    <row r="211" spans="1:6" x14ac:dyDescent="0.35">
      <c r="A211" s="55"/>
      <c r="B211" s="10" t="s">
        <v>209</v>
      </c>
      <c r="C211" s="10" t="s">
        <v>666</v>
      </c>
      <c r="D211" s="10" t="s">
        <v>904</v>
      </c>
      <c r="E211" s="10">
        <v>0.99890000000000001</v>
      </c>
      <c r="F211" s="10"/>
    </row>
    <row r="212" spans="1:6" x14ac:dyDescent="0.35">
      <c r="A212" s="55"/>
      <c r="B212" s="10" t="s">
        <v>210</v>
      </c>
      <c r="C212" s="10" t="s">
        <v>667</v>
      </c>
      <c r="D212" s="10" t="s">
        <v>909</v>
      </c>
      <c r="E212" s="10">
        <v>0.88539999999999996</v>
      </c>
      <c r="F212" s="10">
        <v>5</v>
      </c>
    </row>
    <row r="213" spans="1:6" x14ac:dyDescent="0.35">
      <c r="A213" s="55"/>
      <c r="B213" s="10" t="s">
        <v>211</v>
      </c>
      <c r="C213" s="10" t="s">
        <v>668</v>
      </c>
      <c r="D213" s="10" t="s">
        <v>913</v>
      </c>
      <c r="E213" s="10">
        <v>0.9325</v>
      </c>
      <c r="F213" s="10">
        <v>5</v>
      </c>
    </row>
    <row r="214" spans="1:6" x14ac:dyDescent="0.35">
      <c r="A214" s="55"/>
      <c r="B214" s="10" t="s">
        <v>212</v>
      </c>
      <c r="C214" s="10" t="s">
        <v>669</v>
      </c>
      <c r="D214" s="10"/>
      <c r="E214" s="10"/>
      <c r="F214" s="10"/>
    </row>
    <row r="215" spans="1:6" x14ac:dyDescent="0.35">
      <c r="A215" s="55"/>
      <c r="B215" s="10" t="s">
        <v>213</v>
      </c>
      <c r="C215" s="10" t="s">
        <v>670</v>
      </c>
      <c r="D215" s="10" t="s">
        <v>908</v>
      </c>
      <c r="E215" s="10">
        <v>0.99450000000000005</v>
      </c>
      <c r="F215" s="10"/>
    </row>
    <row r="216" spans="1:6" x14ac:dyDescent="0.35">
      <c r="A216" s="55"/>
      <c r="B216" s="10" t="s">
        <v>214</v>
      </c>
      <c r="C216" s="10" t="s">
        <v>671</v>
      </c>
      <c r="D216" s="10" t="s">
        <v>909</v>
      </c>
      <c r="E216" s="10">
        <v>0.99790000000000001</v>
      </c>
      <c r="F216" s="10"/>
    </row>
    <row r="217" spans="1:6" x14ac:dyDescent="0.35">
      <c r="A217" s="55"/>
      <c r="B217" s="10" t="s">
        <v>215</v>
      </c>
      <c r="C217" s="10" t="s">
        <v>672</v>
      </c>
      <c r="D217" s="10"/>
      <c r="E217" s="10"/>
      <c r="F217" s="10"/>
    </row>
    <row r="218" spans="1:6" x14ac:dyDescent="0.35">
      <c r="A218" s="55"/>
      <c r="B218" s="10" t="s">
        <v>216</v>
      </c>
      <c r="C218" s="10" t="s">
        <v>673</v>
      </c>
      <c r="D218" s="10" t="s">
        <v>906</v>
      </c>
      <c r="E218" s="10">
        <v>0.91759999999999997</v>
      </c>
      <c r="F218" s="10"/>
    </row>
    <row r="219" spans="1:6" x14ac:dyDescent="0.35">
      <c r="A219" s="55"/>
      <c r="B219" s="10" t="s">
        <v>217</v>
      </c>
      <c r="C219" s="10" t="s">
        <v>674</v>
      </c>
      <c r="D219" s="10"/>
      <c r="E219" s="10"/>
      <c r="F219" s="10"/>
    </row>
    <row r="220" spans="1:6" x14ac:dyDescent="0.35">
      <c r="A220" s="55"/>
      <c r="B220" s="10" t="s">
        <v>218</v>
      </c>
      <c r="C220" s="10" t="s">
        <v>575</v>
      </c>
      <c r="D220" s="10" t="s">
        <v>907</v>
      </c>
      <c r="E220" s="10">
        <v>0.82130000000000003</v>
      </c>
      <c r="F220" s="10">
        <v>2</v>
      </c>
    </row>
    <row r="221" spans="1:6" x14ac:dyDescent="0.35">
      <c r="A221" s="55"/>
      <c r="B221" s="10" t="s">
        <v>219</v>
      </c>
      <c r="C221" s="10" t="s">
        <v>675</v>
      </c>
      <c r="D221" s="10" t="s">
        <v>909</v>
      </c>
      <c r="E221" s="10">
        <v>0.98950000000000005</v>
      </c>
      <c r="F221" s="10">
        <v>3</v>
      </c>
    </row>
    <row r="222" spans="1:6" x14ac:dyDescent="0.35">
      <c r="A222" s="55"/>
      <c r="B222" s="10" t="s">
        <v>220</v>
      </c>
      <c r="C222" s="10" t="s">
        <v>676</v>
      </c>
      <c r="D222" s="10"/>
      <c r="E222" s="10"/>
      <c r="F222" s="10">
        <v>1</v>
      </c>
    </row>
    <row r="223" spans="1:6" x14ac:dyDescent="0.35">
      <c r="A223" s="55"/>
      <c r="B223" s="10" t="s">
        <v>221</v>
      </c>
      <c r="C223" s="10" t="s">
        <v>677</v>
      </c>
      <c r="D223" s="10" t="s">
        <v>908</v>
      </c>
      <c r="E223" s="10">
        <v>0.91920000000000002</v>
      </c>
      <c r="F223" s="10">
        <v>2</v>
      </c>
    </row>
    <row r="224" spans="1:6" x14ac:dyDescent="0.35">
      <c r="A224" s="55"/>
      <c r="B224" s="10" t="s">
        <v>222</v>
      </c>
      <c r="C224" s="10" t="s">
        <v>678</v>
      </c>
      <c r="D224" s="10"/>
      <c r="E224" s="10"/>
      <c r="F224" s="10">
        <v>4</v>
      </c>
    </row>
    <row r="225" spans="1:6" x14ac:dyDescent="0.35">
      <c r="A225" s="55"/>
      <c r="B225" s="10" t="s">
        <v>223</v>
      </c>
      <c r="C225" s="10" t="s">
        <v>679</v>
      </c>
      <c r="D225" s="10" t="s">
        <v>913</v>
      </c>
      <c r="E225" s="10">
        <v>0.99109999999999998</v>
      </c>
      <c r="F225" s="10">
        <v>5</v>
      </c>
    </row>
    <row r="226" spans="1:6" x14ac:dyDescent="0.35">
      <c r="A226" s="55"/>
      <c r="B226" s="10" t="s">
        <v>224</v>
      </c>
      <c r="C226" s="10" t="s">
        <v>680</v>
      </c>
      <c r="D226" s="10" t="s">
        <v>904</v>
      </c>
      <c r="E226" s="10">
        <v>0.97430000000000005</v>
      </c>
      <c r="F226" s="10">
        <v>1</v>
      </c>
    </row>
    <row r="227" spans="1:6" x14ac:dyDescent="0.35">
      <c r="A227" s="55"/>
      <c r="B227" s="10" t="s">
        <v>225</v>
      </c>
      <c r="C227" s="10" t="s">
        <v>681</v>
      </c>
      <c r="D227" s="10" t="s">
        <v>915</v>
      </c>
      <c r="E227" s="10">
        <v>0.98919999999999997</v>
      </c>
      <c r="F227" s="10">
        <v>3</v>
      </c>
    </row>
    <row r="228" spans="1:6" x14ac:dyDescent="0.35">
      <c r="A228" s="55"/>
      <c r="B228" s="10" t="s">
        <v>226</v>
      </c>
      <c r="C228" s="10" t="s">
        <v>682</v>
      </c>
      <c r="D228" s="10" t="s">
        <v>907</v>
      </c>
      <c r="E228" s="10">
        <v>0.56950000000000001</v>
      </c>
      <c r="F228" s="10">
        <v>2</v>
      </c>
    </row>
    <row r="229" spans="1:6" x14ac:dyDescent="0.35">
      <c r="A229" s="55"/>
      <c r="B229" s="10" t="s">
        <v>227</v>
      </c>
      <c r="C229" s="10" t="s">
        <v>683</v>
      </c>
      <c r="D229" s="10" t="s">
        <v>907</v>
      </c>
      <c r="E229" s="10">
        <v>0.96199999999999997</v>
      </c>
      <c r="F229" s="10">
        <v>1</v>
      </c>
    </row>
    <row r="230" spans="1:6" x14ac:dyDescent="0.35">
      <c r="A230" s="55"/>
      <c r="B230" s="10" t="s">
        <v>228</v>
      </c>
      <c r="C230" s="10" t="s">
        <v>684</v>
      </c>
      <c r="D230" s="10" t="s">
        <v>908</v>
      </c>
      <c r="E230" s="10">
        <v>0.89439999999999997</v>
      </c>
      <c r="F230" s="10"/>
    </row>
    <row r="231" spans="1:6" x14ac:dyDescent="0.35">
      <c r="A231" s="55"/>
      <c r="B231" s="10" t="s">
        <v>229</v>
      </c>
      <c r="C231" s="10" t="s">
        <v>685</v>
      </c>
      <c r="D231" s="10" t="s">
        <v>906</v>
      </c>
      <c r="E231" s="10">
        <v>0.95289999999999997</v>
      </c>
      <c r="F231" s="10">
        <v>4</v>
      </c>
    </row>
    <row r="232" spans="1:6" x14ac:dyDescent="0.35">
      <c r="A232" s="55"/>
      <c r="B232" s="10" t="s">
        <v>230</v>
      </c>
      <c r="C232" s="10" t="s">
        <v>686</v>
      </c>
      <c r="D232" s="10" t="s">
        <v>909</v>
      </c>
      <c r="E232" s="10">
        <v>0.97060000000000002</v>
      </c>
      <c r="F232" s="10">
        <v>5</v>
      </c>
    </row>
    <row r="233" spans="1:6" x14ac:dyDescent="0.35">
      <c r="A233" s="55"/>
      <c r="B233" s="10" t="s">
        <v>231</v>
      </c>
      <c r="C233" s="10" t="s">
        <v>687</v>
      </c>
      <c r="D233" s="10"/>
      <c r="E233" s="10"/>
      <c r="F233" s="10">
        <v>2</v>
      </c>
    </row>
    <row r="234" spans="1:6" x14ac:dyDescent="0.35">
      <c r="A234" s="55"/>
      <c r="B234" s="10" t="s">
        <v>232</v>
      </c>
      <c r="C234" s="10" t="s">
        <v>688</v>
      </c>
      <c r="D234" s="10" t="s">
        <v>908</v>
      </c>
      <c r="E234" s="10">
        <v>0.95930000000000004</v>
      </c>
      <c r="F234" s="10">
        <v>3</v>
      </c>
    </row>
    <row r="235" spans="1:6" x14ac:dyDescent="0.35">
      <c r="A235" s="55"/>
      <c r="B235" s="10" t="s">
        <v>233</v>
      </c>
      <c r="C235" s="10" t="s">
        <v>689</v>
      </c>
      <c r="D235" s="10"/>
      <c r="E235" s="10"/>
      <c r="F235" s="10"/>
    </row>
    <row r="236" spans="1:6" x14ac:dyDescent="0.35">
      <c r="A236" s="55"/>
      <c r="B236" s="10" t="s">
        <v>234</v>
      </c>
      <c r="C236" s="10" t="s">
        <v>690</v>
      </c>
      <c r="D236" s="10" t="s">
        <v>918</v>
      </c>
      <c r="E236" s="10">
        <v>0.93110000000000004</v>
      </c>
      <c r="F236" s="10">
        <v>1</v>
      </c>
    </row>
    <row r="237" spans="1:6" x14ac:dyDescent="0.35">
      <c r="A237" s="55"/>
      <c r="B237" s="10" t="s">
        <v>235</v>
      </c>
      <c r="C237" s="10" t="s">
        <v>691</v>
      </c>
      <c r="D237" s="10"/>
      <c r="E237" s="10"/>
      <c r="F237" s="10">
        <v>1</v>
      </c>
    </row>
    <row r="238" spans="1:6" x14ac:dyDescent="0.35">
      <c r="A238" s="55"/>
      <c r="B238" s="10" t="s">
        <v>236</v>
      </c>
      <c r="C238" s="10" t="s">
        <v>692</v>
      </c>
      <c r="D238" s="10" t="s">
        <v>923</v>
      </c>
      <c r="E238" s="10">
        <v>0.71230000000000004</v>
      </c>
      <c r="F238" s="10"/>
    </row>
    <row r="239" spans="1:6" x14ac:dyDescent="0.35">
      <c r="A239" s="55"/>
      <c r="B239" s="10" t="s">
        <v>237</v>
      </c>
      <c r="C239" s="10" t="s">
        <v>693</v>
      </c>
      <c r="D239" s="10"/>
      <c r="E239" s="10"/>
      <c r="F239" s="10">
        <v>2</v>
      </c>
    </row>
    <row r="240" spans="1:6" x14ac:dyDescent="0.35">
      <c r="A240" s="55"/>
      <c r="B240" s="10" t="s">
        <v>238</v>
      </c>
      <c r="C240" s="10" t="s">
        <v>694</v>
      </c>
      <c r="D240" s="10"/>
      <c r="E240" s="10"/>
      <c r="F240" s="10">
        <v>2</v>
      </c>
    </row>
    <row r="241" spans="1:6" x14ac:dyDescent="0.35">
      <c r="A241" s="55"/>
      <c r="B241" s="10" t="s">
        <v>239</v>
      </c>
      <c r="C241" s="10" t="s">
        <v>695</v>
      </c>
      <c r="D241" s="10"/>
      <c r="E241" s="10"/>
      <c r="F241" s="10">
        <v>5</v>
      </c>
    </row>
    <row r="242" spans="1:6" x14ac:dyDescent="0.35">
      <c r="A242" s="55"/>
      <c r="B242" s="10" t="s">
        <v>240</v>
      </c>
      <c r="C242" s="10" t="s">
        <v>696</v>
      </c>
      <c r="D242" s="10"/>
      <c r="E242" s="10"/>
      <c r="F242" s="10">
        <v>1</v>
      </c>
    </row>
    <row r="243" spans="1:6" x14ac:dyDescent="0.35">
      <c r="A243" s="55"/>
      <c r="B243" s="10" t="s">
        <v>241</v>
      </c>
      <c r="C243" s="10" t="s">
        <v>697</v>
      </c>
      <c r="D243" s="10" t="s">
        <v>908</v>
      </c>
      <c r="E243" s="10">
        <v>0.9859</v>
      </c>
      <c r="F243" s="10">
        <v>1</v>
      </c>
    </row>
    <row r="244" spans="1:6" x14ac:dyDescent="0.35">
      <c r="A244" s="55"/>
      <c r="B244" s="10" t="s">
        <v>242</v>
      </c>
      <c r="C244" s="10" t="s">
        <v>698</v>
      </c>
      <c r="D244" s="10" t="s">
        <v>906</v>
      </c>
      <c r="E244" s="10">
        <v>0.95009999999999994</v>
      </c>
      <c r="F244" s="10">
        <v>4</v>
      </c>
    </row>
    <row r="245" spans="1:6" x14ac:dyDescent="0.35">
      <c r="A245" s="55"/>
      <c r="B245" s="10" t="s">
        <v>243</v>
      </c>
      <c r="C245" s="10" t="s">
        <v>699</v>
      </c>
      <c r="D245" s="10" t="s">
        <v>908</v>
      </c>
      <c r="E245" s="10">
        <v>0.91620000000000001</v>
      </c>
      <c r="F245" s="10">
        <v>5</v>
      </c>
    </row>
    <row r="246" spans="1:6" x14ac:dyDescent="0.35">
      <c r="A246" s="55"/>
      <c r="B246" s="10" t="s">
        <v>244</v>
      </c>
      <c r="C246" s="10" t="s">
        <v>700</v>
      </c>
      <c r="D246" s="10"/>
      <c r="E246" s="10"/>
      <c r="F246" s="10">
        <v>1</v>
      </c>
    </row>
    <row r="247" spans="1:6" x14ac:dyDescent="0.35">
      <c r="A247" s="55"/>
      <c r="B247" s="10" t="s">
        <v>245</v>
      </c>
      <c r="C247" s="10" t="s">
        <v>701</v>
      </c>
      <c r="D247" s="10" t="s">
        <v>906</v>
      </c>
      <c r="E247" s="10">
        <v>0.99419999999999997</v>
      </c>
      <c r="F247" s="10"/>
    </row>
    <row r="248" spans="1:6" x14ac:dyDescent="0.35">
      <c r="A248" s="55"/>
      <c r="B248" s="10" t="s">
        <v>246</v>
      </c>
      <c r="C248" s="10" t="s">
        <v>702</v>
      </c>
      <c r="D248" s="10" t="s">
        <v>904</v>
      </c>
      <c r="E248" s="10">
        <v>0.96040000000000003</v>
      </c>
      <c r="F248" s="10"/>
    </row>
    <row r="249" spans="1:6" x14ac:dyDescent="0.35">
      <c r="A249" s="55"/>
      <c r="B249" s="10" t="s">
        <v>247</v>
      </c>
      <c r="C249" s="10" t="s">
        <v>703</v>
      </c>
      <c r="D249" s="10"/>
      <c r="E249" s="10"/>
      <c r="F249" s="10">
        <v>2</v>
      </c>
    </row>
    <row r="250" spans="1:6" x14ac:dyDescent="0.35">
      <c r="A250" s="55"/>
      <c r="B250" s="10" t="s">
        <v>248</v>
      </c>
      <c r="C250" s="10" t="s">
        <v>704</v>
      </c>
      <c r="D250" s="10"/>
      <c r="E250" s="10"/>
      <c r="F250" s="10"/>
    </row>
    <row r="251" spans="1:6" x14ac:dyDescent="0.35">
      <c r="A251" s="55"/>
      <c r="B251" s="10" t="s">
        <v>249</v>
      </c>
      <c r="C251" s="10" t="s">
        <v>529</v>
      </c>
      <c r="D251" s="10"/>
      <c r="E251" s="10"/>
      <c r="F251" s="10"/>
    </row>
    <row r="252" spans="1:6" x14ac:dyDescent="0.35">
      <c r="A252" s="55"/>
      <c r="B252" s="10" t="s">
        <v>250</v>
      </c>
      <c r="C252" s="10" t="s">
        <v>705</v>
      </c>
      <c r="D252" s="10" t="s">
        <v>910</v>
      </c>
      <c r="E252" s="10">
        <v>0.98929999999999996</v>
      </c>
      <c r="F252" s="10">
        <v>1</v>
      </c>
    </row>
    <row r="253" spans="1:6" x14ac:dyDescent="0.35">
      <c r="A253" s="55"/>
      <c r="B253" s="10" t="s">
        <v>251</v>
      </c>
      <c r="C253" s="10" t="s">
        <v>706</v>
      </c>
      <c r="D253" s="10" t="s">
        <v>904</v>
      </c>
      <c r="E253" s="10">
        <v>0.97540000000000004</v>
      </c>
      <c r="F253" s="10">
        <v>3</v>
      </c>
    </row>
    <row r="254" spans="1:6" x14ac:dyDescent="0.35">
      <c r="A254" s="55"/>
      <c r="B254" s="10" t="s">
        <v>252</v>
      </c>
      <c r="C254" s="10" t="s">
        <v>487</v>
      </c>
      <c r="D254" s="10" t="s">
        <v>910</v>
      </c>
      <c r="E254" s="10">
        <v>0.84340000000000004</v>
      </c>
      <c r="F254" s="10"/>
    </row>
    <row r="255" spans="1:6" x14ac:dyDescent="0.35">
      <c r="A255" s="55"/>
      <c r="B255" s="10" t="s">
        <v>253</v>
      </c>
      <c r="C255" s="10" t="s">
        <v>707</v>
      </c>
      <c r="D255" s="10" t="s">
        <v>922</v>
      </c>
      <c r="E255" s="10">
        <v>0.96279999999999999</v>
      </c>
      <c r="F255" s="10">
        <v>2</v>
      </c>
    </row>
    <row r="256" spans="1:6" x14ac:dyDescent="0.35">
      <c r="A256" s="55"/>
      <c r="B256" s="10" t="s">
        <v>254</v>
      </c>
      <c r="C256" s="10" t="s">
        <v>708</v>
      </c>
      <c r="D256" s="10"/>
      <c r="E256" s="10"/>
      <c r="F256" s="10"/>
    </row>
    <row r="257" spans="1:6" x14ac:dyDescent="0.35">
      <c r="A257" s="55"/>
      <c r="B257" s="10" t="s">
        <v>255</v>
      </c>
      <c r="C257" s="10" t="s">
        <v>709</v>
      </c>
      <c r="D257" s="10" t="s">
        <v>907</v>
      </c>
      <c r="E257" s="10">
        <v>0.9798</v>
      </c>
      <c r="F257" s="10">
        <v>5</v>
      </c>
    </row>
    <row r="258" spans="1:6" x14ac:dyDescent="0.35">
      <c r="A258" s="55"/>
      <c r="B258" s="10" t="s">
        <v>256</v>
      </c>
      <c r="C258" s="10" t="s">
        <v>710</v>
      </c>
      <c r="D258" s="10"/>
      <c r="E258" s="10"/>
      <c r="F258" s="10"/>
    </row>
    <row r="259" spans="1:6" x14ac:dyDescent="0.35">
      <c r="A259" s="55"/>
      <c r="B259" s="10" t="s">
        <v>257</v>
      </c>
      <c r="C259" s="10" t="s">
        <v>711</v>
      </c>
      <c r="D259" s="10" t="s">
        <v>907</v>
      </c>
      <c r="E259" s="10">
        <v>0.72829999999999995</v>
      </c>
      <c r="F259" s="10">
        <v>5</v>
      </c>
    </row>
    <row r="260" spans="1:6" x14ac:dyDescent="0.35">
      <c r="A260" s="55"/>
      <c r="B260" s="10" t="s">
        <v>258</v>
      </c>
      <c r="C260" s="10" t="s">
        <v>712</v>
      </c>
      <c r="D260" s="10" t="s">
        <v>916</v>
      </c>
      <c r="E260" s="10">
        <v>0.85119999999999996</v>
      </c>
      <c r="F260" s="10">
        <v>1</v>
      </c>
    </row>
    <row r="261" spans="1:6" x14ac:dyDescent="0.35">
      <c r="A261" s="55"/>
      <c r="B261" s="10" t="s">
        <v>259</v>
      </c>
      <c r="C261" s="10" t="s">
        <v>496</v>
      </c>
      <c r="D261" s="10" t="s">
        <v>906</v>
      </c>
      <c r="E261" s="10">
        <v>0.88149999999999995</v>
      </c>
      <c r="F261" s="10"/>
    </row>
    <row r="262" spans="1:6" x14ac:dyDescent="0.35">
      <c r="A262" s="55"/>
      <c r="B262" s="10" t="s">
        <v>260</v>
      </c>
      <c r="C262" s="10" t="s">
        <v>713</v>
      </c>
      <c r="D262" s="10" t="s">
        <v>924</v>
      </c>
      <c r="E262" s="10">
        <v>0.59399999999999997</v>
      </c>
      <c r="F262" s="10">
        <v>11</v>
      </c>
    </row>
    <row r="263" spans="1:6" x14ac:dyDescent="0.35">
      <c r="A263" s="55"/>
      <c r="B263" s="10" t="s">
        <v>261</v>
      </c>
      <c r="C263" s="10" t="s">
        <v>714</v>
      </c>
      <c r="D263" s="10" t="s">
        <v>911</v>
      </c>
      <c r="E263" s="10">
        <v>0.98350000000000004</v>
      </c>
      <c r="F263" s="10"/>
    </row>
    <row r="264" spans="1:6" x14ac:dyDescent="0.35">
      <c r="A264" s="55"/>
      <c r="B264" s="10" t="s">
        <v>262</v>
      </c>
      <c r="C264" s="10" t="s">
        <v>715</v>
      </c>
      <c r="D264" s="10"/>
      <c r="E264" s="10"/>
      <c r="F264" s="10">
        <v>4</v>
      </c>
    </row>
    <row r="265" spans="1:6" x14ac:dyDescent="0.35">
      <c r="A265" s="55"/>
      <c r="B265" s="10" t="s">
        <v>263</v>
      </c>
      <c r="C265" s="10" t="s">
        <v>716</v>
      </c>
      <c r="D265" s="10"/>
      <c r="E265" s="10"/>
      <c r="F265" s="10"/>
    </row>
    <row r="266" spans="1:6" x14ac:dyDescent="0.35">
      <c r="A266" s="55"/>
      <c r="B266" s="10" t="s">
        <v>264</v>
      </c>
      <c r="C266" s="10" t="s">
        <v>717</v>
      </c>
      <c r="D266" s="10"/>
      <c r="E266" s="10"/>
      <c r="F266" s="10">
        <v>1</v>
      </c>
    </row>
    <row r="267" spans="1:6" x14ac:dyDescent="0.35">
      <c r="A267" s="55"/>
      <c r="B267" s="10" t="s">
        <v>265</v>
      </c>
      <c r="C267" s="10" t="s">
        <v>718</v>
      </c>
      <c r="D267" s="10"/>
      <c r="E267" s="10"/>
      <c r="F267" s="10">
        <v>3</v>
      </c>
    </row>
    <row r="268" spans="1:6" x14ac:dyDescent="0.35">
      <c r="A268" s="55"/>
      <c r="B268" s="10" t="s">
        <v>266</v>
      </c>
      <c r="C268" s="10" t="s">
        <v>719</v>
      </c>
      <c r="D268" s="10"/>
      <c r="E268" s="10"/>
      <c r="F268" s="10"/>
    </row>
    <row r="269" spans="1:6" x14ac:dyDescent="0.35">
      <c r="A269" s="55"/>
      <c r="B269" s="10" t="s">
        <v>267</v>
      </c>
      <c r="C269" s="10" t="s">
        <v>720</v>
      </c>
      <c r="D269" s="10" t="s">
        <v>909</v>
      </c>
      <c r="E269" s="10">
        <v>0.9637</v>
      </c>
      <c r="F269" s="10">
        <v>3</v>
      </c>
    </row>
    <row r="270" spans="1:6" x14ac:dyDescent="0.35">
      <c r="A270" s="55"/>
      <c r="B270" s="10" t="s">
        <v>268</v>
      </c>
      <c r="C270" s="10" t="s">
        <v>721</v>
      </c>
      <c r="D270" s="10" t="s">
        <v>907</v>
      </c>
      <c r="E270" s="10">
        <v>0.92549999999999999</v>
      </c>
      <c r="F270" s="10">
        <v>3</v>
      </c>
    </row>
    <row r="271" spans="1:6" x14ac:dyDescent="0.35">
      <c r="A271" s="55"/>
      <c r="B271" s="10" t="s">
        <v>269</v>
      </c>
      <c r="C271" s="10" t="s">
        <v>722</v>
      </c>
      <c r="D271" s="10" t="s">
        <v>925</v>
      </c>
      <c r="E271" s="10">
        <v>0.57420000000000004</v>
      </c>
      <c r="F271" s="10">
        <v>4</v>
      </c>
    </row>
    <row r="272" spans="1:6" x14ac:dyDescent="0.35">
      <c r="A272" s="55"/>
      <c r="B272" s="10" t="s">
        <v>270</v>
      </c>
      <c r="C272" s="10" t="s">
        <v>723</v>
      </c>
      <c r="D272" s="10" t="s">
        <v>907</v>
      </c>
      <c r="E272" s="10">
        <v>0.98850000000000005</v>
      </c>
      <c r="F272" s="10">
        <v>1</v>
      </c>
    </row>
    <row r="273" spans="1:6" x14ac:dyDescent="0.35">
      <c r="A273" s="55"/>
      <c r="B273" s="10" t="s">
        <v>271</v>
      </c>
      <c r="C273" s="10" t="s">
        <v>724</v>
      </c>
      <c r="D273" s="10" t="s">
        <v>905</v>
      </c>
      <c r="E273" s="10">
        <v>0.99380000000000002</v>
      </c>
      <c r="F273" s="10">
        <v>1</v>
      </c>
    </row>
    <row r="274" spans="1:6" x14ac:dyDescent="0.35">
      <c r="A274" s="55"/>
      <c r="B274" s="10" t="s">
        <v>272</v>
      </c>
      <c r="C274" s="10" t="s">
        <v>725</v>
      </c>
      <c r="D274" s="10"/>
      <c r="E274" s="10"/>
      <c r="F274" s="10">
        <v>1</v>
      </c>
    </row>
    <row r="275" spans="1:6" x14ac:dyDescent="0.35">
      <c r="A275" s="2"/>
      <c r="B275" s="10" t="s">
        <v>273</v>
      </c>
      <c r="C275" s="10" t="s">
        <v>726</v>
      </c>
      <c r="D275" s="10"/>
      <c r="E275" s="10"/>
      <c r="F275" s="10">
        <v>11</v>
      </c>
    </row>
    <row r="276" spans="1:6" x14ac:dyDescent="0.35">
      <c r="A276" s="2"/>
      <c r="B276" s="10" t="s">
        <v>274</v>
      </c>
      <c r="C276" s="10" t="s">
        <v>727</v>
      </c>
      <c r="D276" s="10"/>
      <c r="E276" s="10"/>
      <c r="F276" s="10">
        <v>2</v>
      </c>
    </row>
    <row r="277" spans="1:6" x14ac:dyDescent="0.35">
      <c r="A277" s="55" t="s">
        <v>447</v>
      </c>
      <c r="C277" s="2" t="s">
        <v>1782</v>
      </c>
      <c r="D277" s="54">
        <f>(131/275)*100</f>
        <v>47.63636363636364</v>
      </c>
      <c r="E277" s="54"/>
      <c r="F277" s="2">
        <f>(184/275)*100</f>
        <v>66.909090909090907</v>
      </c>
    </row>
    <row r="278" spans="1:6" x14ac:dyDescent="0.35">
      <c r="A278" s="55"/>
      <c r="C278" s="2" t="s">
        <v>1781</v>
      </c>
      <c r="D278" s="2"/>
      <c r="E278" s="2"/>
      <c r="F278" s="2">
        <f>AVERAGE(F2:F276)</f>
        <v>2.7119565217391304</v>
      </c>
    </row>
    <row r="279" spans="1:6" x14ac:dyDescent="0.35">
      <c r="A279" s="55"/>
      <c r="B279" t="s">
        <v>276</v>
      </c>
      <c r="C279" t="s">
        <v>728</v>
      </c>
      <c r="D279" t="s">
        <v>904</v>
      </c>
      <c r="E279">
        <v>0.94989999999999997</v>
      </c>
    </row>
    <row r="280" spans="1:6" x14ac:dyDescent="0.35">
      <c r="A280" s="55"/>
      <c r="B280" t="s">
        <v>277</v>
      </c>
      <c r="C280" t="s">
        <v>729</v>
      </c>
      <c r="F280">
        <v>1</v>
      </c>
    </row>
    <row r="281" spans="1:6" x14ac:dyDescent="0.35">
      <c r="A281" s="55"/>
      <c r="B281" t="s">
        <v>30</v>
      </c>
      <c r="C281" t="s">
        <v>489</v>
      </c>
      <c r="D281" t="s">
        <v>906</v>
      </c>
      <c r="E281">
        <v>0.99509999999999998</v>
      </c>
      <c r="F281">
        <v>7</v>
      </c>
    </row>
    <row r="282" spans="1:6" x14ac:dyDescent="0.35">
      <c r="A282" s="55"/>
      <c r="B282" t="s">
        <v>278</v>
      </c>
      <c r="C282" t="s">
        <v>730</v>
      </c>
      <c r="F282">
        <v>1</v>
      </c>
    </row>
    <row r="283" spans="1:6" x14ac:dyDescent="0.35">
      <c r="A283" s="55"/>
      <c r="B283" t="s">
        <v>31</v>
      </c>
      <c r="C283" t="s">
        <v>490</v>
      </c>
      <c r="F283">
        <v>7</v>
      </c>
    </row>
    <row r="284" spans="1:6" x14ac:dyDescent="0.35">
      <c r="A284" s="55"/>
      <c r="B284" t="s">
        <v>29</v>
      </c>
      <c r="C284" t="s">
        <v>488</v>
      </c>
    </row>
    <row r="285" spans="1:6" x14ac:dyDescent="0.35">
      <c r="A285" s="55"/>
      <c r="B285" t="s">
        <v>35</v>
      </c>
      <c r="C285" t="s">
        <v>494</v>
      </c>
      <c r="F285">
        <v>1</v>
      </c>
    </row>
    <row r="286" spans="1:6" x14ac:dyDescent="0.35">
      <c r="A286" s="55"/>
      <c r="B286" t="s">
        <v>279</v>
      </c>
      <c r="C286" t="s">
        <v>731</v>
      </c>
      <c r="D286" t="s">
        <v>922</v>
      </c>
      <c r="E286">
        <v>0.85570000000000002</v>
      </c>
      <c r="F286">
        <v>1</v>
      </c>
    </row>
    <row r="287" spans="1:6" x14ac:dyDescent="0.35">
      <c r="A287" s="55"/>
      <c r="B287" t="s">
        <v>280</v>
      </c>
      <c r="C287" t="s">
        <v>732</v>
      </c>
      <c r="F287">
        <v>1</v>
      </c>
    </row>
    <row r="288" spans="1:6" x14ac:dyDescent="0.35">
      <c r="A288" s="55"/>
      <c r="B288" t="s">
        <v>281</v>
      </c>
      <c r="C288" t="s">
        <v>733</v>
      </c>
      <c r="D288" t="s">
        <v>904</v>
      </c>
      <c r="E288">
        <v>0.99070000000000003</v>
      </c>
    </row>
    <row r="289" spans="1:6" x14ac:dyDescent="0.35">
      <c r="A289" s="55"/>
      <c r="B289" t="s">
        <v>282</v>
      </c>
      <c r="C289" t="s">
        <v>734</v>
      </c>
      <c r="D289" t="s">
        <v>906</v>
      </c>
      <c r="E289">
        <v>0.90159999999999996</v>
      </c>
      <c r="F289">
        <v>1</v>
      </c>
    </row>
    <row r="290" spans="1:6" x14ac:dyDescent="0.35">
      <c r="A290" s="55"/>
      <c r="B290" t="s">
        <v>283</v>
      </c>
      <c r="C290" t="s">
        <v>735</v>
      </c>
      <c r="D290" t="s">
        <v>919</v>
      </c>
      <c r="E290">
        <v>0.93579999999999997</v>
      </c>
    </row>
    <row r="291" spans="1:6" x14ac:dyDescent="0.35">
      <c r="A291" s="55"/>
      <c r="B291" t="s">
        <v>284</v>
      </c>
      <c r="C291" t="s">
        <v>736</v>
      </c>
      <c r="D291" t="s">
        <v>912</v>
      </c>
      <c r="E291">
        <v>0.63400000000000001</v>
      </c>
      <c r="F291">
        <v>1</v>
      </c>
    </row>
    <row r="292" spans="1:6" x14ac:dyDescent="0.35">
      <c r="A292" s="55"/>
      <c r="B292" t="s">
        <v>285</v>
      </c>
      <c r="C292" t="s">
        <v>737</v>
      </c>
    </row>
    <row r="293" spans="1:6" x14ac:dyDescent="0.35">
      <c r="A293" s="55"/>
      <c r="B293" t="s">
        <v>45</v>
      </c>
      <c r="C293" t="s">
        <v>504</v>
      </c>
      <c r="D293" t="s">
        <v>910</v>
      </c>
      <c r="E293">
        <v>0.96899999999999997</v>
      </c>
      <c r="F293">
        <v>1</v>
      </c>
    </row>
    <row r="294" spans="1:6" x14ac:dyDescent="0.35">
      <c r="A294" s="55"/>
      <c r="B294" t="s">
        <v>286</v>
      </c>
      <c r="C294" t="s">
        <v>738</v>
      </c>
    </row>
    <row r="295" spans="1:6" x14ac:dyDescent="0.35">
      <c r="A295" s="55"/>
      <c r="B295" t="s">
        <v>287</v>
      </c>
      <c r="C295" t="s">
        <v>739</v>
      </c>
    </row>
    <row r="296" spans="1:6" x14ac:dyDescent="0.35">
      <c r="A296" s="55"/>
      <c r="B296" t="s">
        <v>6</v>
      </c>
      <c r="C296" t="s">
        <v>465</v>
      </c>
    </row>
    <row r="297" spans="1:6" x14ac:dyDescent="0.35">
      <c r="A297" s="55"/>
      <c r="B297" t="s">
        <v>5</v>
      </c>
      <c r="C297" t="s">
        <v>464</v>
      </c>
      <c r="D297" t="s">
        <v>908</v>
      </c>
      <c r="E297">
        <v>0.99919999999999998</v>
      </c>
      <c r="F297">
        <v>2</v>
      </c>
    </row>
    <row r="298" spans="1:6" x14ac:dyDescent="0.35">
      <c r="A298" s="55"/>
      <c r="B298" t="s">
        <v>7</v>
      </c>
      <c r="C298" t="s">
        <v>466</v>
      </c>
      <c r="D298" t="s">
        <v>905</v>
      </c>
      <c r="E298">
        <v>0.99729999999999996</v>
      </c>
      <c r="F298">
        <v>1</v>
      </c>
    </row>
    <row r="299" spans="1:6" x14ac:dyDescent="0.35">
      <c r="A299" s="55"/>
      <c r="B299" t="s">
        <v>0</v>
      </c>
      <c r="C299" t="s">
        <v>459</v>
      </c>
      <c r="F299">
        <v>7</v>
      </c>
    </row>
    <row r="300" spans="1:6" x14ac:dyDescent="0.35">
      <c r="A300" s="55"/>
      <c r="B300" t="s">
        <v>288</v>
      </c>
      <c r="C300" t="s">
        <v>740</v>
      </c>
    </row>
    <row r="301" spans="1:6" x14ac:dyDescent="0.35">
      <c r="A301" s="55"/>
      <c r="B301" t="s">
        <v>3</v>
      </c>
      <c r="C301" t="s">
        <v>462</v>
      </c>
      <c r="F301">
        <v>1</v>
      </c>
    </row>
    <row r="302" spans="1:6" x14ac:dyDescent="0.35">
      <c r="A302" s="55"/>
      <c r="B302" t="s">
        <v>289</v>
      </c>
      <c r="C302" t="s">
        <v>741</v>
      </c>
      <c r="F302">
        <v>1</v>
      </c>
    </row>
    <row r="303" spans="1:6" x14ac:dyDescent="0.35">
      <c r="A303" s="55"/>
      <c r="B303" t="s">
        <v>14</v>
      </c>
      <c r="C303" t="s">
        <v>473</v>
      </c>
      <c r="F303">
        <v>1</v>
      </c>
    </row>
    <row r="304" spans="1:6" x14ac:dyDescent="0.35">
      <c r="A304" s="55"/>
      <c r="B304" t="s">
        <v>290</v>
      </c>
      <c r="C304" t="s">
        <v>742</v>
      </c>
    </row>
    <row r="305" spans="1:6" x14ac:dyDescent="0.35">
      <c r="A305" s="55"/>
      <c r="B305" t="s">
        <v>291</v>
      </c>
      <c r="C305" t="s">
        <v>743</v>
      </c>
      <c r="F305">
        <v>2</v>
      </c>
    </row>
    <row r="306" spans="1:6" x14ac:dyDescent="0.35">
      <c r="A306" s="55"/>
      <c r="B306" t="s">
        <v>9</v>
      </c>
      <c r="C306" t="s">
        <v>468</v>
      </c>
      <c r="D306" t="s">
        <v>904</v>
      </c>
      <c r="E306">
        <v>0.9929</v>
      </c>
      <c r="F306">
        <v>2</v>
      </c>
    </row>
    <row r="307" spans="1:6" x14ac:dyDescent="0.35">
      <c r="A307" s="55"/>
      <c r="B307" t="s">
        <v>292</v>
      </c>
      <c r="C307" t="s">
        <v>744</v>
      </c>
    </row>
    <row r="308" spans="1:6" x14ac:dyDescent="0.35">
      <c r="A308" s="55"/>
      <c r="B308" t="s">
        <v>10</v>
      </c>
      <c r="C308" t="s">
        <v>469</v>
      </c>
      <c r="D308" t="s">
        <v>909</v>
      </c>
      <c r="E308">
        <v>0.99880000000000002</v>
      </c>
      <c r="F308">
        <v>1</v>
      </c>
    </row>
    <row r="309" spans="1:6" x14ac:dyDescent="0.35">
      <c r="A309" s="55"/>
      <c r="B309" t="s">
        <v>15</v>
      </c>
      <c r="C309" t="s">
        <v>474</v>
      </c>
      <c r="F309">
        <v>1</v>
      </c>
    </row>
    <row r="310" spans="1:6" x14ac:dyDescent="0.35">
      <c r="A310" s="55"/>
      <c r="B310" t="s">
        <v>18</v>
      </c>
      <c r="C310" t="s">
        <v>477</v>
      </c>
      <c r="D310" t="s">
        <v>919</v>
      </c>
      <c r="E310">
        <v>0.9748</v>
      </c>
    </row>
    <row r="311" spans="1:6" x14ac:dyDescent="0.35">
      <c r="A311" s="55"/>
      <c r="B311" t="s">
        <v>19</v>
      </c>
      <c r="C311" t="s">
        <v>478</v>
      </c>
      <c r="D311" t="s">
        <v>906</v>
      </c>
      <c r="E311">
        <v>0.96050000000000002</v>
      </c>
    </row>
    <row r="312" spans="1:6" x14ac:dyDescent="0.35">
      <c r="A312" s="55"/>
      <c r="B312" t="s">
        <v>26</v>
      </c>
      <c r="C312" t="s">
        <v>485</v>
      </c>
      <c r="F312">
        <v>4</v>
      </c>
    </row>
    <row r="313" spans="1:6" x14ac:dyDescent="0.35">
      <c r="A313" s="55"/>
      <c r="B313" t="s">
        <v>293</v>
      </c>
      <c r="C313" t="s">
        <v>745</v>
      </c>
      <c r="D313" t="s">
        <v>904</v>
      </c>
      <c r="E313">
        <v>0.9869</v>
      </c>
      <c r="F313">
        <v>1</v>
      </c>
    </row>
    <row r="314" spans="1:6" x14ac:dyDescent="0.35">
      <c r="A314" s="55"/>
      <c r="B314" t="s">
        <v>294</v>
      </c>
      <c r="C314" t="s">
        <v>746</v>
      </c>
      <c r="F314">
        <v>3</v>
      </c>
    </row>
    <row r="315" spans="1:6" x14ac:dyDescent="0.35">
      <c r="A315" s="55"/>
      <c r="B315" t="s">
        <v>25</v>
      </c>
      <c r="C315" t="s">
        <v>484</v>
      </c>
      <c r="F315">
        <v>1</v>
      </c>
    </row>
    <row r="316" spans="1:6" x14ac:dyDescent="0.35">
      <c r="A316" s="55"/>
      <c r="B316" t="s">
        <v>76</v>
      </c>
      <c r="C316" t="s">
        <v>535</v>
      </c>
      <c r="D316" t="s">
        <v>904</v>
      </c>
      <c r="E316">
        <v>0.65490000000000004</v>
      </c>
    </row>
    <row r="317" spans="1:6" x14ac:dyDescent="0.35">
      <c r="A317" s="55"/>
      <c r="B317" t="s">
        <v>73</v>
      </c>
      <c r="C317" t="s">
        <v>532</v>
      </c>
    </row>
    <row r="318" spans="1:6" x14ac:dyDescent="0.35">
      <c r="A318" s="55"/>
      <c r="B318" t="s">
        <v>295</v>
      </c>
      <c r="C318" t="s">
        <v>747</v>
      </c>
    </row>
    <row r="319" spans="1:6" x14ac:dyDescent="0.35">
      <c r="A319" s="55"/>
      <c r="B319" t="s">
        <v>296</v>
      </c>
      <c r="C319" t="s">
        <v>748</v>
      </c>
    </row>
    <row r="320" spans="1:6" x14ac:dyDescent="0.35">
      <c r="A320" s="55"/>
      <c r="B320" t="s">
        <v>74</v>
      </c>
      <c r="C320" t="s">
        <v>533</v>
      </c>
      <c r="D320" t="s">
        <v>905</v>
      </c>
      <c r="E320">
        <v>0.8931</v>
      </c>
      <c r="F320">
        <v>2</v>
      </c>
    </row>
    <row r="321" spans="1:6" x14ac:dyDescent="0.35">
      <c r="A321" s="55"/>
      <c r="B321" t="s">
        <v>297</v>
      </c>
      <c r="C321" t="s">
        <v>749</v>
      </c>
    </row>
    <row r="322" spans="1:6" x14ac:dyDescent="0.35">
      <c r="A322" s="55"/>
      <c r="B322" t="s">
        <v>77</v>
      </c>
      <c r="C322" t="s">
        <v>536</v>
      </c>
      <c r="D322" t="s">
        <v>908</v>
      </c>
      <c r="E322">
        <v>0.94059999999999999</v>
      </c>
    </row>
    <row r="323" spans="1:6" x14ac:dyDescent="0.35">
      <c r="A323" s="55"/>
      <c r="B323" t="s">
        <v>298</v>
      </c>
      <c r="C323" t="s">
        <v>750</v>
      </c>
    </row>
    <row r="324" spans="1:6" x14ac:dyDescent="0.35">
      <c r="A324" s="55"/>
      <c r="B324" t="s">
        <v>299</v>
      </c>
      <c r="C324" t="s">
        <v>751</v>
      </c>
    </row>
    <row r="325" spans="1:6" x14ac:dyDescent="0.35">
      <c r="A325" s="55"/>
      <c r="B325" t="s">
        <v>300</v>
      </c>
      <c r="C325" t="s">
        <v>752</v>
      </c>
      <c r="D325" t="s">
        <v>910</v>
      </c>
      <c r="E325">
        <v>0.98529999999999995</v>
      </c>
    </row>
    <row r="326" spans="1:6" x14ac:dyDescent="0.35">
      <c r="A326" s="55"/>
      <c r="B326" t="s">
        <v>301</v>
      </c>
      <c r="C326" t="s">
        <v>753</v>
      </c>
      <c r="F326">
        <v>2</v>
      </c>
    </row>
    <row r="327" spans="1:6" x14ac:dyDescent="0.35">
      <c r="A327" s="55"/>
      <c r="B327" t="s">
        <v>302</v>
      </c>
      <c r="C327" t="s">
        <v>754</v>
      </c>
      <c r="F327">
        <v>3</v>
      </c>
    </row>
    <row r="328" spans="1:6" x14ac:dyDescent="0.35">
      <c r="A328" s="55"/>
      <c r="B328" t="s">
        <v>81</v>
      </c>
      <c r="C328" t="s">
        <v>539</v>
      </c>
      <c r="D328" t="s">
        <v>909</v>
      </c>
      <c r="E328">
        <v>0.62290000000000001</v>
      </c>
      <c r="F328">
        <v>3</v>
      </c>
    </row>
    <row r="329" spans="1:6" x14ac:dyDescent="0.35">
      <c r="A329" s="55"/>
      <c r="B329" t="s">
        <v>79</v>
      </c>
      <c r="C329" t="s">
        <v>537</v>
      </c>
    </row>
    <row r="330" spans="1:6" x14ac:dyDescent="0.35">
      <c r="A330" s="55"/>
      <c r="B330" t="s">
        <v>303</v>
      </c>
      <c r="C330" t="s">
        <v>755</v>
      </c>
      <c r="F330">
        <v>3</v>
      </c>
    </row>
    <row r="331" spans="1:6" x14ac:dyDescent="0.35">
      <c r="A331" s="55"/>
      <c r="B331" t="s">
        <v>84</v>
      </c>
      <c r="C331" t="s">
        <v>542</v>
      </c>
      <c r="D331" t="s">
        <v>908</v>
      </c>
      <c r="E331">
        <v>0.9345</v>
      </c>
      <c r="F331">
        <v>1</v>
      </c>
    </row>
    <row r="332" spans="1:6" x14ac:dyDescent="0.35">
      <c r="A332" s="55"/>
      <c r="B332" t="s">
        <v>304</v>
      </c>
      <c r="C332" t="s">
        <v>756</v>
      </c>
    </row>
    <row r="333" spans="1:6" x14ac:dyDescent="0.35">
      <c r="A333" s="55"/>
      <c r="B333" t="s">
        <v>305</v>
      </c>
      <c r="C333" t="s">
        <v>757</v>
      </c>
      <c r="D333" t="s">
        <v>904</v>
      </c>
      <c r="E333">
        <v>0.87670000000000003</v>
      </c>
      <c r="F333">
        <v>1</v>
      </c>
    </row>
    <row r="334" spans="1:6" x14ac:dyDescent="0.35">
      <c r="A334" s="55"/>
      <c r="B334" t="s">
        <v>86</v>
      </c>
      <c r="C334" t="s">
        <v>544</v>
      </c>
      <c r="D334" t="s">
        <v>916</v>
      </c>
      <c r="E334">
        <v>0.99680000000000002</v>
      </c>
      <c r="F334">
        <v>7</v>
      </c>
    </row>
    <row r="335" spans="1:6" x14ac:dyDescent="0.35">
      <c r="A335" s="55"/>
      <c r="B335" t="s">
        <v>83</v>
      </c>
      <c r="C335" t="s">
        <v>541</v>
      </c>
      <c r="D335" t="s">
        <v>904</v>
      </c>
      <c r="E335">
        <v>0.999</v>
      </c>
      <c r="F335">
        <v>1</v>
      </c>
    </row>
    <row r="336" spans="1:6" x14ac:dyDescent="0.35">
      <c r="A336" s="55"/>
      <c r="B336" t="s">
        <v>46</v>
      </c>
      <c r="C336" t="s">
        <v>505</v>
      </c>
      <c r="F336">
        <v>1</v>
      </c>
    </row>
    <row r="337" spans="1:6" x14ac:dyDescent="0.35">
      <c r="A337" s="55"/>
      <c r="B337" t="s">
        <v>48</v>
      </c>
      <c r="C337" t="s">
        <v>507</v>
      </c>
    </row>
    <row r="338" spans="1:6" x14ac:dyDescent="0.35">
      <c r="A338" s="55"/>
      <c r="B338" t="s">
        <v>306</v>
      </c>
      <c r="C338" t="s">
        <v>758</v>
      </c>
      <c r="D338" t="s">
        <v>905</v>
      </c>
      <c r="E338">
        <v>0.75229999999999997</v>
      </c>
    </row>
    <row r="339" spans="1:6" x14ac:dyDescent="0.35">
      <c r="A339" s="55"/>
      <c r="B339" t="s">
        <v>307</v>
      </c>
      <c r="C339" t="s">
        <v>759</v>
      </c>
    </row>
    <row r="340" spans="1:6" x14ac:dyDescent="0.35">
      <c r="A340" s="55"/>
      <c r="B340" t="s">
        <v>308</v>
      </c>
      <c r="C340" t="s">
        <v>760</v>
      </c>
      <c r="D340" t="s">
        <v>906</v>
      </c>
      <c r="E340">
        <v>0.98670000000000002</v>
      </c>
    </row>
    <row r="341" spans="1:6" x14ac:dyDescent="0.35">
      <c r="A341" s="55"/>
      <c r="B341" t="s">
        <v>55</v>
      </c>
      <c r="C341" t="s">
        <v>514</v>
      </c>
      <c r="D341" t="s">
        <v>909</v>
      </c>
      <c r="E341">
        <v>0.99729999999999996</v>
      </c>
      <c r="F341">
        <v>1</v>
      </c>
    </row>
    <row r="342" spans="1:6" x14ac:dyDescent="0.35">
      <c r="A342" s="55"/>
      <c r="B342" t="s">
        <v>56</v>
      </c>
      <c r="C342" t="s">
        <v>515</v>
      </c>
      <c r="D342" t="s">
        <v>908</v>
      </c>
      <c r="E342">
        <v>0.78779999999999994</v>
      </c>
      <c r="F342">
        <v>1</v>
      </c>
    </row>
    <row r="343" spans="1:6" x14ac:dyDescent="0.35">
      <c r="A343" s="55"/>
      <c r="B343" t="s">
        <v>53</v>
      </c>
      <c r="C343" t="s">
        <v>512</v>
      </c>
      <c r="F343">
        <v>2</v>
      </c>
    </row>
    <row r="344" spans="1:6" x14ac:dyDescent="0.35">
      <c r="A344" s="55"/>
      <c r="B344" t="s">
        <v>52</v>
      </c>
      <c r="C344" t="s">
        <v>511</v>
      </c>
      <c r="F344">
        <v>1</v>
      </c>
    </row>
    <row r="345" spans="1:6" x14ac:dyDescent="0.35">
      <c r="A345" s="55"/>
      <c r="B345" t="s">
        <v>54</v>
      </c>
      <c r="C345" t="s">
        <v>513</v>
      </c>
      <c r="D345" t="s">
        <v>916</v>
      </c>
      <c r="E345">
        <v>0.89759999999999995</v>
      </c>
    </row>
    <row r="346" spans="1:6" x14ac:dyDescent="0.35">
      <c r="A346" s="55"/>
      <c r="B346" t="s">
        <v>309</v>
      </c>
      <c r="C346" t="s">
        <v>761</v>
      </c>
      <c r="F346">
        <v>3</v>
      </c>
    </row>
    <row r="347" spans="1:6" x14ac:dyDescent="0.35">
      <c r="A347" s="55"/>
      <c r="B347" t="s">
        <v>61</v>
      </c>
      <c r="C347" t="s">
        <v>520</v>
      </c>
      <c r="F347">
        <v>1</v>
      </c>
    </row>
    <row r="348" spans="1:6" x14ac:dyDescent="0.35">
      <c r="A348" s="55"/>
      <c r="B348" t="s">
        <v>62</v>
      </c>
      <c r="C348" t="s">
        <v>521</v>
      </c>
      <c r="F348">
        <v>1</v>
      </c>
    </row>
    <row r="349" spans="1:6" x14ac:dyDescent="0.35">
      <c r="A349" s="55"/>
      <c r="B349" t="s">
        <v>63</v>
      </c>
      <c r="C349" t="s">
        <v>522</v>
      </c>
    </row>
    <row r="350" spans="1:6" x14ac:dyDescent="0.35">
      <c r="A350" s="55"/>
      <c r="B350" t="s">
        <v>310</v>
      </c>
      <c r="C350" t="s">
        <v>762</v>
      </c>
    </row>
    <row r="351" spans="1:6" x14ac:dyDescent="0.35">
      <c r="A351" s="55"/>
      <c r="B351" t="s">
        <v>58</v>
      </c>
      <c r="C351" t="s">
        <v>517</v>
      </c>
      <c r="D351" t="s">
        <v>906</v>
      </c>
      <c r="E351">
        <v>0.99060000000000004</v>
      </c>
      <c r="F351">
        <v>1</v>
      </c>
    </row>
    <row r="352" spans="1:6" x14ac:dyDescent="0.35">
      <c r="A352" s="55"/>
      <c r="B352" t="s">
        <v>311</v>
      </c>
      <c r="C352" t="s">
        <v>763</v>
      </c>
      <c r="F352">
        <v>3</v>
      </c>
    </row>
    <row r="353" spans="1:6" x14ac:dyDescent="0.35">
      <c r="A353" s="55"/>
      <c r="B353" t="s">
        <v>70</v>
      </c>
      <c r="C353" t="s">
        <v>529</v>
      </c>
    </row>
    <row r="354" spans="1:6" x14ac:dyDescent="0.35">
      <c r="A354" s="55"/>
      <c r="B354" t="s">
        <v>312</v>
      </c>
      <c r="C354" t="s">
        <v>764</v>
      </c>
      <c r="F354">
        <v>1</v>
      </c>
    </row>
    <row r="355" spans="1:6" x14ac:dyDescent="0.35">
      <c r="A355" s="55"/>
      <c r="B355" t="s">
        <v>72</v>
      </c>
      <c r="C355" t="s">
        <v>531</v>
      </c>
    </row>
    <row r="356" spans="1:6" x14ac:dyDescent="0.35">
      <c r="A356" s="55"/>
      <c r="B356" t="s">
        <v>313</v>
      </c>
      <c r="C356" t="s">
        <v>765</v>
      </c>
      <c r="F356">
        <v>2</v>
      </c>
    </row>
    <row r="357" spans="1:6" x14ac:dyDescent="0.35">
      <c r="A357" s="55"/>
      <c r="B357" t="s">
        <v>71</v>
      </c>
      <c r="C357" t="s">
        <v>530</v>
      </c>
      <c r="D357" t="s">
        <v>905</v>
      </c>
      <c r="E357">
        <v>0.97409999999999997</v>
      </c>
      <c r="F357">
        <v>2</v>
      </c>
    </row>
    <row r="358" spans="1:6" x14ac:dyDescent="0.35">
      <c r="A358" s="55"/>
      <c r="B358" t="s">
        <v>314</v>
      </c>
      <c r="C358" t="s">
        <v>766</v>
      </c>
      <c r="F358">
        <v>1</v>
      </c>
    </row>
    <row r="359" spans="1:6" x14ac:dyDescent="0.35">
      <c r="A359" s="55"/>
      <c r="B359" t="s">
        <v>315</v>
      </c>
      <c r="C359" t="s">
        <v>767</v>
      </c>
      <c r="F359">
        <v>3</v>
      </c>
    </row>
    <row r="360" spans="1:6" x14ac:dyDescent="0.35">
      <c r="A360" s="55"/>
      <c r="B360" t="s">
        <v>67</v>
      </c>
      <c r="C360" t="s">
        <v>526</v>
      </c>
    </row>
    <row r="361" spans="1:6" x14ac:dyDescent="0.35">
      <c r="A361" s="55"/>
      <c r="B361" t="s">
        <v>96</v>
      </c>
      <c r="C361" t="s">
        <v>554</v>
      </c>
      <c r="F361">
        <v>4</v>
      </c>
    </row>
    <row r="362" spans="1:6" x14ac:dyDescent="0.35">
      <c r="A362" s="55"/>
      <c r="B362" t="s">
        <v>316</v>
      </c>
      <c r="C362" t="s">
        <v>768</v>
      </c>
      <c r="F362">
        <v>2</v>
      </c>
    </row>
    <row r="363" spans="1:6" x14ac:dyDescent="0.35">
      <c r="A363" s="55"/>
      <c r="B363" t="s">
        <v>97</v>
      </c>
      <c r="C363" t="s">
        <v>555</v>
      </c>
    </row>
    <row r="364" spans="1:6" x14ac:dyDescent="0.35">
      <c r="A364" s="55"/>
      <c r="B364" t="s">
        <v>317</v>
      </c>
      <c r="C364" t="s">
        <v>769</v>
      </c>
      <c r="D364">
        <v>3</v>
      </c>
      <c r="E364">
        <v>0.99360000000000004</v>
      </c>
      <c r="F364">
        <v>4</v>
      </c>
    </row>
    <row r="365" spans="1:6" x14ac:dyDescent="0.35">
      <c r="A365" s="55"/>
      <c r="B365" t="s">
        <v>95</v>
      </c>
      <c r="C365" t="s">
        <v>553</v>
      </c>
      <c r="F365">
        <v>1</v>
      </c>
    </row>
    <row r="366" spans="1:6" x14ac:dyDescent="0.35">
      <c r="A366" s="55"/>
      <c r="B366" t="s">
        <v>318</v>
      </c>
      <c r="C366" t="s">
        <v>770</v>
      </c>
      <c r="D366" t="s">
        <v>907</v>
      </c>
      <c r="E366">
        <v>0.95830000000000004</v>
      </c>
    </row>
    <row r="367" spans="1:6" x14ac:dyDescent="0.35">
      <c r="A367" s="55"/>
      <c r="B367" t="s">
        <v>92</v>
      </c>
      <c r="C367" t="s">
        <v>550</v>
      </c>
      <c r="D367" t="s">
        <v>914</v>
      </c>
      <c r="E367">
        <v>0.82010000000000005</v>
      </c>
    </row>
    <row r="368" spans="1:6" x14ac:dyDescent="0.35">
      <c r="A368" s="55"/>
      <c r="B368" t="s">
        <v>24</v>
      </c>
      <c r="C368" t="s">
        <v>483</v>
      </c>
      <c r="F368">
        <v>1</v>
      </c>
    </row>
    <row r="369" spans="1:6" x14ac:dyDescent="0.35">
      <c r="A369" s="55"/>
      <c r="B369" t="s">
        <v>319</v>
      </c>
      <c r="C369" t="s">
        <v>771</v>
      </c>
      <c r="F369">
        <v>1</v>
      </c>
    </row>
    <row r="370" spans="1:6" x14ac:dyDescent="0.35">
      <c r="A370" s="55"/>
      <c r="B370" t="s">
        <v>91</v>
      </c>
      <c r="C370" t="s">
        <v>549</v>
      </c>
    </row>
    <row r="371" spans="1:6" x14ac:dyDescent="0.35">
      <c r="A371" s="55"/>
      <c r="B371" t="s">
        <v>320</v>
      </c>
      <c r="C371" t="s">
        <v>772</v>
      </c>
    </row>
    <row r="372" spans="1:6" x14ac:dyDescent="0.35">
      <c r="A372" s="55"/>
      <c r="B372" t="s">
        <v>17</v>
      </c>
      <c r="C372" t="s">
        <v>476</v>
      </c>
      <c r="F372">
        <v>2</v>
      </c>
    </row>
    <row r="373" spans="1:6" x14ac:dyDescent="0.35">
      <c r="A373" s="55"/>
      <c r="B373" t="s">
        <v>321</v>
      </c>
      <c r="C373" t="s">
        <v>773</v>
      </c>
      <c r="F373">
        <v>2</v>
      </c>
    </row>
    <row r="374" spans="1:6" x14ac:dyDescent="0.35">
      <c r="A374" s="55"/>
      <c r="B374" t="s">
        <v>16</v>
      </c>
      <c r="C374" t="s">
        <v>475</v>
      </c>
      <c r="F374">
        <v>1</v>
      </c>
    </row>
    <row r="375" spans="1:6" x14ac:dyDescent="0.35">
      <c r="A375" s="55"/>
      <c r="B375" t="s">
        <v>322</v>
      </c>
      <c r="C375" t="s">
        <v>774</v>
      </c>
      <c r="F375">
        <v>1</v>
      </c>
    </row>
    <row r="376" spans="1:6" x14ac:dyDescent="0.35">
      <c r="A376" s="55"/>
      <c r="B376" t="s">
        <v>323</v>
      </c>
      <c r="C376" t="s">
        <v>775</v>
      </c>
      <c r="F376">
        <v>2</v>
      </c>
    </row>
    <row r="377" spans="1:6" x14ac:dyDescent="0.35">
      <c r="A377" s="55"/>
      <c r="B377" t="s">
        <v>13</v>
      </c>
      <c r="C377" t="s">
        <v>472</v>
      </c>
      <c r="F377">
        <v>2</v>
      </c>
    </row>
    <row r="378" spans="1:6" x14ac:dyDescent="0.35">
      <c r="A378" s="55"/>
      <c r="B378" t="s">
        <v>12</v>
      </c>
      <c r="C378" t="s">
        <v>471</v>
      </c>
      <c r="F378">
        <v>1</v>
      </c>
    </row>
    <row r="379" spans="1:6" x14ac:dyDescent="0.35">
      <c r="A379" s="55"/>
      <c r="B379" t="s">
        <v>324</v>
      </c>
      <c r="C379" t="s">
        <v>776</v>
      </c>
      <c r="F379">
        <v>1</v>
      </c>
    </row>
    <row r="380" spans="1:6" x14ac:dyDescent="0.35">
      <c r="A380" s="55"/>
      <c r="B380" t="s">
        <v>8</v>
      </c>
      <c r="C380" t="s">
        <v>467</v>
      </c>
      <c r="F380">
        <v>5</v>
      </c>
    </row>
    <row r="381" spans="1:6" x14ac:dyDescent="0.35">
      <c r="A381" s="55"/>
      <c r="B381" t="s">
        <v>105</v>
      </c>
      <c r="C381" t="s">
        <v>563</v>
      </c>
      <c r="F381">
        <v>1</v>
      </c>
    </row>
    <row r="382" spans="1:6" x14ac:dyDescent="0.35">
      <c r="A382" s="55"/>
      <c r="B382" t="s">
        <v>103</v>
      </c>
      <c r="C382" t="s">
        <v>561</v>
      </c>
      <c r="D382" t="s">
        <v>908</v>
      </c>
      <c r="E382">
        <v>0.99819999999999998</v>
      </c>
      <c r="F382">
        <v>6</v>
      </c>
    </row>
    <row r="383" spans="1:6" x14ac:dyDescent="0.35">
      <c r="A383" s="55"/>
      <c r="B383" t="s">
        <v>129</v>
      </c>
      <c r="C383" t="s">
        <v>586</v>
      </c>
    </row>
    <row r="384" spans="1:6" x14ac:dyDescent="0.35">
      <c r="A384" s="55"/>
      <c r="B384" t="s">
        <v>325</v>
      </c>
      <c r="C384" t="s">
        <v>777</v>
      </c>
      <c r="F384">
        <v>3</v>
      </c>
    </row>
    <row r="385" spans="1:6" x14ac:dyDescent="0.35">
      <c r="A385" s="55"/>
      <c r="B385" t="s">
        <v>130</v>
      </c>
      <c r="C385" t="s">
        <v>587</v>
      </c>
      <c r="F385">
        <v>7</v>
      </c>
    </row>
    <row r="386" spans="1:6" x14ac:dyDescent="0.35">
      <c r="A386" s="55"/>
      <c r="B386" t="s">
        <v>126</v>
      </c>
      <c r="C386" t="s">
        <v>583</v>
      </c>
      <c r="F386">
        <v>7</v>
      </c>
    </row>
    <row r="387" spans="1:6" x14ac:dyDescent="0.35">
      <c r="A387" s="55"/>
      <c r="B387" t="s">
        <v>119</v>
      </c>
      <c r="C387" t="s">
        <v>577</v>
      </c>
      <c r="F387">
        <v>3</v>
      </c>
    </row>
    <row r="388" spans="1:6" x14ac:dyDescent="0.35">
      <c r="A388" s="55"/>
      <c r="B388" t="s">
        <v>326</v>
      </c>
      <c r="C388" t="s">
        <v>778</v>
      </c>
    </row>
    <row r="389" spans="1:6" x14ac:dyDescent="0.35">
      <c r="A389" s="55"/>
      <c r="B389" t="s">
        <v>121</v>
      </c>
      <c r="C389" t="s">
        <v>579</v>
      </c>
      <c r="F389">
        <v>1</v>
      </c>
    </row>
    <row r="390" spans="1:6" x14ac:dyDescent="0.35">
      <c r="A390" s="55"/>
      <c r="B390" t="s">
        <v>124</v>
      </c>
      <c r="C390" t="s">
        <v>582</v>
      </c>
    </row>
    <row r="391" spans="1:6" x14ac:dyDescent="0.35">
      <c r="A391" s="55"/>
      <c r="B391" t="s">
        <v>42</v>
      </c>
      <c r="C391" t="s">
        <v>501</v>
      </c>
    </row>
    <row r="392" spans="1:6" x14ac:dyDescent="0.35">
      <c r="A392" s="55"/>
      <c r="B392" t="s">
        <v>41</v>
      </c>
      <c r="C392" t="s">
        <v>500</v>
      </c>
      <c r="F392">
        <v>2</v>
      </c>
    </row>
    <row r="393" spans="1:6" x14ac:dyDescent="0.35">
      <c r="A393" s="55"/>
      <c r="B393" t="s">
        <v>39</v>
      </c>
      <c r="C393" t="s">
        <v>498</v>
      </c>
    </row>
    <row r="394" spans="1:6" x14ac:dyDescent="0.35">
      <c r="A394" s="55"/>
      <c r="B394" t="s">
        <v>40</v>
      </c>
      <c r="C394" t="s">
        <v>499</v>
      </c>
      <c r="D394" t="s">
        <v>908</v>
      </c>
      <c r="E394">
        <v>0.97870000000000001</v>
      </c>
    </row>
    <row r="395" spans="1:6" x14ac:dyDescent="0.35">
      <c r="A395" s="55"/>
      <c r="B395" t="s">
        <v>38</v>
      </c>
      <c r="C395" t="s">
        <v>497</v>
      </c>
      <c r="D395" t="s">
        <v>907</v>
      </c>
      <c r="E395">
        <v>0.91920000000000002</v>
      </c>
    </row>
    <row r="396" spans="1:6" x14ac:dyDescent="0.35">
      <c r="A396" s="55"/>
      <c r="B396" t="s">
        <v>116</v>
      </c>
      <c r="C396" t="s">
        <v>574</v>
      </c>
    </row>
    <row r="397" spans="1:6" x14ac:dyDescent="0.35">
      <c r="A397" s="55"/>
      <c r="B397" t="s">
        <v>37</v>
      </c>
      <c r="C397" t="s">
        <v>496</v>
      </c>
      <c r="F397">
        <v>2</v>
      </c>
    </row>
    <row r="398" spans="1:6" x14ac:dyDescent="0.35">
      <c r="A398" s="55"/>
      <c r="B398" t="s">
        <v>327</v>
      </c>
      <c r="C398" t="s">
        <v>779</v>
      </c>
    </row>
    <row r="399" spans="1:6" x14ac:dyDescent="0.35">
      <c r="A399" s="55"/>
      <c r="B399" t="s">
        <v>143</v>
      </c>
      <c r="C399" t="s">
        <v>600</v>
      </c>
    </row>
    <row r="400" spans="1:6" x14ac:dyDescent="0.35">
      <c r="A400" s="55"/>
      <c r="B400" t="s">
        <v>328</v>
      </c>
      <c r="C400" t="s">
        <v>780</v>
      </c>
    </row>
    <row r="401" spans="1:6" x14ac:dyDescent="0.35">
      <c r="A401" s="55"/>
      <c r="B401" t="s">
        <v>329</v>
      </c>
      <c r="C401" t="s">
        <v>781</v>
      </c>
    </row>
    <row r="402" spans="1:6" x14ac:dyDescent="0.35">
      <c r="A402" s="55"/>
      <c r="B402" t="s">
        <v>36</v>
      </c>
      <c r="C402" t="s">
        <v>495</v>
      </c>
      <c r="F402">
        <v>1</v>
      </c>
    </row>
    <row r="403" spans="1:6" x14ac:dyDescent="0.35">
      <c r="A403" s="55"/>
      <c r="B403" t="s">
        <v>34</v>
      </c>
      <c r="C403" t="s">
        <v>493</v>
      </c>
      <c r="F403">
        <v>5</v>
      </c>
    </row>
    <row r="404" spans="1:6" x14ac:dyDescent="0.35">
      <c r="A404" s="55"/>
      <c r="B404" t="s">
        <v>139</v>
      </c>
      <c r="C404" t="s">
        <v>596</v>
      </c>
    </row>
    <row r="405" spans="1:6" x14ac:dyDescent="0.35">
      <c r="A405" s="55"/>
      <c r="B405" t="s">
        <v>330</v>
      </c>
      <c r="C405" t="s">
        <v>782</v>
      </c>
    </row>
    <row r="406" spans="1:6" x14ac:dyDescent="0.35">
      <c r="A406" s="55"/>
      <c r="B406" t="s">
        <v>32</v>
      </c>
      <c r="C406" t="s">
        <v>491</v>
      </c>
      <c r="F406">
        <v>2</v>
      </c>
    </row>
    <row r="407" spans="1:6" x14ac:dyDescent="0.35">
      <c r="A407" s="55"/>
      <c r="B407" t="s">
        <v>33</v>
      </c>
      <c r="C407" t="s">
        <v>492</v>
      </c>
      <c r="F407">
        <v>3</v>
      </c>
    </row>
    <row r="408" spans="1:6" x14ac:dyDescent="0.35">
      <c r="A408" s="55"/>
      <c r="B408" t="s">
        <v>331</v>
      </c>
      <c r="C408" t="s">
        <v>783</v>
      </c>
    </row>
    <row r="409" spans="1:6" x14ac:dyDescent="0.35">
      <c r="A409" s="55"/>
      <c r="B409" t="s">
        <v>332</v>
      </c>
      <c r="C409" t="s">
        <v>784</v>
      </c>
    </row>
    <row r="410" spans="1:6" x14ac:dyDescent="0.35">
      <c r="A410" s="55"/>
      <c r="B410" t="s">
        <v>28</v>
      </c>
      <c r="C410" t="s">
        <v>487</v>
      </c>
      <c r="D410" t="s">
        <v>910</v>
      </c>
      <c r="E410">
        <v>0.84340000000000004</v>
      </c>
    </row>
    <row r="411" spans="1:6" x14ac:dyDescent="0.35">
      <c r="A411" s="55"/>
      <c r="B411" t="s">
        <v>333</v>
      </c>
      <c r="C411" t="s">
        <v>785</v>
      </c>
    </row>
    <row r="412" spans="1:6" x14ac:dyDescent="0.35">
      <c r="A412" s="55"/>
      <c r="B412" t="s">
        <v>69</v>
      </c>
      <c r="C412" t="s">
        <v>528</v>
      </c>
    </row>
    <row r="413" spans="1:6" x14ac:dyDescent="0.35">
      <c r="A413" s="55"/>
      <c r="B413" t="s">
        <v>334</v>
      </c>
      <c r="C413" t="s">
        <v>786</v>
      </c>
    </row>
    <row r="414" spans="1:6" x14ac:dyDescent="0.35">
      <c r="A414" s="55"/>
      <c r="B414" t="s">
        <v>335</v>
      </c>
      <c r="C414" t="s">
        <v>787</v>
      </c>
    </row>
    <row r="415" spans="1:6" x14ac:dyDescent="0.35">
      <c r="A415" s="55"/>
      <c r="B415" t="s">
        <v>153</v>
      </c>
      <c r="C415" t="s">
        <v>610</v>
      </c>
    </row>
    <row r="416" spans="1:6" x14ac:dyDescent="0.35">
      <c r="A416" s="55"/>
      <c r="B416" t="s">
        <v>336</v>
      </c>
      <c r="C416" t="s">
        <v>788</v>
      </c>
    </row>
    <row r="417" spans="1:6" x14ac:dyDescent="0.35">
      <c r="A417" s="55"/>
      <c r="B417" t="s">
        <v>66</v>
      </c>
      <c r="C417" t="s">
        <v>525</v>
      </c>
    </row>
    <row r="418" spans="1:6" x14ac:dyDescent="0.35">
      <c r="A418" s="55"/>
      <c r="B418" t="s">
        <v>65</v>
      </c>
      <c r="C418" t="s">
        <v>524</v>
      </c>
      <c r="D418" t="s">
        <v>910</v>
      </c>
      <c r="E418">
        <v>0.97460000000000002</v>
      </c>
      <c r="F418">
        <v>1</v>
      </c>
    </row>
    <row r="419" spans="1:6" x14ac:dyDescent="0.35">
      <c r="A419" s="55"/>
      <c r="B419" t="s">
        <v>64</v>
      </c>
      <c r="C419" t="s">
        <v>523</v>
      </c>
    </row>
    <row r="420" spans="1:6" x14ac:dyDescent="0.35">
      <c r="A420" s="55"/>
      <c r="B420" t="s">
        <v>337</v>
      </c>
      <c r="C420" t="s">
        <v>789</v>
      </c>
    </row>
    <row r="421" spans="1:6" x14ac:dyDescent="0.35">
      <c r="A421" s="55"/>
      <c r="B421" t="s">
        <v>145</v>
      </c>
      <c r="C421" t="s">
        <v>602</v>
      </c>
    </row>
    <row r="422" spans="1:6" x14ac:dyDescent="0.35">
      <c r="A422" s="55"/>
      <c r="B422" t="s">
        <v>60</v>
      </c>
      <c r="C422" t="s">
        <v>519</v>
      </c>
      <c r="F422">
        <v>1</v>
      </c>
    </row>
    <row r="423" spans="1:6" x14ac:dyDescent="0.35">
      <c r="A423" s="55"/>
      <c r="B423" t="s">
        <v>59</v>
      </c>
      <c r="C423" t="s">
        <v>518</v>
      </c>
      <c r="D423" t="s">
        <v>904</v>
      </c>
      <c r="E423">
        <v>0.91849999999999998</v>
      </c>
    </row>
    <row r="424" spans="1:6" x14ac:dyDescent="0.35">
      <c r="A424" s="55"/>
      <c r="B424" t="s">
        <v>338</v>
      </c>
      <c r="C424" t="s">
        <v>790</v>
      </c>
    </row>
    <row r="425" spans="1:6" x14ac:dyDescent="0.35">
      <c r="A425" s="55"/>
      <c r="B425" t="s">
        <v>339</v>
      </c>
      <c r="C425" t="s">
        <v>778</v>
      </c>
    </row>
    <row r="426" spans="1:6" x14ac:dyDescent="0.35">
      <c r="A426" s="55"/>
      <c r="B426" t="s">
        <v>340</v>
      </c>
      <c r="C426" t="s">
        <v>791</v>
      </c>
    </row>
    <row r="427" spans="1:6" x14ac:dyDescent="0.35">
      <c r="A427" s="55"/>
      <c r="B427" t="s">
        <v>341</v>
      </c>
      <c r="C427" t="s">
        <v>792</v>
      </c>
    </row>
    <row r="428" spans="1:6" x14ac:dyDescent="0.35">
      <c r="A428" s="55"/>
      <c r="B428" t="s">
        <v>165</v>
      </c>
      <c r="C428" t="s">
        <v>622</v>
      </c>
      <c r="D428" t="s">
        <v>919</v>
      </c>
      <c r="E428">
        <v>0.99490000000000001</v>
      </c>
      <c r="F428">
        <v>3</v>
      </c>
    </row>
    <row r="429" spans="1:6" x14ac:dyDescent="0.35">
      <c r="A429" s="55"/>
      <c r="B429" t="s">
        <v>342</v>
      </c>
      <c r="C429" t="s">
        <v>793</v>
      </c>
    </row>
    <row r="430" spans="1:6" x14ac:dyDescent="0.35">
      <c r="A430" s="55"/>
      <c r="B430" t="s">
        <v>50</v>
      </c>
      <c r="C430" t="s">
        <v>509</v>
      </c>
      <c r="D430" t="s">
        <v>907</v>
      </c>
      <c r="E430">
        <v>0.89480000000000004</v>
      </c>
    </row>
    <row r="431" spans="1:6" x14ac:dyDescent="0.35">
      <c r="A431" s="55"/>
      <c r="B431" t="s">
        <v>49</v>
      </c>
      <c r="C431" t="s">
        <v>508</v>
      </c>
      <c r="F431">
        <v>1</v>
      </c>
    </row>
    <row r="432" spans="1:6" x14ac:dyDescent="0.35">
      <c r="A432" s="55"/>
      <c r="B432" t="s">
        <v>47</v>
      </c>
      <c r="C432" t="s">
        <v>506</v>
      </c>
      <c r="F432">
        <v>3</v>
      </c>
    </row>
    <row r="433" spans="1:6" x14ac:dyDescent="0.35">
      <c r="A433" s="55"/>
      <c r="B433" t="s">
        <v>160</v>
      </c>
      <c r="C433" t="s">
        <v>617</v>
      </c>
    </row>
    <row r="434" spans="1:6" x14ac:dyDescent="0.35">
      <c r="A434" s="55"/>
      <c r="B434" t="s">
        <v>158</v>
      </c>
      <c r="C434" t="s">
        <v>615</v>
      </c>
    </row>
    <row r="435" spans="1:6" x14ac:dyDescent="0.35">
      <c r="A435" s="55"/>
      <c r="B435" t="s">
        <v>155</v>
      </c>
      <c r="C435" t="s">
        <v>612</v>
      </c>
      <c r="F435">
        <v>1</v>
      </c>
    </row>
    <row r="436" spans="1:6" x14ac:dyDescent="0.35">
      <c r="A436" s="55"/>
      <c r="B436" t="s">
        <v>154</v>
      </c>
      <c r="C436" t="s">
        <v>611</v>
      </c>
      <c r="F436">
        <v>3</v>
      </c>
    </row>
    <row r="437" spans="1:6" x14ac:dyDescent="0.35">
      <c r="A437" s="55"/>
      <c r="B437" t="s">
        <v>156</v>
      </c>
      <c r="C437" t="s">
        <v>613</v>
      </c>
      <c r="D437" t="s">
        <v>909</v>
      </c>
      <c r="E437">
        <v>0.89080000000000004</v>
      </c>
    </row>
    <row r="438" spans="1:6" x14ac:dyDescent="0.35">
      <c r="A438" s="55"/>
      <c r="B438" t="s">
        <v>85</v>
      </c>
      <c r="C438" t="s">
        <v>543</v>
      </c>
      <c r="F438">
        <v>3</v>
      </c>
    </row>
    <row r="439" spans="1:6" x14ac:dyDescent="0.35">
      <c r="A439" s="55"/>
      <c r="B439" t="s">
        <v>179</v>
      </c>
      <c r="C439" t="s">
        <v>636</v>
      </c>
      <c r="D439" t="s">
        <v>907</v>
      </c>
      <c r="E439">
        <v>0.94240000000000002</v>
      </c>
    </row>
    <row r="440" spans="1:6" x14ac:dyDescent="0.35">
      <c r="A440" s="55"/>
      <c r="B440" t="s">
        <v>343</v>
      </c>
      <c r="C440" t="s">
        <v>794</v>
      </c>
    </row>
    <row r="441" spans="1:6" x14ac:dyDescent="0.35">
      <c r="A441" s="55"/>
      <c r="B441" t="s">
        <v>344</v>
      </c>
      <c r="C441" t="s">
        <v>795</v>
      </c>
    </row>
    <row r="442" spans="1:6" x14ac:dyDescent="0.35">
      <c r="A442" s="55"/>
      <c r="B442" t="s">
        <v>175</v>
      </c>
      <c r="C442" t="s">
        <v>632</v>
      </c>
      <c r="F442">
        <v>1</v>
      </c>
    </row>
    <row r="443" spans="1:6" x14ac:dyDescent="0.35">
      <c r="A443" s="55"/>
      <c r="B443" t="s">
        <v>345</v>
      </c>
      <c r="C443" t="s">
        <v>796</v>
      </c>
    </row>
    <row r="444" spans="1:6" x14ac:dyDescent="0.35">
      <c r="A444" s="55"/>
      <c r="B444" t="s">
        <v>178</v>
      </c>
      <c r="C444" t="s">
        <v>635</v>
      </c>
      <c r="D444" t="s">
        <v>911</v>
      </c>
      <c r="E444">
        <v>0.96040000000000003</v>
      </c>
    </row>
    <row r="445" spans="1:6" x14ac:dyDescent="0.35">
      <c r="A445" s="55"/>
      <c r="B445" t="s">
        <v>346</v>
      </c>
      <c r="C445" t="s">
        <v>797</v>
      </c>
    </row>
    <row r="446" spans="1:6" x14ac:dyDescent="0.35">
      <c r="A446" s="55"/>
      <c r="B446" t="s">
        <v>347</v>
      </c>
      <c r="C446" t="s">
        <v>798</v>
      </c>
    </row>
    <row r="447" spans="1:6" x14ac:dyDescent="0.35">
      <c r="A447" s="55"/>
      <c r="B447" t="s">
        <v>348</v>
      </c>
      <c r="C447" t="s">
        <v>799</v>
      </c>
    </row>
    <row r="448" spans="1:6" x14ac:dyDescent="0.35">
      <c r="A448" s="55"/>
      <c r="B448" t="s">
        <v>349</v>
      </c>
      <c r="C448" t="s">
        <v>800</v>
      </c>
    </row>
    <row r="449" spans="1:6" x14ac:dyDescent="0.35">
      <c r="A449" s="55"/>
      <c r="B449" t="s">
        <v>350</v>
      </c>
      <c r="C449" t="s">
        <v>801</v>
      </c>
    </row>
    <row r="450" spans="1:6" x14ac:dyDescent="0.35">
      <c r="A450" s="55"/>
      <c r="B450" t="s">
        <v>80</v>
      </c>
      <c r="C450" t="s">
        <v>538</v>
      </c>
      <c r="F450">
        <v>2</v>
      </c>
    </row>
    <row r="451" spans="1:6" x14ac:dyDescent="0.35">
      <c r="A451" s="55"/>
      <c r="B451" t="s">
        <v>168</v>
      </c>
      <c r="C451" t="s">
        <v>625</v>
      </c>
      <c r="F451">
        <v>1</v>
      </c>
    </row>
    <row r="452" spans="1:6" x14ac:dyDescent="0.35">
      <c r="A452" s="55"/>
      <c r="B452" t="s">
        <v>351</v>
      </c>
      <c r="C452" t="s">
        <v>802</v>
      </c>
      <c r="F452">
        <v>1</v>
      </c>
    </row>
    <row r="453" spans="1:6" x14ac:dyDescent="0.35">
      <c r="A453" s="55"/>
      <c r="B453" t="s">
        <v>352</v>
      </c>
      <c r="C453" t="s">
        <v>803</v>
      </c>
      <c r="F453">
        <v>2</v>
      </c>
    </row>
    <row r="454" spans="1:6" x14ac:dyDescent="0.35">
      <c r="A454" s="55"/>
      <c r="B454" t="s">
        <v>353</v>
      </c>
      <c r="C454" t="s">
        <v>804</v>
      </c>
      <c r="F454">
        <v>3</v>
      </c>
    </row>
    <row r="455" spans="1:6" x14ac:dyDescent="0.35">
      <c r="A455" s="55"/>
      <c r="B455" t="s">
        <v>354</v>
      </c>
      <c r="C455" t="s">
        <v>805</v>
      </c>
      <c r="F455">
        <v>4</v>
      </c>
    </row>
    <row r="456" spans="1:6" x14ac:dyDescent="0.35">
      <c r="A456" s="55"/>
      <c r="B456" t="s">
        <v>355</v>
      </c>
      <c r="C456" t="s">
        <v>806</v>
      </c>
      <c r="F456">
        <v>3</v>
      </c>
    </row>
    <row r="457" spans="1:6" x14ac:dyDescent="0.35">
      <c r="A457" s="55"/>
      <c r="B457" t="s">
        <v>356</v>
      </c>
      <c r="C457" t="s">
        <v>807</v>
      </c>
      <c r="D457" t="s">
        <v>908</v>
      </c>
      <c r="E457">
        <v>0.77949999999999997</v>
      </c>
      <c r="F457">
        <v>2</v>
      </c>
    </row>
    <row r="458" spans="1:6" x14ac:dyDescent="0.35">
      <c r="A458" s="55"/>
      <c r="B458" t="s">
        <v>357</v>
      </c>
      <c r="C458" t="s">
        <v>808</v>
      </c>
    </row>
    <row r="459" spans="1:6" x14ac:dyDescent="0.35">
      <c r="A459" s="55"/>
      <c r="B459" t="s">
        <v>185</v>
      </c>
      <c r="C459" t="s">
        <v>642</v>
      </c>
      <c r="D459" t="s">
        <v>905</v>
      </c>
      <c r="E459">
        <v>0.99039999999999995</v>
      </c>
      <c r="F459">
        <v>4</v>
      </c>
    </row>
    <row r="460" spans="1:6" x14ac:dyDescent="0.35">
      <c r="A460" s="55"/>
      <c r="B460" t="s">
        <v>187</v>
      </c>
      <c r="C460" t="s">
        <v>644</v>
      </c>
      <c r="D460" t="s">
        <v>908</v>
      </c>
      <c r="E460">
        <v>0.78969999999999996</v>
      </c>
      <c r="F460">
        <v>1</v>
      </c>
    </row>
    <row r="461" spans="1:6" x14ac:dyDescent="0.35">
      <c r="A461" s="55"/>
      <c r="B461" t="s">
        <v>188</v>
      </c>
      <c r="C461" t="s">
        <v>645</v>
      </c>
      <c r="F461">
        <v>2</v>
      </c>
    </row>
    <row r="462" spans="1:6" x14ac:dyDescent="0.35">
      <c r="A462" s="55"/>
      <c r="B462" t="s">
        <v>358</v>
      </c>
      <c r="C462" t="s">
        <v>809</v>
      </c>
      <c r="F462">
        <v>1</v>
      </c>
    </row>
    <row r="463" spans="1:6" x14ac:dyDescent="0.35">
      <c r="A463" s="55"/>
      <c r="B463" t="s">
        <v>359</v>
      </c>
      <c r="C463" t="s">
        <v>810</v>
      </c>
      <c r="D463" t="s">
        <v>904</v>
      </c>
      <c r="E463">
        <v>0.99339999999999995</v>
      </c>
      <c r="F463">
        <v>3</v>
      </c>
    </row>
    <row r="464" spans="1:6" x14ac:dyDescent="0.35">
      <c r="A464" s="55"/>
      <c r="B464" t="s">
        <v>360</v>
      </c>
      <c r="C464" t="s">
        <v>811</v>
      </c>
    </row>
    <row r="465" spans="1:6" x14ac:dyDescent="0.35">
      <c r="A465" s="55"/>
      <c r="B465" t="s">
        <v>361</v>
      </c>
      <c r="C465" t="s">
        <v>812</v>
      </c>
      <c r="F465">
        <v>3</v>
      </c>
    </row>
    <row r="466" spans="1:6" x14ac:dyDescent="0.35">
      <c r="A466" s="55"/>
      <c r="B466" t="s">
        <v>362</v>
      </c>
      <c r="C466" t="s">
        <v>813</v>
      </c>
    </row>
    <row r="467" spans="1:6" x14ac:dyDescent="0.35">
      <c r="A467" s="55"/>
      <c r="B467" t="s">
        <v>263</v>
      </c>
      <c r="C467" t="s">
        <v>716</v>
      </c>
    </row>
    <row r="468" spans="1:6" x14ac:dyDescent="0.35">
      <c r="A468" s="55"/>
      <c r="B468" t="s">
        <v>261</v>
      </c>
      <c r="C468" t="s">
        <v>714</v>
      </c>
      <c r="D468" t="s">
        <v>911</v>
      </c>
      <c r="E468">
        <v>0.98350000000000004</v>
      </c>
    </row>
    <row r="469" spans="1:6" x14ac:dyDescent="0.35">
      <c r="A469" s="55"/>
      <c r="B469" t="s">
        <v>262</v>
      </c>
      <c r="C469" t="s">
        <v>715</v>
      </c>
      <c r="F469">
        <v>4</v>
      </c>
    </row>
    <row r="470" spans="1:6" x14ac:dyDescent="0.35">
      <c r="A470" s="55"/>
      <c r="B470" t="s">
        <v>363</v>
      </c>
      <c r="C470" t="s">
        <v>814</v>
      </c>
      <c r="F470">
        <v>5</v>
      </c>
    </row>
    <row r="471" spans="1:6" x14ac:dyDescent="0.35">
      <c r="A471" s="55"/>
      <c r="B471" t="s">
        <v>364</v>
      </c>
      <c r="C471" t="s">
        <v>748</v>
      </c>
    </row>
    <row r="472" spans="1:6" x14ac:dyDescent="0.35">
      <c r="A472" s="55"/>
      <c r="B472" t="s">
        <v>365</v>
      </c>
      <c r="C472" t="s">
        <v>815</v>
      </c>
      <c r="F472">
        <v>2</v>
      </c>
    </row>
    <row r="473" spans="1:6" x14ac:dyDescent="0.35">
      <c r="A473" s="55"/>
      <c r="B473" t="s">
        <v>366</v>
      </c>
      <c r="C473" t="s">
        <v>802</v>
      </c>
    </row>
    <row r="474" spans="1:6" x14ac:dyDescent="0.35">
      <c r="A474" s="55"/>
      <c r="B474" t="s">
        <v>367</v>
      </c>
      <c r="C474" t="s">
        <v>816</v>
      </c>
    </row>
    <row r="475" spans="1:6" x14ac:dyDescent="0.35">
      <c r="A475" s="55"/>
      <c r="B475" t="s">
        <v>266</v>
      </c>
      <c r="C475" t="s">
        <v>719</v>
      </c>
    </row>
    <row r="476" spans="1:6" x14ac:dyDescent="0.35">
      <c r="A476" s="55"/>
      <c r="B476" t="s">
        <v>368</v>
      </c>
      <c r="C476" t="s">
        <v>817</v>
      </c>
      <c r="F476">
        <v>2</v>
      </c>
    </row>
    <row r="477" spans="1:6" x14ac:dyDescent="0.35">
      <c r="A477" s="55"/>
      <c r="B477" t="s">
        <v>369</v>
      </c>
      <c r="C477" t="s">
        <v>818</v>
      </c>
    </row>
    <row r="478" spans="1:6" x14ac:dyDescent="0.35">
      <c r="A478" s="55"/>
      <c r="B478" t="s">
        <v>147</v>
      </c>
      <c r="C478" t="s">
        <v>604</v>
      </c>
      <c r="D478" t="s">
        <v>910</v>
      </c>
      <c r="E478">
        <v>0.97899999999999998</v>
      </c>
      <c r="F478">
        <v>3</v>
      </c>
    </row>
    <row r="479" spans="1:6" x14ac:dyDescent="0.35">
      <c r="A479" s="55"/>
      <c r="B479" t="s">
        <v>370</v>
      </c>
      <c r="C479" t="s">
        <v>819</v>
      </c>
      <c r="F479">
        <v>2</v>
      </c>
    </row>
    <row r="480" spans="1:6" x14ac:dyDescent="0.35">
      <c r="A480" s="55"/>
      <c r="B480" t="s">
        <v>150</v>
      </c>
      <c r="C480" t="s">
        <v>607</v>
      </c>
      <c r="D480" t="s">
        <v>908</v>
      </c>
      <c r="E480">
        <v>0.99609999999999999</v>
      </c>
    </row>
    <row r="481" spans="1:6" x14ac:dyDescent="0.35">
      <c r="A481" s="55"/>
      <c r="B481" t="s">
        <v>254</v>
      </c>
      <c r="C481" t="s">
        <v>708</v>
      </c>
      <c r="F481">
        <v>1</v>
      </c>
    </row>
    <row r="482" spans="1:6" x14ac:dyDescent="0.35">
      <c r="A482" s="55"/>
      <c r="B482" t="s">
        <v>253</v>
      </c>
      <c r="C482" t="s">
        <v>707</v>
      </c>
      <c r="D482" t="s">
        <v>922</v>
      </c>
      <c r="E482">
        <v>0.96279999999999999</v>
      </c>
      <c r="F482">
        <v>2</v>
      </c>
    </row>
    <row r="483" spans="1:6" x14ac:dyDescent="0.35">
      <c r="A483" s="55"/>
      <c r="B483" t="s">
        <v>252</v>
      </c>
      <c r="C483" t="s">
        <v>487</v>
      </c>
      <c r="D483" t="s">
        <v>908</v>
      </c>
      <c r="E483">
        <v>0.84340000000000004</v>
      </c>
    </row>
    <row r="484" spans="1:6" x14ac:dyDescent="0.35">
      <c r="A484" s="55"/>
      <c r="B484" t="s">
        <v>371</v>
      </c>
      <c r="C484" t="s">
        <v>820</v>
      </c>
      <c r="D484" t="s">
        <v>904</v>
      </c>
      <c r="E484">
        <v>0.99609999999999999</v>
      </c>
      <c r="F484">
        <v>1</v>
      </c>
    </row>
    <row r="485" spans="1:6" x14ac:dyDescent="0.35">
      <c r="A485" s="55"/>
      <c r="B485" t="s">
        <v>250</v>
      </c>
      <c r="C485" t="s">
        <v>705</v>
      </c>
      <c r="D485" t="s">
        <v>910</v>
      </c>
      <c r="E485">
        <v>0.98929999999999996</v>
      </c>
      <c r="F485">
        <v>1</v>
      </c>
    </row>
    <row r="486" spans="1:6" x14ac:dyDescent="0.35">
      <c r="A486" s="55"/>
      <c r="B486" t="s">
        <v>372</v>
      </c>
      <c r="C486" t="s">
        <v>821</v>
      </c>
      <c r="F486">
        <v>2</v>
      </c>
    </row>
    <row r="487" spans="1:6" x14ac:dyDescent="0.35">
      <c r="A487" s="55"/>
      <c r="B487" t="s">
        <v>373</v>
      </c>
      <c r="C487" t="s">
        <v>822</v>
      </c>
      <c r="F487">
        <v>1</v>
      </c>
    </row>
    <row r="488" spans="1:6" x14ac:dyDescent="0.35">
      <c r="A488" s="55"/>
      <c r="B488" t="s">
        <v>260</v>
      </c>
      <c r="C488" t="s">
        <v>713</v>
      </c>
      <c r="D488" t="s">
        <v>915</v>
      </c>
      <c r="E488">
        <v>0.59399999999999997</v>
      </c>
      <c r="F488">
        <v>11</v>
      </c>
    </row>
    <row r="489" spans="1:6" x14ac:dyDescent="0.35">
      <c r="A489" s="55"/>
      <c r="B489" t="s">
        <v>374</v>
      </c>
      <c r="C489" t="s">
        <v>823</v>
      </c>
      <c r="F489">
        <v>2</v>
      </c>
    </row>
    <row r="490" spans="1:6" x14ac:dyDescent="0.35">
      <c r="A490" s="55"/>
      <c r="B490" t="s">
        <v>375</v>
      </c>
      <c r="C490" t="s">
        <v>824</v>
      </c>
      <c r="F490">
        <v>3</v>
      </c>
    </row>
    <row r="491" spans="1:6" x14ac:dyDescent="0.35">
      <c r="A491" s="55"/>
      <c r="B491" t="s">
        <v>180</v>
      </c>
      <c r="C491" t="s">
        <v>637</v>
      </c>
      <c r="F491">
        <v>5</v>
      </c>
    </row>
    <row r="492" spans="1:6" x14ac:dyDescent="0.35">
      <c r="A492" s="55"/>
      <c r="B492" t="s">
        <v>376</v>
      </c>
      <c r="C492" t="s">
        <v>825</v>
      </c>
      <c r="F492">
        <v>1</v>
      </c>
    </row>
    <row r="493" spans="1:6" x14ac:dyDescent="0.35">
      <c r="A493" s="55"/>
      <c r="B493" t="s">
        <v>377</v>
      </c>
      <c r="C493" t="s">
        <v>826</v>
      </c>
    </row>
    <row r="494" spans="1:6" x14ac:dyDescent="0.35">
      <c r="A494" s="55"/>
      <c r="B494" t="s">
        <v>184</v>
      </c>
      <c r="C494" t="s">
        <v>641</v>
      </c>
      <c r="D494" t="s">
        <v>920</v>
      </c>
      <c r="E494">
        <v>0.84519999999999995</v>
      </c>
      <c r="F494">
        <v>2</v>
      </c>
    </row>
    <row r="495" spans="1:6" x14ac:dyDescent="0.35">
      <c r="A495" s="55"/>
      <c r="B495" t="s">
        <v>378</v>
      </c>
      <c r="C495" t="s">
        <v>827</v>
      </c>
    </row>
    <row r="496" spans="1:6" x14ac:dyDescent="0.35">
      <c r="A496" s="55"/>
      <c r="B496" t="s">
        <v>247</v>
      </c>
      <c r="C496" t="s">
        <v>703</v>
      </c>
      <c r="F496">
        <v>2</v>
      </c>
    </row>
    <row r="497" spans="1:6" x14ac:dyDescent="0.35">
      <c r="A497" s="55"/>
      <c r="B497" t="s">
        <v>379</v>
      </c>
      <c r="C497" t="s">
        <v>828</v>
      </c>
      <c r="F497">
        <v>1</v>
      </c>
    </row>
    <row r="498" spans="1:6" x14ac:dyDescent="0.35">
      <c r="A498" s="55"/>
      <c r="B498" t="s">
        <v>237</v>
      </c>
      <c r="C498" s="1" t="s">
        <v>693</v>
      </c>
      <c r="F498">
        <v>2</v>
      </c>
    </row>
    <row r="499" spans="1:6" x14ac:dyDescent="0.35">
      <c r="A499" s="55"/>
      <c r="B499" t="s">
        <v>236</v>
      </c>
      <c r="C499" t="s">
        <v>692</v>
      </c>
      <c r="D499" t="s">
        <v>923</v>
      </c>
      <c r="E499">
        <v>0.71230000000000004</v>
      </c>
    </row>
    <row r="500" spans="1:6" x14ac:dyDescent="0.35">
      <c r="A500" s="55"/>
      <c r="B500" t="s">
        <v>380</v>
      </c>
      <c r="C500" t="s">
        <v>829</v>
      </c>
      <c r="D500" t="s">
        <v>909</v>
      </c>
      <c r="E500">
        <v>0.77780000000000005</v>
      </c>
      <c r="F500">
        <v>2</v>
      </c>
    </row>
    <row r="501" spans="1:6" x14ac:dyDescent="0.35">
      <c r="A501" s="55"/>
      <c r="B501" t="s">
        <v>235</v>
      </c>
      <c r="C501" t="s">
        <v>691</v>
      </c>
      <c r="F501">
        <v>1</v>
      </c>
    </row>
    <row r="502" spans="1:6" x14ac:dyDescent="0.35">
      <c r="A502" s="55"/>
      <c r="B502" t="s">
        <v>381</v>
      </c>
      <c r="C502" t="s">
        <v>830</v>
      </c>
    </row>
    <row r="503" spans="1:6" x14ac:dyDescent="0.35">
      <c r="A503" s="55"/>
      <c r="B503" t="s">
        <v>177</v>
      </c>
      <c r="C503" t="s">
        <v>634</v>
      </c>
    </row>
    <row r="504" spans="1:6" x14ac:dyDescent="0.35">
      <c r="A504" s="55"/>
      <c r="B504" t="s">
        <v>382</v>
      </c>
      <c r="C504" t="s">
        <v>831</v>
      </c>
      <c r="F504">
        <v>4</v>
      </c>
    </row>
    <row r="505" spans="1:6" x14ac:dyDescent="0.35">
      <c r="A505" s="55"/>
      <c r="B505" t="s">
        <v>176</v>
      </c>
      <c r="C505" t="s">
        <v>633</v>
      </c>
      <c r="D505" t="s">
        <v>909</v>
      </c>
      <c r="E505">
        <v>0.9839</v>
      </c>
      <c r="F505">
        <v>2</v>
      </c>
    </row>
    <row r="506" spans="1:6" x14ac:dyDescent="0.35">
      <c r="A506" s="55"/>
      <c r="B506" t="s">
        <v>383</v>
      </c>
      <c r="C506" t="s">
        <v>832</v>
      </c>
      <c r="D506" t="s">
        <v>906</v>
      </c>
      <c r="E506">
        <v>0.99050000000000005</v>
      </c>
      <c r="F506">
        <v>3</v>
      </c>
    </row>
    <row r="507" spans="1:6" x14ac:dyDescent="0.35">
      <c r="A507" s="55"/>
      <c r="B507" t="s">
        <v>384</v>
      </c>
      <c r="C507" t="s">
        <v>833</v>
      </c>
    </row>
    <row r="508" spans="1:6" x14ac:dyDescent="0.35">
      <c r="A508" s="55"/>
      <c r="B508" t="s">
        <v>172</v>
      </c>
      <c r="C508" t="s">
        <v>629</v>
      </c>
      <c r="D508" t="s">
        <v>908</v>
      </c>
      <c r="E508">
        <v>0.98670000000000002</v>
      </c>
      <c r="F508">
        <v>2</v>
      </c>
    </row>
    <row r="509" spans="1:6" x14ac:dyDescent="0.35">
      <c r="A509" s="55"/>
      <c r="B509" t="s">
        <v>385</v>
      </c>
      <c r="C509" t="s">
        <v>834</v>
      </c>
      <c r="D509" t="s">
        <v>911</v>
      </c>
      <c r="E509">
        <v>0.97840000000000005</v>
      </c>
      <c r="F509">
        <v>1</v>
      </c>
    </row>
    <row r="510" spans="1:6" x14ac:dyDescent="0.35">
      <c r="A510" s="55"/>
      <c r="B510" t="s">
        <v>386</v>
      </c>
      <c r="C510" t="s">
        <v>835</v>
      </c>
      <c r="D510" t="s">
        <v>905</v>
      </c>
      <c r="E510">
        <v>0.99350000000000005</v>
      </c>
    </row>
    <row r="511" spans="1:6" x14ac:dyDescent="0.35">
      <c r="A511" s="55"/>
      <c r="B511" t="s">
        <v>387</v>
      </c>
      <c r="C511" t="s">
        <v>836</v>
      </c>
    </row>
    <row r="512" spans="1:6" x14ac:dyDescent="0.35">
      <c r="A512" s="55"/>
      <c r="B512" t="s">
        <v>173</v>
      </c>
      <c r="C512" t="s">
        <v>630</v>
      </c>
      <c r="D512" t="s">
        <v>904</v>
      </c>
      <c r="E512">
        <v>0.98760000000000003</v>
      </c>
      <c r="F512">
        <v>5</v>
      </c>
    </row>
    <row r="513" spans="1:6" x14ac:dyDescent="0.35">
      <c r="A513" s="55"/>
      <c r="B513" t="s">
        <v>174</v>
      </c>
      <c r="C513" t="s">
        <v>631</v>
      </c>
      <c r="D513" t="s">
        <v>911</v>
      </c>
      <c r="E513">
        <v>0.94830000000000003</v>
      </c>
      <c r="F513">
        <v>3</v>
      </c>
    </row>
    <row r="514" spans="1:6" x14ac:dyDescent="0.35">
      <c r="A514" s="55"/>
      <c r="B514" t="s">
        <v>388</v>
      </c>
      <c r="C514" t="s">
        <v>837</v>
      </c>
      <c r="F514">
        <v>4</v>
      </c>
    </row>
    <row r="515" spans="1:6" x14ac:dyDescent="0.35">
      <c r="A515" s="55"/>
      <c r="B515" t="s">
        <v>108</v>
      </c>
      <c r="C515" t="s">
        <v>566</v>
      </c>
      <c r="D515" t="s">
        <v>908</v>
      </c>
      <c r="E515">
        <v>0.99929999999999997</v>
      </c>
    </row>
    <row r="516" spans="1:6" x14ac:dyDescent="0.35">
      <c r="A516" s="55"/>
      <c r="B516" t="s">
        <v>99</v>
      </c>
      <c r="C516" t="s">
        <v>557</v>
      </c>
      <c r="D516" t="s">
        <v>914</v>
      </c>
      <c r="E516">
        <v>0.79649999999999999</v>
      </c>
      <c r="F516">
        <v>3</v>
      </c>
    </row>
    <row r="517" spans="1:6" x14ac:dyDescent="0.35">
      <c r="A517" s="55"/>
      <c r="B517" t="s">
        <v>98</v>
      </c>
      <c r="C517" t="s">
        <v>556</v>
      </c>
      <c r="D517" t="s">
        <v>912</v>
      </c>
      <c r="E517">
        <v>0.93369999999999997</v>
      </c>
      <c r="F517">
        <v>4</v>
      </c>
    </row>
    <row r="518" spans="1:6" x14ac:dyDescent="0.35">
      <c r="A518" s="55"/>
      <c r="B518" t="s">
        <v>227</v>
      </c>
      <c r="C518" t="s">
        <v>683</v>
      </c>
      <c r="D518" t="s">
        <v>907</v>
      </c>
      <c r="E518">
        <v>0.96199999999999997</v>
      </c>
      <c r="F518">
        <v>1</v>
      </c>
    </row>
    <row r="519" spans="1:6" x14ac:dyDescent="0.35">
      <c r="A519" s="55"/>
      <c r="B519" t="s">
        <v>389</v>
      </c>
      <c r="C519" t="s">
        <v>838</v>
      </c>
    </row>
    <row r="520" spans="1:6" x14ac:dyDescent="0.35">
      <c r="A520" s="55"/>
      <c r="B520" t="s">
        <v>390</v>
      </c>
      <c r="C520" t="s">
        <v>839</v>
      </c>
      <c r="D520" t="s">
        <v>906</v>
      </c>
      <c r="E520">
        <v>0.88959999999999995</v>
      </c>
      <c r="F520">
        <v>3</v>
      </c>
    </row>
    <row r="521" spans="1:6" x14ac:dyDescent="0.35">
      <c r="A521" s="55"/>
      <c r="B521" t="s">
        <v>100</v>
      </c>
      <c r="C521" t="s">
        <v>558</v>
      </c>
      <c r="F521">
        <v>2</v>
      </c>
    </row>
    <row r="522" spans="1:6" x14ac:dyDescent="0.35">
      <c r="A522" s="55"/>
      <c r="B522" t="s">
        <v>111</v>
      </c>
      <c r="C522" t="s">
        <v>569</v>
      </c>
      <c r="D522" t="s">
        <v>907</v>
      </c>
      <c r="E522">
        <v>0.99390000000000001</v>
      </c>
      <c r="F522">
        <v>1</v>
      </c>
    </row>
    <row r="523" spans="1:6" x14ac:dyDescent="0.35">
      <c r="A523" s="55"/>
      <c r="B523" t="s">
        <v>391</v>
      </c>
      <c r="C523" t="s">
        <v>840</v>
      </c>
      <c r="D523" t="s">
        <v>909</v>
      </c>
      <c r="E523">
        <v>0.98009999999999997</v>
      </c>
      <c r="F523">
        <v>2</v>
      </c>
    </row>
    <row r="524" spans="1:6" x14ac:dyDescent="0.35">
      <c r="A524" s="55"/>
      <c r="B524" t="s">
        <v>392</v>
      </c>
      <c r="C524" t="s">
        <v>841</v>
      </c>
      <c r="D524" t="s">
        <v>918</v>
      </c>
      <c r="E524">
        <v>0.59960000000000002</v>
      </c>
    </row>
    <row r="525" spans="1:6" x14ac:dyDescent="0.35">
      <c r="A525" s="55"/>
      <c r="B525" t="s">
        <v>110</v>
      </c>
      <c r="C525" t="s">
        <v>568</v>
      </c>
      <c r="F525">
        <v>3</v>
      </c>
    </row>
    <row r="526" spans="1:6" x14ac:dyDescent="0.35">
      <c r="A526" s="55"/>
      <c r="B526" t="s">
        <v>393</v>
      </c>
      <c r="C526" t="s">
        <v>842</v>
      </c>
      <c r="F526">
        <v>3</v>
      </c>
    </row>
    <row r="527" spans="1:6" x14ac:dyDescent="0.35">
      <c r="A527" s="55"/>
      <c r="B527" t="s">
        <v>89</v>
      </c>
      <c r="C527" t="s">
        <v>547</v>
      </c>
      <c r="D527" t="s">
        <v>907</v>
      </c>
      <c r="E527">
        <v>0.95050000000000001</v>
      </c>
      <c r="F527">
        <v>5</v>
      </c>
    </row>
    <row r="528" spans="1:6" x14ac:dyDescent="0.35">
      <c r="A528" s="55"/>
      <c r="B528" t="s">
        <v>394</v>
      </c>
      <c r="C528" t="s">
        <v>843</v>
      </c>
      <c r="F528">
        <v>1</v>
      </c>
    </row>
    <row r="529" spans="1:6" x14ac:dyDescent="0.35">
      <c r="A529" s="55"/>
      <c r="B529" t="s">
        <v>395</v>
      </c>
      <c r="C529" t="s">
        <v>844</v>
      </c>
      <c r="D529" t="s">
        <v>919</v>
      </c>
      <c r="E529">
        <v>0.97230000000000005</v>
      </c>
      <c r="F529">
        <v>3</v>
      </c>
    </row>
    <row r="530" spans="1:6" x14ac:dyDescent="0.35">
      <c r="A530" s="55"/>
      <c r="B530" t="s">
        <v>396</v>
      </c>
      <c r="C530" t="s">
        <v>845</v>
      </c>
      <c r="F530">
        <v>3</v>
      </c>
    </row>
    <row r="531" spans="1:6" x14ac:dyDescent="0.35">
      <c r="A531" s="55"/>
      <c r="B531" t="s">
        <v>223</v>
      </c>
      <c r="C531" t="s">
        <v>679</v>
      </c>
      <c r="D531" t="s">
        <v>919</v>
      </c>
      <c r="E531">
        <v>0.99109999999999998</v>
      </c>
      <c r="F531">
        <v>5</v>
      </c>
    </row>
    <row r="532" spans="1:6" x14ac:dyDescent="0.35">
      <c r="A532" s="55"/>
      <c r="B532" t="s">
        <v>397</v>
      </c>
      <c r="C532" t="s">
        <v>846</v>
      </c>
      <c r="D532" t="s">
        <v>906</v>
      </c>
      <c r="E532">
        <v>0.99839999999999995</v>
      </c>
      <c r="F532">
        <v>1</v>
      </c>
    </row>
    <row r="533" spans="1:6" x14ac:dyDescent="0.35">
      <c r="A533" s="55"/>
      <c r="B533" t="s">
        <v>398</v>
      </c>
      <c r="C533" t="s">
        <v>847</v>
      </c>
      <c r="F533">
        <v>1</v>
      </c>
    </row>
    <row r="534" spans="1:6" x14ac:dyDescent="0.35">
      <c r="A534" s="55"/>
      <c r="B534" t="s">
        <v>220</v>
      </c>
      <c r="C534" t="s">
        <v>676</v>
      </c>
      <c r="F534">
        <v>1</v>
      </c>
    </row>
    <row r="535" spans="1:6" x14ac:dyDescent="0.35">
      <c r="A535" s="55"/>
      <c r="B535" t="s">
        <v>399</v>
      </c>
      <c r="C535" t="s">
        <v>848</v>
      </c>
      <c r="D535" t="s">
        <v>924</v>
      </c>
      <c r="E535">
        <v>0.57010000000000005</v>
      </c>
      <c r="F535">
        <v>11</v>
      </c>
    </row>
    <row r="536" spans="1:6" x14ac:dyDescent="0.35">
      <c r="A536" s="55"/>
      <c r="B536" t="s">
        <v>400</v>
      </c>
      <c r="C536" t="s">
        <v>849</v>
      </c>
      <c r="D536" t="s">
        <v>906</v>
      </c>
      <c r="E536">
        <v>0.99850000000000005</v>
      </c>
      <c r="F536">
        <v>2</v>
      </c>
    </row>
    <row r="537" spans="1:6" x14ac:dyDescent="0.35">
      <c r="A537" s="55"/>
      <c r="B537" t="s">
        <v>207</v>
      </c>
      <c r="C537" t="s">
        <v>664</v>
      </c>
    </row>
    <row r="538" spans="1:6" x14ac:dyDescent="0.35">
      <c r="A538" s="55"/>
      <c r="B538" t="s">
        <v>131</v>
      </c>
      <c r="C538" t="s">
        <v>588</v>
      </c>
      <c r="F538">
        <v>9</v>
      </c>
    </row>
    <row r="539" spans="1:6" x14ac:dyDescent="0.35">
      <c r="A539" s="55"/>
      <c r="B539" t="s">
        <v>208</v>
      </c>
      <c r="C539" t="s">
        <v>665</v>
      </c>
      <c r="D539" t="s">
        <v>905</v>
      </c>
      <c r="E539">
        <v>0.97060000000000002</v>
      </c>
      <c r="F539">
        <v>2</v>
      </c>
    </row>
    <row r="540" spans="1:6" x14ac:dyDescent="0.35">
      <c r="A540" s="55"/>
      <c r="B540" t="s">
        <v>135</v>
      </c>
      <c r="C540" t="s">
        <v>592</v>
      </c>
      <c r="F540">
        <v>4</v>
      </c>
    </row>
    <row r="541" spans="1:6" x14ac:dyDescent="0.35">
      <c r="A541" s="55"/>
      <c r="B541" t="s">
        <v>401</v>
      </c>
      <c r="C541" t="s">
        <v>850</v>
      </c>
      <c r="D541" t="s">
        <v>905</v>
      </c>
      <c r="E541">
        <v>0.99099999999999999</v>
      </c>
      <c r="F541">
        <v>3</v>
      </c>
    </row>
    <row r="542" spans="1:6" x14ac:dyDescent="0.35">
      <c r="A542" s="55"/>
      <c r="B542" t="s">
        <v>205</v>
      </c>
      <c r="C542" t="s">
        <v>662</v>
      </c>
      <c r="D542" t="s">
        <v>908</v>
      </c>
      <c r="E542">
        <v>0.98850000000000005</v>
      </c>
      <c r="F542">
        <v>4</v>
      </c>
    </row>
    <row r="543" spans="1:6" x14ac:dyDescent="0.35">
      <c r="A543" s="55"/>
      <c r="B543" t="s">
        <v>203</v>
      </c>
      <c r="C543" t="s">
        <v>660</v>
      </c>
      <c r="D543" t="s">
        <v>909</v>
      </c>
      <c r="E543">
        <v>0.94599999999999995</v>
      </c>
    </row>
    <row r="544" spans="1:6" x14ac:dyDescent="0.35">
      <c r="A544" s="55"/>
      <c r="B544" t="s">
        <v>142</v>
      </c>
      <c r="C544" t="s">
        <v>599</v>
      </c>
      <c r="D544" t="s">
        <v>906</v>
      </c>
      <c r="E544">
        <v>0.99480000000000002</v>
      </c>
      <c r="F544">
        <v>4</v>
      </c>
    </row>
    <row r="545" spans="1:6" x14ac:dyDescent="0.35">
      <c r="A545" s="55"/>
      <c r="B545" t="s">
        <v>402</v>
      </c>
      <c r="C545" t="s">
        <v>851</v>
      </c>
      <c r="D545" t="s">
        <v>914</v>
      </c>
      <c r="E545">
        <v>0.95650000000000002</v>
      </c>
      <c r="F545">
        <v>1</v>
      </c>
    </row>
    <row r="546" spans="1:6" x14ac:dyDescent="0.35">
      <c r="A546" s="55"/>
      <c r="B546" t="s">
        <v>141</v>
      </c>
      <c r="C546" t="s">
        <v>598</v>
      </c>
      <c r="D546" t="s">
        <v>906</v>
      </c>
      <c r="E546">
        <v>0.96089999999999998</v>
      </c>
      <c r="F546">
        <v>2</v>
      </c>
    </row>
    <row r="547" spans="1:6" x14ac:dyDescent="0.35">
      <c r="A547" s="55"/>
      <c r="B547" t="s">
        <v>140</v>
      </c>
      <c r="C547" t="s">
        <v>597</v>
      </c>
      <c r="D547" t="s">
        <v>905</v>
      </c>
      <c r="E547">
        <v>0.87960000000000005</v>
      </c>
      <c r="F547">
        <v>6</v>
      </c>
    </row>
    <row r="548" spans="1:6" x14ac:dyDescent="0.35">
      <c r="A548" s="55"/>
      <c r="B548" t="s">
        <v>403</v>
      </c>
      <c r="C548" t="s">
        <v>852</v>
      </c>
      <c r="D548" t="s">
        <v>911</v>
      </c>
      <c r="E548">
        <v>0.63959999999999995</v>
      </c>
    </row>
    <row r="549" spans="1:6" x14ac:dyDescent="0.35">
      <c r="A549" s="55"/>
      <c r="B549" t="s">
        <v>211</v>
      </c>
      <c r="C549" t="s">
        <v>668</v>
      </c>
      <c r="D549" t="s">
        <v>913</v>
      </c>
      <c r="E549">
        <v>0.9325</v>
      </c>
      <c r="F549">
        <v>5</v>
      </c>
    </row>
    <row r="550" spans="1:6" x14ac:dyDescent="0.35">
      <c r="A550" s="55"/>
      <c r="B550" t="s">
        <v>137</v>
      </c>
      <c r="C550" t="s">
        <v>594</v>
      </c>
    </row>
    <row r="551" spans="1:6" x14ac:dyDescent="0.35">
      <c r="A551" s="55"/>
      <c r="B551" t="s">
        <v>404</v>
      </c>
      <c r="C551" t="s">
        <v>853</v>
      </c>
      <c r="F551">
        <v>1</v>
      </c>
    </row>
    <row r="552" spans="1:6" x14ac:dyDescent="0.35">
      <c r="A552" s="55"/>
      <c r="B552" t="s">
        <v>196</v>
      </c>
      <c r="C552" t="s">
        <v>653</v>
      </c>
      <c r="D552" t="s">
        <v>906</v>
      </c>
      <c r="E552">
        <v>0.98699999999999999</v>
      </c>
      <c r="F552">
        <v>2</v>
      </c>
    </row>
    <row r="553" spans="1:6" x14ac:dyDescent="0.35">
      <c r="A553" s="55"/>
      <c r="B553" t="s">
        <v>405</v>
      </c>
      <c r="C553" t="s">
        <v>854</v>
      </c>
      <c r="F553">
        <v>1</v>
      </c>
    </row>
    <row r="554" spans="1:6" x14ac:dyDescent="0.35">
      <c r="A554" s="55"/>
      <c r="B554" t="s">
        <v>117</v>
      </c>
      <c r="C554" t="s">
        <v>575</v>
      </c>
      <c r="D554" t="s">
        <v>908</v>
      </c>
      <c r="E554">
        <v>0.82130000000000003</v>
      </c>
      <c r="F554">
        <v>2</v>
      </c>
    </row>
    <row r="555" spans="1:6" x14ac:dyDescent="0.35">
      <c r="A555" s="55"/>
      <c r="B555" t="s">
        <v>194</v>
      </c>
      <c r="C555" t="s">
        <v>651</v>
      </c>
      <c r="F555">
        <v>5</v>
      </c>
    </row>
    <row r="556" spans="1:6" x14ac:dyDescent="0.35">
      <c r="A556" s="55"/>
      <c r="B556" t="s">
        <v>193</v>
      </c>
      <c r="C556" t="s">
        <v>650</v>
      </c>
      <c r="D556" t="s">
        <v>906</v>
      </c>
      <c r="E556">
        <v>0.98680000000000001</v>
      </c>
      <c r="F556">
        <v>2</v>
      </c>
    </row>
    <row r="557" spans="1:6" x14ac:dyDescent="0.35">
      <c r="A557" s="55"/>
      <c r="B557" t="s">
        <v>192</v>
      </c>
      <c r="C557" t="s">
        <v>649</v>
      </c>
      <c r="F557">
        <v>2</v>
      </c>
    </row>
    <row r="558" spans="1:6" x14ac:dyDescent="0.35">
      <c r="A558" s="55"/>
      <c r="B558" t="s">
        <v>118</v>
      </c>
      <c r="C558" t="s">
        <v>576</v>
      </c>
      <c r="F558">
        <v>2</v>
      </c>
    </row>
    <row r="559" spans="1:6" x14ac:dyDescent="0.35">
      <c r="A559" s="55"/>
      <c r="B559" t="s">
        <v>115</v>
      </c>
      <c r="C559" t="s">
        <v>573</v>
      </c>
      <c r="D559" t="s">
        <v>907</v>
      </c>
      <c r="E559">
        <v>0.99729999999999996</v>
      </c>
      <c r="F559">
        <v>1</v>
      </c>
    </row>
    <row r="560" spans="1:6" x14ac:dyDescent="0.35">
      <c r="A560" s="55"/>
      <c r="B560" t="s">
        <v>114</v>
      </c>
      <c r="C560" t="s">
        <v>572</v>
      </c>
      <c r="D560" t="s">
        <v>913</v>
      </c>
      <c r="E560">
        <v>0.99929999999999997</v>
      </c>
      <c r="F560">
        <v>2</v>
      </c>
    </row>
    <row r="561" spans="1:6" x14ac:dyDescent="0.35">
      <c r="A561" s="55"/>
      <c r="B561" t="s">
        <v>190</v>
      </c>
      <c r="C561" t="s">
        <v>647</v>
      </c>
      <c r="D561" t="s">
        <v>909</v>
      </c>
      <c r="E561">
        <v>0.97960000000000003</v>
      </c>
      <c r="F561">
        <v>3</v>
      </c>
    </row>
    <row r="562" spans="1:6" x14ac:dyDescent="0.35">
      <c r="A562" s="55"/>
      <c r="B562" t="s">
        <v>406</v>
      </c>
      <c r="C562" t="s">
        <v>855</v>
      </c>
      <c r="F562">
        <v>1</v>
      </c>
    </row>
    <row r="563" spans="1:6" x14ac:dyDescent="0.35">
      <c r="A563" s="55"/>
      <c r="B563" t="s">
        <v>128</v>
      </c>
      <c r="C563" t="s">
        <v>585</v>
      </c>
      <c r="D563" t="s">
        <v>909</v>
      </c>
      <c r="E563">
        <v>0.99409999999999998</v>
      </c>
      <c r="F563">
        <v>2</v>
      </c>
    </row>
    <row r="564" spans="1:6" x14ac:dyDescent="0.35">
      <c r="A564" s="55"/>
      <c r="B564" t="s">
        <v>199</v>
      </c>
      <c r="C564" t="s">
        <v>656</v>
      </c>
    </row>
    <row r="565" spans="1:6" x14ac:dyDescent="0.35">
      <c r="A565" s="55"/>
      <c r="B565" t="s">
        <v>123</v>
      </c>
      <c r="C565" t="s">
        <v>581</v>
      </c>
      <c r="D565" t="s">
        <v>904</v>
      </c>
      <c r="E565">
        <v>0.86499999999999999</v>
      </c>
    </row>
    <row r="566" spans="1:6" x14ac:dyDescent="0.35">
      <c r="A566" s="55"/>
      <c r="B566" t="s">
        <v>122</v>
      </c>
      <c r="C566" t="s">
        <v>580</v>
      </c>
      <c r="D566" t="s">
        <v>907</v>
      </c>
      <c r="E566">
        <v>0.94689999999999996</v>
      </c>
      <c r="F566">
        <v>1</v>
      </c>
    </row>
    <row r="567" spans="1:6" x14ac:dyDescent="0.35">
      <c r="A567" s="55"/>
      <c r="B567" t="s">
        <v>120</v>
      </c>
      <c r="C567" t="s">
        <v>578</v>
      </c>
      <c r="D567" t="s">
        <v>911</v>
      </c>
      <c r="E567">
        <v>0.91200000000000003</v>
      </c>
      <c r="F567">
        <v>1</v>
      </c>
    </row>
    <row r="568" spans="1:6" x14ac:dyDescent="0.35">
      <c r="A568" s="55"/>
      <c r="B568" t="s">
        <v>198</v>
      </c>
      <c r="C568" t="s">
        <v>655</v>
      </c>
      <c r="D568" t="s">
        <v>913</v>
      </c>
      <c r="E568">
        <v>0.99380000000000002</v>
      </c>
    </row>
    <row r="569" spans="1:6" x14ac:dyDescent="0.35">
      <c r="A569" s="55"/>
      <c r="B569" t="s">
        <v>407</v>
      </c>
      <c r="C569" t="s">
        <v>856</v>
      </c>
    </row>
    <row r="570" spans="1:6" x14ac:dyDescent="0.35">
      <c r="A570" s="55"/>
      <c r="B570" t="s">
        <v>408</v>
      </c>
      <c r="C570" t="s">
        <v>857</v>
      </c>
    </row>
    <row r="571" spans="1:6" x14ac:dyDescent="0.35">
      <c r="A571" s="55"/>
      <c r="B571" t="s">
        <v>409</v>
      </c>
      <c r="C571" t="s">
        <v>858</v>
      </c>
      <c r="F571">
        <v>2</v>
      </c>
    </row>
    <row r="572" spans="1:6" x14ac:dyDescent="0.35">
      <c r="A572" s="55"/>
      <c r="B572" t="s">
        <v>410</v>
      </c>
      <c r="C572" t="s">
        <v>859</v>
      </c>
      <c r="D572" t="s">
        <v>905</v>
      </c>
      <c r="E572">
        <v>0.99370000000000003</v>
      </c>
      <c r="F572">
        <v>2</v>
      </c>
    </row>
    <row r="573" spans="1:6" x14ac:dyDescent="0.35">
      <c r="A573" s="55"/>
      <c r="B573" t="s">
        <v>157</v>
      </c>
      <c r="C573" t="s">
        <v>614</v>
      </c>
      <c r="D573" t="s">
        <v>919</v>
      </c>
      <c r="E573">
        <v>0.99750000000000005</v>
      </c>
      <c r="F573">
        <v>5</v>
      </c>
    </row>
    <row r="574" spans="1:6" x14ac:dyDescent="0.35">
      <c r="A574" s="55"/>
      <c r="B574" t="s">
        <v>167</v>
      </c>
      <c r="C574" t="s">
        <v>624</v>
      </c>
    </row>
    <row r="575" spans="1:6" x14ac:dyDescent="0.35">
      <c r="A575" s="55"/>
      <c r="B575" t="s">
        <v>273</v>
      </c>
      <c r="C575" t="s">
        <v>726</v>
      </c>
      <c r="F575">
        <v>11</v>
      </c>
    </row>
    <row r="576" spans="1:6" x14ac:dyDescent="0.35">
      <c r="A576" s="55"/>
      <c r="B576" t="s">
        <v>411</v>
      </c>
      <c r="C576" t="s">
        <v>860</v>
      </c>
      <c r="F576">
        <v>6</v>
      </c>
    </row>
    <row r="577" spans="1:6" x14ac:dyDescent="0.35">
      <c r="A577" s="55"/>
      <c r="B577" t="s">
        <v>166</v>
      </c>
      <c r="C577" t="s">
        <v>623</v>
      </c>
      <c r="D577" t="s">
        <v>911</v>
      </c>
      <c r="E577">
        <v>0.96260000000000001</v>
      </c>
      <c r="F577">
        <v>1</v>
      </c>
    </row>
    <row r="578" spans="1:6" x14ac:dyDescent="0.35">
      <c r="A578" s="55"/>
      <c r="B578" t="s">
        <v>412</v>
      </c>
      <c r="C578" t="s">
        <v>861</v>
      </c>
      <c r="D578" t="s">
        <v>914</v>
      </c>
      <c r="E578">
        <v>0.99880000000000002</v>
      </c>
    </row>
    <row r="579" spans="1:6" x14ac:dyDescent="0.35">
      <c r="A579" s="55"/>
      <c r="B579" t="s">
        <v>163</v>
      </c>
      <c r="C579" t="s">
        <v>620</v>
      </c>
      <c r="D579" t="s">
        <v>907</v>
      </c>
      <c r="E579">
        <v>0.91620000000000001</v>
      </c>
      <c r="F579">
        <v>1</v>
      </c>
    </row>
    <row r="580" spans="1:6" x14ac:dyDescent="0.35">
      <c r="A580" s="55"/>
      <c r="B580" t="s">
        <v>413</v>
      </c>
      <c r="C580" t="s">
        <v>862</v>
      </c>
      <c r="F580">
        <v>2</v>
      </c>
    </row>
    <row r="581" spans="1:6" x14ac:dyDescent="0.35">
      <c r="A581" s="55"/>
      <c r="B581" t="s">
        <v>269</v>
      </c>
      <c r="C581" t="s">
        <v>722</v>
      </c>
      <c r="D581" t="s">
        <v>921</v>
      </c>
      <c r="E581">
        <v>0.57420000000000004</v>
      </c>
      <c r="F581">
        <v>4</v>
      </c>
    </row>
    <row r="582" spans="1:6" x14ac:dyDescent="0.35">
      <c r="A582" s="55"/>
      <c r="B582" t="s">
        <v>270</v>
      </c>
      <c r="C582" t="s">
        <v>723</v>
      </c>
      <c r="D582" t="s">
        <v>909</v>
      </c>
      <c r="E582">
        <v>0.98850000000000005</v>
      </c>
      <c r="F582">
        <v>1</v>
      </c>
    </row>
    <row r="583" spans="1:6" x14ac:dyDescent="0.35">
      <c r="A583" s="55"/>
      <c r="B583" t="s">
        <v>414</v>
      </c>
      <c r="C583" t="s">
        <v>863</v>
      </c>
      <c r="D583" t="s">
        <v>908</v>
      </c>
      <c r="E583">
        <v>0.99660000000000004</v>
      </c>
      <c r="F583">
        <v>2</v>
      </c>
    </row>
    <row r="584" spans="1:6" x14ac:dyDescent="0.35">
      <c r="A584" s="55"/>
      <c r="B584" t="s">
        <v>265</v>
      </c>
      <c r="C584" t="s">
        <v>718</v>
      </c>
      <c r="F584">
        <v>3</v>
      </c>
    </row>
    <row r="585" spans="1:6" x14ac:dyDescent="0.35">
      <c r="A585" s="55"/>
      <c r="B585" t="s">
        <v>267</v>
      </c>
      <c r="C585" t="s">
        <v>720</v>
      </c>
      <c r="D585" t="s">
        <v>913</v>
      </c>
      <c r="E585">
        <v>0.9637</v>
      </c>
      <c r="F585">
        <v>3</v>
      </c>
    </row>
    <row r="586" spans="1:6" x14ac:dyDescent="0.35">
      <c r="A586" s="55"/>
      <c r="B586" t="s">
        <v>415</v>
      </c>
      <c r="C586" t="s">
        <v>864</v>
      </c>
      <c r="D586" t="s">
        <v>905</v>
      </c>
      <c r="E586">
        <v>0.8327</v>
      </c>
      <c r="F586">
        <v>11</v>
      </c>
    </row>
    <row r="587" spans="1:6" x14ac:dyDescent="0.35">
      <c r="A587" s="55"/>
      <c r="B587" t="s">
        <v>259</v>
      </c>
      <c r="C587" t="s">
        <v>496</v>
      </c>
      <c r="D587" t="s">
        <v>904</v>
      </c>
      <c r="E587">
        <v>0.88149999999999995</v>
      </c>
      <c r="F587">
        <v>2</v>
      </c>
    </row>
    <row r="588" spans="1:6" x14ac:dyDescent="0.35">
      <c r="A588" s="55"/>
      <c r="B588" t="s">
        <v>258</v>
      </c>
      <c r="C588" t="s">
        <v>712</v>
      </c>
      <c r="D588" t="s">
        <v>924</v>
      </c>
      <c r="E588">
        <v>0.85119999999999996</v>
      </c>
      <c r="F588">
        <v>2</v>
      </c>
    </row>
    <row r="589" spans="1:6" x14ac:dyDescent="0.35">
      <c r="A589" s="55"/>
      <c r="B589" t="s">
        <v>148</v>
      </c>
      <c r="C589" t="s">
        <v>605</v>
      </c>
      <c r="D589" t="s">
        <v>908</v>
      </c>
      <c r="E589">
        <v>0.99539999999999995</v>
      </c>
      <c r="F589">
        <v>3</v>
      </c>
    </row>
    <row r="590" spans="1:6" x14ac:dyDescent="0.35">
      <c r="A590" s="55"/>
      <c r="B590" t="s">
        <v>257</v>
      </c>
      <c r="C590" t="s">
        <v>711</v>
      </c>
      <c r="D590" t="s">
        <v>909</v>
      </c>
      <c r="E590">
        <v>0.72829999999999995</v>
      </c>
      <c r="F590">
        <v>5</v>
      </c>
    </row>
    <row r="591" spans="1:6" x14ac:dyDescent="0.35">
      <c r="A591" s="55"/>
      <c r="B591" t="s">
        <v>149</v>
      </c>
      <c r="C591" t="s">
        <v>606</v>
      </c>
      <c r="D591" t="s">
        <v>904</v>
      </c>
      <c r="E591">
        <v>0.99960000000000004</v>
      </c>
    </row>
    <row r="592" spans="1:6" x14ac:dyDescent="0.35">
      <c r="A592" s="55"/>
      <c r="B592" t="s">
        <v>255</v>
      </c>
      <c r="C592" t="s">
        <v>709</v>
      </c>
      <c r="D592" t="s">
        <v>907</v>
      </c>
      <c r="E592">
        <v>0.9798</v>
      </c>
      <c r="F592">
        <v>5</v>
      </c>
    </row>
    <row r="593" spans="1:6" x14ac:dyDescent="0.35">
      <c r="A593" s="55"/>
      <c r="B593" t="s">
        <v>416</v>
      </c>
      <c r="C593" t="s">
        <v>865</v>
      </c>
      <c r="F593">
        <v>3</v>
      </c>
    </row>
    <row r="594" spans="1:6" x14ac:dyDescent="0.35">
      <c r="A594" s="55"/>
      <c r="B594" t="s">
        <v>251</v>
      </c>
      <c r="C594" t="s">
        <v>706</v>
      </c>
      <c r="D594" t="s">
        <v>904</v>
      </c>
      <c r="E594">
        <v>0.97540000000000004</v>
      </c>
      <c r="F594">
        <v>3</v>
      </c>
    </row>
    <row r="595" spans="1:6" x14ac:dyDescent="0.35">
      <c r="A595" s="55"/>
      <c r="B595" t="s">
        <v>146</v>
      </c>
      <c r="C595" t="s">
        <v>603</v>
      </c>
      <c r="F595">
        <v>1</v>
      </c>
    </row>
    <row r="596" spans="1:6" x14ac:dyDescent="0.35">
      <c r="A596" s="55"/>
      <c r="B596" t="s">
        <v>249</v>
      </c>
      <c r="C596" t="s">
        <v>529</v>
      </c>
    </row>
    <row r="597" spans="1:6" x14ac:dyDescent="0.35">
      <c r="A597" s="55"/>
      <c r="B597" t="s">
        <v>417</v>
      </c>
      <c r="C597" t="s">
        <v>866</v>
      </c>
      <c r="F597">
        <v>2</v>
      </c>
    </row>
    <row r="598" spans="1:6" x14ac:dyDescent="0.35">
      <c r="A598" s="55"/>
      <c r="B598" t="s">
        <v>418</v>
      </c>
      <c r="C598" t="s">
        <v>867</v>
      </c>
      <c r="F598">
        <v>5</v>
      </c>
    </row>
    <row r="599" spans="1:6" x14ac:dyDescent="0.35">
      <c r="A599" s="55"/>
      <c r="B599" t="s">
        <v>419</v>
      </c>
      <c r="C599" t="s">
        <v>868</v>
      </c>
      <c r="F599">
        <v>2</v>
      </c>
    </row>
    <row r="600" spans="1:6" x14ac:dyDescent="0.35">
      <c r="A600" s="55"/>
      <c r="B600" t="s">
        <v>151</v>
      </c>
      <c r="C600" t="s">
        <v>608</v>
      </c>
      <c r="F600">
        <v>3</v>
      </c>
    </row>
    <row r="601" spans="1:6" x14ac:dyDescent="0.35">
      <c r="A601" s="55"/>
      <c r="B601" t="s">
        <v>152</v>
      </c>
      <c r="C601" t="s">
        <v>609</v>
      </c>
      <c r="F601">
        <v>3</v>
      </c>
    </row>
    <row r="602" spans="1:6" x14ac:dyDescent="0.35">
      <c r="A602" s="55"/>
      <c r="B602" t="s">
        <v>420</v>
      </c>
      <c r="C602" t="s">
        <v>869</v>
      </c>
      <c r="D602" t="s">
        <v>915</v>
      </c>
      <c r="E602">
        <v>0.84009999999999996</v>
      </c>
      <c r="F602">
        <v>4</v>
      </c>
    </row>
    <row r="603" spans="1:6" x14ac:dyDescent="0.35">
      <c r="A603" s="55"/>
      <c r="B603" t="s">
        <v>243</v>
      </c>
      <c r="C603" t="s">
        <v>699</v>
      </c>
      <c r="F603">
        <v>5</v>
      </c>
    </row>
    <row r="604" spans="1:6" x14ac:dyDescent="0.35">
      <c r="A604" s="55"/>
      <c r="B604" t="s">
        <v>242</v>
      </c>
      <c r="C604" t="s">
        <v>698</v>
      </c>
      <c r="D604" t="s">
        <v>908</v>
      </c>
      <c r="E604">
        <v>0.95009999999999994</v>
      </c>
      <c r="F604">
        <v>4</v>
      </c>
    </row>
    <row r="605" spans="1:6" x14ac:dyDescent="0.35">
      <c r="A605" s="55"/>
      <c r="B605" t="s">
        <v>421</v>
      </c>
      <c r="C605" t="s">
        <v>808</v>
      </c>
      <c r="F605">
        <v>2</v>
      </c>
    </row>
    <row r="606" spans="1:6" x14ac:dyDescent="0.35">
      <c r="A606" s="55"/>
      <c r="B606" t="s">
        <v>241</v>
      </c>
      <c r="C606" t="s">
        <v>697</v>
      </c>
      <c r="D606" t="s">
        <v>908</v>
      </c>
      <c r="E606">
        <v>0.9859</v>
      </c>
      <c r="F606">
        <v>1</v>
      </c>
    </row>
    <row r="607" spans="1:6" x14ac:dyDescent="0.35">
      <c r="A607" s="55"/>
      <c r="B607" t="s">
        <v>186</v>
      </c>
      <c r="C607" t="s">
        <v>643</v>
      </c>
      <c r="D607" t="s">
        <v>906</v>
      </c>
      <c r="E607">
        <v>0.98760000000000003</v>
      </c>
    </row>
    <row r="608" spans="1:6" x14ac:dyDescent="0.35">
      <c r="A608" s="55"/>
      <c r="B608" t="s">
        <v>183</v>
      </c>
      <c r="C608" t="s">
        <v>640</v>
      </c>
      <c r="F608">
        <v>3</v>
      </c>
    </row>
    <row r="609" spans="1:6" x14ac:dyDescent="0.35">
      <c r="A609" s="55"/>
      <c r="B609" t="s">
        <v>422</v>
      </c>
      <c r="C609" t="s">
        <v>870</v>
      </c>
      <c r="D609" t="s">
        <v>908</v>
      </c>
      <c r="E609">
        <v>0.98870000000000002</v>
      </c>
      <c r="F609">
        <v>6</v>
      </c>
    </row>
    <row r="610" spans="1:6" x14ac:dyDescent="0.35">
      <c r="A610" s="55"/>
      <c r="B610" t="s">
        <v>423</v>
      </c>
      <c r="C610" t="s">
        <v>871</v>
      </c>
      <c r="D610" t="s">
        <v>906</v>
      </c>
      <c r="E610">
        <v>0.97560000000000002</v>
      </c>
      <c r="F610">
        <v>1</v>
      </c>
    </row>
    <row r="611" spans="1:6" x14ac:dyDescent="0.35">
      <c r="A611" s="55"/>
      <c r="B611" t="s">
        <v>246</v>
      </c>
      <c r="C611" t="s">
        <v>702</v>
      </c>
      <c r="D611" t="s">
        <v>904</v>
      </c>
      <c r="E611">
        <v>0.96040000000000003</v>
      </c>
    </row>
    <row r="612" spans="1:6" x14ac:dyDescent="0.35">
      <c r="A612" s="55"/>
      <c r="B612" t="s">
        <v>182</v>
      </c>
      <c r="C612" t="s">
        <v>639</v>
      </c>
      <c r="D612" t="s">
        <v>904</v>
      </c>
      <c r="E612">
        <v>0.9929</v>
      </c>
      <c r="F612">
        <v>1</v>
      </c>
    </row>
    <row r="613" spans="1:6" x14ac:dyDescent="0.35">
      <c r="A613" s="55"/>
      <c r="B613" t="s">
        <v>244</v>
      </c>
      <c r="C613" t="s">
        <v>700</v>
      </c>
      <c r="F613">
        <v>1</v>
      </c>
    </row>
    <row r="614" spans="1:6" x14ac:dyDescent="0.35">
      <c r="A614" s="55"/>
      <c r="B614" t="s">
        <v>424</v>
      </c>
      <c r="C614" t="s">
        <v>872</v>
      </c>
      <c r="D614" t="s">
        <v>919</v>
      </c>
      <c r="E614">
        <v>0.99539999999999995</v>
      </c>
      <c r="F614">
        <v>5</v>
      </c>
    </row>
    <row r="615" spans="1:6" x14ac:dyDescent="0.35">
      <c r="A615" s="55"/>
      <c r="B615" t="s">
        <v>425</v>
      </c>
      <c r="C615" t="s">
        <v>873</v>
      </c>
      <c r="D615" t="s">
        <v>911</v>
      </c>
      <c r="E615">
        <v>0.98640000000000005</v>
      </c>
      <c r="F615">
        <v>1</v>
      </c>
    </row>
    <row r="616" spans="1:6" x14ac:dyDescent="0.35">
      <c r="A616" s="55"/>
      <c r="B616" t="s">
        <v>426</v>
      </c>
      <c r="C616" t="s">
        <v>874</v>
      </c>
      <c r="D616" t="s">
        <v>911</v>
      </c>
      <c r="E616">
        <v>0.97570000000000001</v>
      </c>
      <c r="F616">
        <v>1</v>
      </c>
    </row>
    <row r="617" spans="1:6" x14ac:dyDescent="0.35">
      <c r="A617" s="55"/>
      <c r="B617" t="s">
        <v>427</v>
      </c>
      <c r="C617" t="s">
        <v>875</v>
      </c>
      <c r="D617" t="s">
        <v>907</v>
      </c>
      <c r="E617">
        <v>0.97660000000000002</v>
      </c>
      <c r="F617">
        <v>3</v>
      </c>
    </row>
    <row r="618" spans="1:6" x14ac:dyDescent="0.35">
      <c r="A618" s="55"/>
      <c r="B618" t="s">
        <v>428</v>
      </c>
      <c r="C618" t="s">
        <v>876</v>
      </c>
      <c r="F618">
        <v>5</v>
      </c>
    </row>
    <row r="619" spans="1:6" x14ac:dyDescent="0.35">
      <c r="A619" s="55"/>
      <c r="B619" t="s">
        <v>429</v>
      </c>
      <c r="C619" t="s">
        <v>877</v>
      </c>
      <c r="D619" t="s">
        <v>906</v>
      </c>
      <c r="E619">
        <v>0.92930000000000001</v>
      </c>
    </row>
    <row r="620" spans="1:6" x14ac:dyDescent="0.35">
      <c r="A620" s="55"/>
      <c r="B620" t="s">
        <v>104</v>
      </c>
      <c r="C620" t="s">
        <v>562</v>
      </c>
      <c r="D620" t="s">
        <v>904</v>
      </c>
      <c r="E620">
        <v>0.99170000000000003</v>
      </c>
      <c r="F620">
        <v>1</v>
      </c>
    </row>
    <row r="621" spans="1:6" x14ac:dyDescent="0.35">
      <c r="A621" s="55"/>
      <c r="B621" t="s">
        <v>107</v>
      </c>
      <c r="C621" t="s">
        <v>565</v>
      </c>
      <c r="D621" t="s">
        <v>907</v>
      </c>
      <c r="E621">
        <v>0.999</v>
      </c>
      <c r="F621">
        <v>1</v>
      </c>
    </row>
    <row r="622" spans="1:6" x14ac:dyDescent="0.35">
      <c r="A622" s="55"/>
      <c r="B622" t="s">
        <v>430</v>
      </c>
      <c r="C622" t="s">
        <v>878</v>
      </c>
    </row>
    <row r="623" spans="1:6" x14ac:dyDescent="0.35">
      <c r="A623" s="55"/>
      <c r="B623" t="s">
        <v>226</v>
      </c>
      <c r="C623" t="s">
        <v>682</v>
      </c>
      <c r="D623" t="s">
        <v>909</v>
      </c>
      <c r="E623">
        <v>0.56950000000000001</v>
      </c>
      <c r="F623">
        <v>2</v>
      </c>
    </row>
    <row r="624" spans="1:6" x14ac:dyDescent="0.35">
      <c r="A624" s="55"/>
      <c r="B624" t="s">
        <v>101</v>
      </c>
      <c r="C624" t="s">
        <v>559</v>
      </c>
      <c r="F624">
        <v>3</v>
      </c>
    </row>
    <row r="625" spans="1:6" x14ac:dyDescent="0.35">
      <c r="A625" s="55"/>
      <c r="B625" t="s">
        <v>431</v>
      </c>
      <c r="C625" t="s">
        <v>879</v>
      </c>
      <c r="D625" t="s">
        <v>909</v>
      </c>
      <c r="E625">
        <v>0.97470000000000001</v>
      </c>
      <c r="F625">
        <v>1</v>
      </c>
    </row>
    <row r="626" spans="1:6" x14ac:dyDescent="0.35">
      <c r="A626" s="55"/>
      <c r="B626" t="s">
        <v>112</v>
      </c>
      <c r="C626" t="s">
        <v>570</v>
      </c>
      <c r="F626">
        <v>1</v>
      </c>
    </row>
    <row r="627" spans="1:6" x14ac:dyDescent="0.35">
      <c r="A627" s="55"/>
      <c r="B627" t="s">
        <v>432</v>
      </c>
      <c r="C627" t="s">
        <v>880</v>
      </c>
    </row>
    <row r="628" spans="1:6" x14ac:dyDescent="0.35">
      <c r="A628" s="55"/>
      <c r="B628" t="s">
        <v>433</v>
      </c>
      <c r="C628" t="s">
        <v>881</v>
      </c>
      <c r="F628">
        <v>6</v>
      </c>
    </row>
    <row r="629" spans="1:6" x14ac:dyDescent="0.35">
      <c r="A629" s="55"/>
      <c r="B629" t="s">
        <v>113</v>
      </c>
      <c r="C629" t="s">
        <v>571</v>
      </c>
      <c r="D629" t="s">
        <v>904</v>
      </c>
      <c r="E629">
        <v>0.98419999999999996</v>
      </c>
      <c r="F629">
        <v>1</v>
      </c>
    </row>
    <row r="630" spans="1:6" x14ac:dyDescent="0.35">
      <c r="A630" s="55"/>
      <c r="B630" t="s">
        <v>218</v>
      </c>
      <c r="C630" t="s">
        <v>575</v>
      </c>
      <c r="D630" t="s">
        <v>907</v>
      </c>
      <c r="E630">
        <v>0.82130000000000003</v>
      </c>
      <c r="F630">
        <v>2</v>
      </c>
    </row>
    <row r="631" spans="1:6" x14ac:dyDescent="0.35">
      <c r="A631" s="55"/>
      <c r="B631" t="s">
        <v>90</v>
      </c>
      <c r="C631" t="s">
        <v>548</v>
      </c>
      <c r="F631">
        <v>1</v>
      </c>
    </row>
    <row r="632" spans="1:6" x14ac:dyDescent="0.35">
      <c r="A632" s="55"/>
      <c r="B632" t="s">
        <v>217</v>
      </c>
      <c r="C632" t="s">
        <v>674</v>
      </c>
    </row>
    <row r="633" spans="1:6" x14ac:dyDescent="0.35">
      <c r="A633" s="55"/>
      <c r="B633" t="s">
        <v>434</v>
      </c>
      <c r="C633" t="s">
        <v>748</v>
      </c>
    </row>
    <row r="634" spans="1:6" x14ac:dyDescent="0.35">
      <c r="A634" s="55"/>
      <c r="B634" t="s">
        <v>87</v>
      </c>
      <c r="C634" t="s">
        <v>545</v>
      </c>
      <c r="D634" t="s">
        <v>905</v>
      </c>
      <c r="E634">
        <v>0.98280000000000001</v>
      </c>
      <c r="F634">
        <v>4</v>
      </c>
    </row>
    <row r="635" spans="1:6" x14ac:dyDescent="0.35">
      <c r="A635" s="55"/>
      <c r="B635" t="s">
        <v>215</v>
      </c>
      <c r="C635" t="s">
        <v>672</v>
      </c>
    </row>
    <row r="636" spans="1:6" x14ac:dyDescent="0.35">
      <c r="A636" s="55"/>
      <c r="B636" t="s">
        <v>214</v>
      </c>
      <c r="C636" t="s">
        <v>671</v>
      </c>
      <c r="D636" t="s">
        <v>909</v>
      </c>
      <c r="E636">
        <v>0.99790000000000001</v>
      </c>
    </row>
    <row r="637" spans="1:6" x14ac:dyDescent="0.35">
      <c r="A637" s="55"/>
      <c r="B637" t="s">
        <v>435</v>
      </c>
      <c r="C637" t="s">
        <v>882</v>
      </c>
      <c r="F637">
        <v>5</v>
      </c>
    </row>
    <row r="638" spans="1:6" x14ac:dyDescent="0.35">
      <c r="A638" s="55"/>
      <c r="B638" t="s">
        <v>225</v>
      </c>
      <c r="C638" t="s">
        <v>681</v>
      </c>
      <c r="D638" t="s">
        <v>915</v>
      </c>
      <c r="E638">
        <v>0.98919999999999997</v>
      </c>
      <c r="F638">
        <v>3</v>
      </c>
    </row>
    <row r="639" spans="1:6" x14ac:dyDescent="0.35">
      <c r="A639" s="55"/>
      <c r="B639" t="s">
        <v>224</v>
      </c>
      <c r="C639" t="s">
        <v>680</v>
      </c>
      <c r="D639" t="s">
        <v>906</v>
      </c>
      <c r="E639">
        <v>0.97430000000000005</v>
      </c>
      <c r="F639">
        <v>1</v>
      </c>
    </row>
    <row r="640" spans="1:6" x14ac:dyDescent="0.35">
      <c r="A640" s="55"/>
      <c r="B640" t="s">
        <v>222</v>
      </c>
      <c r="C640" t="s">
        <v>678</v>
      </c>
      <c r="F640">
        <v>4</v>
      </c>
    </row>
    <row r="641" spans="1:6" x14ac:dyDescent="0.35">
      <c r="A641" s="55"/>
      <c r="B641" t="s">
        <v>436</v>
      </c>
      <c r="C641" t="s">
        <v>883</v>
      </c>
      <c r="F641">
        <v>2</v>
      </c>
    </row>
    <row r="642" spans="1:6" x14ac:dyDescent="0.35">
      <c r="A642" s="55"/>
      <c r="B642" t="s">
        <v>221</v>
      </c>
      <c r="C642" t="s">
        <v>677</v>
      </c>
      <c r="D642" t="s">
        <v>908</v>
      </c>
      <c r="E642">
        <v>0.91920000000000002</v>
      </c>
      <c r="F642">
        <v>2</v>
      </c>
    </row>
    <row r="643" spans="1:6" x14ac:dyDescent="0.35">
      <c r="A643" s="55"/>
      <c r="B643" t="s">
        <v>94</v>
      </c>
      <c r="C643" t="s">
        <v>552</v>
      </c>
      <c r="F643">
        <v>4</v>
      </c>
    </row>
    <row r="644" spans="1:6" x14ac:dyDescent="0.35">
      <c r="A644" s="55"/>
      <c r="B644" t="s">
        <v>437</v>
      </c>
      <c r="C644" t="s">
        <v>884</v>
      </c>
    </row>
    <row r="645" spans="1:6" x14ac:dyDescent="0.35">
      <c r="A645" s="55"/>
      <c r="B645" t="s">
        <v>133</v>
      </c>
      <c r="C645" t="s">
        <v>590</v>
      </c>
      <c r="D645" t="s">
        <v>905</v>
      </c>
      <c r="E645">
        <v>0.99719999999999998</v>
      </c>
      <c r="F645">
        <v>3</v>
      </c>
    </row>
    <row r="646" spans="1:6" x14ac:dyDescent="0.35">
      <c r="A646" s="55"/>
      <c r="B646" t="s">
        <v>204</v>
      </c>
      <c r="C646" t="s">
        <v>661</v>
      </c>
      <c r="F646">
        <v>2</v>
      </c>
    </row>
    <row r="647" spans="1:6" x14ac:dyDescent="0.35">
      <c r="A647" s="55"/>
      <c r="B647" t="s">
        <v>438</v>
      </c>
      <c r="C647" t="s">
        <v>885</v>
      </c>
      <c r="D647" t="s">
        <v>919</v>
      </c>
      <c r="E647">
        <v>0.88759999999999994</v>
      </c>
      <c r="F647">
        <v>4</v>
      </c>
    </row>
    <row r="648" spans="1:6" x14ac:dyDescent="0.35">
      <c r="A648" s="55"/>
      <c r="B648" t="s">
        <v>439</v>
      </c>
      <c r="C648" t="s">
        <v>886</v>
      </c>
      <c r="F648">
        <v>2</v>
      </c>
    </row>
    <row r="649" spans="1:6" x14ac:dyDescent="0.35">
      <c r="A649" s="55"/>
      <c r="B649" t="s">
        <v>201</v>
      </c>
      <c r="C649" t="s">
        <v>658</v>
      </c>
      <c r="F649">
        <v>2</v>
      </c>
    </row>
    <row r="650" spans="1:6" x14ac:dyDescent="0.35">
      <c r="A650" s="55"/>
      <c r="B650" t="s">
        <v>440</v>
      </c>
      <c r="C650" t="s">
        <v>887</v>
      </c>
      <c r="D650" t="s">
        <v>913</v>
      </c>
      <c r="E650">
        <v>0.99250000000000005</v>
      </c>
      <c r="F650">
        <v>3</v>
      </c>
    </row>
    <row r="651" spans="1:6" x14ac:dyDescent="0.35">
      <c r="A651" s="55"/>
      <c r="B651" t="s">
        <v>213</v>
      </c>
      <c r="C651" t="s">
        <v>670</v>
      </c>
      <c r="D651" t="s">
        <v>907</v>
      </c>
      <c r="E651">
        <v>0.99450000000000005</v>
      </c>
    </row>
    <row r="652" spans="1:6" x14ac:dyDescent="0.35">
      <c r="A652" s="55"/>
      <c r="B652" t="s">
        <v>212</v>
      </c>
      <c r="C652" t="s">
        <v>669</v>
      </c>
    </row>
    <row r="653" spans="1:6" x14ac:dyDescent="0.35">
      <c r="A653" s="55"/>
      <c r="B653" t="s">
        <v>144</v>
      </c>
      <c r="C653" t="s">
        <v>601</v>
      </c>
      <c r="D653" t="s">
        <v>918</v>
      </c>
      <c r="E653">
        <v>0.60089999999999999</v>
      </c>
    </row>
    <row r="654" spans="1:6" x14ac:dyDescent="0.35">
      <c r="A654" s="55"/>
      <c r="B654" t="s">
        <v>441</v>
      </c>
      <c r="C654" t="s">
        <v>888</v>
      </c>
      <c r="D654" t="s">
        <v>919</v>
      </c>
      <c r="E654">
        <v>0.88019999999999998</v>
      </c>
      <c r="F654">
        <v>7</v>
      </c>
    </row>
    <row r="655" spans="1:6" x14ac:dyDescent="0.35">
      <c r="A655" s="55"/>
      <c r="B655" t="s">
        <v>442</v>
      </c>
      <c r="C655" t="s">
        <v>889</v>
      </c>
      <c r="D655" t="s">
        <v>911</v>
      </c>
      <c r="E655">
        <v>0.90800000000000003</v>
      </c>
      <c r="F655">
        <v>3</v>
      </c>
    </row>
    <row r="656" spans="1:6" x14ac:dyDescent="0.35">
      <c r="A656" s="55"/>
      <c r="B656" t="s">
        <v>209</v>
      </c>
      <c r="C656" t="s">
        <v>666</v>
      </c>
      <c r="D656" t="s">
        <v>904</v>
      </c>
      <c r="E656">
        <v>0.99890000000000001</v>
      </c>
    </row>
    <row r="657" spans="1:6" x14ac:dyDescent="0.35">
      <c r="A657" s="55"/>
      <c r="B657" t="s">
        <v>443</v>
      </c>
      <c r="C657" t="s">
        <v>890</v>
      </c>
      <c r="F657">
        <v>1</v>
      </c>
    </row>
    <row r="658" spans="1:6" x14ac:dyDescent="0.35">
      <c r="A658" s="55"/>
      <c r="B658" t="s">
        <v>191</v>
      </c>
      <c r="C658" t="s">
        <v>648</v>
      </c>
      <c r="D658" t="s">
        <v>913</v>
      </c>
      <c r="E658">
        <v>0.99080000000000001</v>
      </c>
      <c r="F658">
        <v>3</v>
      </c>
    </row>
    <row r="659" spans="1:6" x14ac:dyDescent="0.35">
      <c r="A659" s="55"/>
      <c r="B659" t="s">
        <v>444</v>
      </c>
      <c r="C659" t="s">
        <v>891</v>
      </c>
      <c r="F659">
        <v>2</v>
      </c>
    </row>
    <row r="660" spans="1:6" x14ac:dyDescent="0.35">
      <c r="A660" s="55"/>
      <c r="B660" t="s">
        <v>200</v>
      </c>
      <c r="C660" t="s">
        <v>657</v>
      </c>
      <c r="D660" t="s">
        <v>908</v>
      </c>
      <c r="E660">
        <v>0.98950000000000005</v>
      </c>
      <c r="F660">
        <v>4</v>
      </c>
    </row>
    <row r="661" spans="1:6" x14ac:dyDescent="0.35">
      <c r="A661" s="55"/>
      <c r="B661" t="s">
        <v>445</v>
      </c>
      <c r="C661" t="s">
        <v>892</v>
      </c>
    </row>
    <row r="662" spans="1:6" x14ac:dyDescent="0.35">
      <c r="A662" s="2"/>
      <c r="B662" t="s">
        <v>446</v>
      </c>
      <c r="C662" t="s">
        <v>893</v>
      </c>
      <c r="F662">
        <v>2</v>
      </c>
    </row>
    <row r="663" spans="1:6" x14ac:dyDescent="0.35">
      <c r="A663" s="2"/>
      <c r="B663" t="s">
        <v>274</v>
      </c>
      <c r="C663" t="s">
        <v>727</v>
      </c>
      <c r="F663">
        <v>2</v>
      </c>
    </row>
    <row r="664" spans="1:6" x14ac:dyDescent="0.35">
      <c r="A664" s="55" t="s">
        <v>458</v>
      </c>
      <c r="C664" s="2" t="s">
        <v>927</v>
      </c>
      <c r="D664" s="54">
        <f>(153/384)*100</f>
        <v>39.84375</v>
      </c>
      <c r="E664" s="54"/>
      <c r="F664" s="2">
        <f>(248/384)*100</f>
        <v>64.583333333333343</v>
      </c>
    </row>
    <row r="665" spans="1:6" x14ac:dyDescent="0.35">
      <c r="A665" s="55"/>
      <c r="C665" s="2" t="s">
        <v>928</v>
      </c>
      <c r="D665" s="2"/>
      <c r="E665" s="2"/>
      <c r="F665" s="2">
        <f>AVERAGE(F279:F663)</f>
        <v>2.596774193548387</v>
      </c>
    </row>
    <row r="666" spans="1:6" x14ac:dyDescent="0.35">
      <c r="A666" s="55"/>
      <c r="B666" t="s">
        <v>55</v>
      </c>
      <c r="C666" t="s">
        <v>514</v>
      </c>
      <c r="F666">
        <v>1</v>
      </c>
    </row>
    <row r="667" spans="1:6" x14ac:dyDescent="0.35">
      <c r="A667" s="55"/>
      <c r="B667" t="s">
        <v>57</v>
      </c>
      <c r="C667" t="s">
        <v>516</v>
      </c>
      <c r="F667">
        <v>2</v>
      </c>
    </row>
    <row r="668" spans="1:6" x14ac:dyDescent="0.35">
      <c r="A668" s="55"/>
      <c r="B668" t="s">
        <v>54</v>
      </c>
      <c r="C668" t="s">
        <v>513</v>
      </c>
      <c r="D668" t="s">
        <v>916</v>
      </c>
      <c r="E668">
        <v>0.89759999999999995</v>
      </c>
    </row>
    <row r="669" spans="1:6" x14ac:dyDescent="0.35">
      <c r="A669" s="55"/>
      <c r="B669" t="s">
        <v>164</v>
      </c>
      <c r="C669" t="s">
        <v>621</v>
      </c>
      <c r="F669">
        <v>3</v>
      </c>
    </row>
    <row r="670" spans="1:6" x14ac:dyDescent="0.35">
      <c r="A670" s="55"/>
      <c r="B670" t="s">
        <v>52</v>
      </c>
      <c r="C670" t="s">
        <v>511</v>
      </c>
      <c r="F670">
        <v>1</v>
      </c>
    </row>
    <row r="671" spans="1:6" x14ac:dyDescent="0.35">
      <c r="A671" s="55"/>
      <c r="B671" t="s">
        <v>50</v>
      </c>
      <c r="C671" t="s">
        <v>509</v>
      </c>
      <c r="D671" t="s">
        <v>907</v>
      </c>
      <c r="E671">
        <v>0.89480000000000004</v>
      </c>
    </row>
    <row r="672" spans="1:6" x14ac:dyDescent="0.35">
      <c r="A672" s="55"/>
      <c r="B672" t="s">
        <v>53</v>
      </c>
      <c r="C672" t="s">
        <v>512</v>
      </c>
      <c r="F672">
        <v>2</v>
      </c>
    </row>
    <row r="673" spans="1:6" x14ac:dyDescent="0.35">
      <c r="A673" s="55"/>
      <c r="B673" t="s">
        <v>51</v>
      </c>
      <c r="C673" t="s">
        <v>510</v>
      </c>
      <c r="F673">
        <v>1</v>
      </c>
    </row>
    <row r="674" spans="1:6" x14ac:dyDescent="0.35">
      <c r="A674" s="55"/>
      <c r="B674" t="s">
        <v>46</v>
      </c>
      <c r="C674" t="s">
        <v>505</v>
      </c>
      <c r="F674">
        <v>1</v>
      </c>
    </row>
    <row r="675" spans="1:6" x14ac:dyDescent="0.35">
      <c r="A675" s="55"/>
      <c r="B675" t="s">
        <v>48</v>
      </c>
      <c r="C675" t="s">
        <v>507</v>
      </c>
    </row>
    <row r="676" spans="1:6" x14ac:dyDescent="0.35">
      <c r="A676" s="55"/>
      <c r="B676" t="s">
        <v>49</v>
      </c>
      <c r="C676" t="s">
        <v>508</v>
      </c>
      <c r="F676">
        <v>1</v>
      </c>
    </row>
    <row r="677" spans="1:6" x14ac:dyDescent="0.35">
      <c r="A677" s="55"/>
      <c r="B677" t="s">
        <v>47</v>
      </c>
      <c r="C677" t="s">
        <v>506</v>
      </c>
      <c r="F677">
        <v>3</v>
      </c>
    </row>
    <row r="678" spans="1:6" x14ac:dyDescent="0.35">
      <c r="A678" s="55"/>
      <c r="B678" t="s">
        <v>448</v>
      </c>
      <c r="C678" t="s">
        <v>894</v>
      </c>
      <c r="F678">
        <v>1</v>
      </c>
    </row>
    <row r="679" spans="1:6" x14ac:dyDescent="0.35">
      <c r="A679" s="55"/>
      <c r="B679" t="s">
        <v>155</v>
      </c>
      <c r="C679" t="s">
        <v>612</v>
      </c>
      <c r="F679">
        <v>1</v>
      </c>
    </row>
    <row r="680" spans="1:6" x14ac:dyDescent="0.35">
      <c r="A680" s="55"/>
      <c r="B680" t="s">
        <v>156</v>
      </c>
      <c r="C680" t="s">
        <v>613</v>
      </c>
      <c r="D680" t="s">
        <v>909</v>
      </c>
      <c r="E680">
        <v>0.89080000000000004</v>
      </c>
      <c r="F680">
        <v>3</v>
      </c>
    </row>
    <row r="681" spans="1:6" x14ac:dyDescent="0.35">
      <c r="A681" s="55"/>
      <c r="B681" t="s">
        <v>68</v>
      </c>
      <c r="C681" t="s">
        <v>527</v>
      </c>
    </row>
    <row r="682" spans="1:6" x14ac:dyDescent="0.35">
      <c r="A682" s="55"/>
      <c r="B682" t="s">
        <v>69</v>
      </c>
      <c r="C682" t="s">
        <v>528</v>
      </c>
    </row>
    <row r="683" spans="1:6" x14ac:dyDescent="0.35">
      <c r="A683" s="55"/>
      <c r="B683" t="s">
        <v>72</v>
      </c>
      <c r="C683" t="s">
        <v>531</v>
      </c>
      <c r="F683">
        <v>0</v>
      </c>
    </row>
    <row r="684" spans="1:6" x14ac:dyDescent="0.35">
      <c r="A684" s="55"/>
      <c r="B684" t="s">
        <v>71</v>
      </c>
      <c r="C684" t="s">
        <v>530</v>
      </c>
      <c r="D684" t="s">
        <v>913</v>
      </c>
      <c r="E684">
        <v>0.97409999999999997</v>
      </c>
      <c r="F684">
        <v>2</v>
      </c>
    </row>
    <row r="685" spans="1:6" x14ac:dyDescent="0.35">
      <c r="A685" s="55"/>
      <c r="B685" t="s">
        <v>65</v>
      </c>
      <c r="C685" t="s">
        <v>524</v>
      </c>
      <c r="D685" t="s">
        <v>904</v>
      </c>
      <c r="E685">
        <v>0.97460000000000002</v>
      </c>
      <c r="F685">
        <v>1</v>
      </c>
    </row>
    <row r="686" spans="1:6" x14ac:dyDescent="0.35">
      <c r="A686" s="55"/>
      <c r="B686" t="s">
        <v>66</v>
      </c>
      <c r="C686" t="s">
        <v>525</v>
      </c>
    </row>
    <row r="687" spans="1:6" x14ac:dyDescent="0.35">
      <c r="A687" s="55"/>
      <c r="B687" t="s">
        <v>153</v>
      </c>
      <c r="C687" t="s">
        <v>610</v>
      </c>
    </row>
    <row r="688" spans="1:6" x14ac:dyDescent="0.35">
      <c r="A688" s="55"/>
      <c r="B688" t="s">
        <v>63</v>
      </c>
      <c r="C688" t="s">
        <v>522</v>
      </c>
    </row>
    <row r="689" spans="1:6" x14ac:dyDescent="0.35">
      <c r="A689" s="55"/>
      <c r="B689" t="s">
        <v>60</v>
      </c>
      <c r="C689" t="s">
        <v>519</v>
      </c>
      <c r="F689">
        <v>1</v>
      </c>
    </row>
    <row r="690" spans="1:6" x14ac:dyDescent="0.35">
      <c r="A690" s="55"/>
      <c r="B690" t="s">
        <v>187</v>
      </c>
      <c r="C690" t="s">
        <v>644</v>
      </c>
      <c r="D690" t="s">
        <v>919</v>
      </c>
      <c r="E690">
        <v>0.78969999999999996</v>
      </c>
      <c r="F690">
        <v>1</v>
      </c>
    </row>
    <row r="691" spans="1:6" x14ac:dyDescent="0.35">
      <c r="A691" s="55"/>
      <c r="B691" t="s">
        <v>188</v>
      </c>
      <c r="C691" t="s">
        <v>645</v>
      </c>
      <c r="F691">
        <v>2</v>
      </c>
    </row>
    <row r="692" spans="1:6" x14ac:dyDescent="0.35">
      <c r="A692" s="55"/>
      <c r="B692" t="s">
        <v>77</v>
      </c>
      <c r="C692" t="s">
        <v>536</v>
      </c>
      <c r="D692" t="s">
        <v>910</v>
      </c>
      <c r="E692">
        <v>0.94059999999999999</v>
      </c>
    </row>
    <row r="693" spans="1:6" x14ac:dyDescent="0.35">
      <c r="A693" s="55"/>
      <c r="B693" t="s">
        <v>360</v>
      </c>
      <c r="C693" t="s">
        <v>811</v>
      </c>
    </row>
    <row r="694" spans="1:6" x14ac:dyDescent="0.35">
      <c r="A694" s="55"/>
      <c r="B694" t="s">
        <v>76</v>
      </c>
      <c r="C694" t="s">
        <v>535</v>
      </c>
      <c r="D694" t="s">
        <v>904</v>
      </c>
      <c r="E694">
        <v>0.65490000000000004</v>
      </c>
    </row>
    <row r="695" spans="1:6" x14ac:dyDescent="0.35">
      <c r="A695" s="55"/>
      <c r="B695" t="s">
        <v>181</v>
      </c>
      <c r="C695" t="s">
        <v>638</v>
      </c>
      <c r="F695">
        <v>1</v>
      </c>
    </row>
    <row r="696" spans="1:6" x14ac:dyDescent="0.35">
      <c r="A696" s="55"/>
      <c r="B696" t="s">
        <v>73</v>
      </c>
      <c r="C696" t="s">
        <v>532</v>
      </c>
    </row>
    <row r="697" spans="1:6" x14ac:dyDescent="0.35">
      <c r="A697" s="55"/>
      <c r="B697" t="s">
        <v>175</v>
      </c>
      <c r="C697" t="s">
        <v>632</v>
      </c>
      <c r="F697">
        <v>1</v>
      </c>
    </row>
    <row r="698" spans="1:6" x14ac:dyDescent="0.35">
      <c r="A698" s="55"/>
      <c r="B698" t="s">
        <v>84</v>
      </c>
      <c r="C698" t="s">
        <v>542</v>
      </c>
      <c r="D698" t="s">
        <v>907</v>
      </c>
      <c r="E698">
        <v>0.9345</v>
      </c>
      <c r="F698">
        <v>1</v>
      </c>
    </row>
    <row r="699" spans="1:6" x14ac:dyDescent="0.35">
      <c r="A699" s="55"/>
      <c r="B699" t="s">
        <v>178</v>
      </c>
      <c r="C699" t="s">
        <v>635</v>
      </c>
      <c r="D699" t="s">
        <v>911</v>
      </c>
      <c r="E699">
        <v>0.96040000000000003</v>
      </c>
      <c r="F699">
        <v>4</v>
      </c>
    </row>
    <row r="700" spans="1:6" x14ac:dyDescent="0.35">
      <c r="A700" s="55"/>
      <c r="B700" t="s">
        <v>179</v>
      </c>
      <c r="C700" t="s">
        <v>636</v>
      </c>
      <c r="D700" t="s">
        <v>907</v>
      </c>
      <c r="E700">
        <v>0.94240000000000002</v>
      </c>
    </row>
    <row r="701" spans="1:6" x14ac:dyDescent="0.35">
      <c r="A701" s="55"/>
      <c r="B701" t="s">
        <v>85</v>
      </c>
      <c r="C701" t="s">
        <v>543</v>
      </c>
      <c r="F701">
        <v>3</v>
      </c>
    </row>
    <row r="702" spans="1:6" x14ac:dyDescent="0.35">
      <c r="A702" s="55"/>
      <c r="B702" t="s">
        <v>86</v>
      </c>
      <c r="C702" t="s">
        <v>544</v>
      </c>
      <c r="D702" t="s">
        <v>915</v>
      </c>
      <c r="E702">
        <v>0.99680000000000002</v>
      </c>
      <c r="F702">
        <v>7</v>
      </c>
    </row>
    <row r="703" spans="1:6" x14ac:dyDescent="0.35">
      <c r="A703" s="55"/>
      <c r="B703" t="s">
        <v>449</v>
      </c>
      <c r="C703" t="s">
        <v>895</v>
      </c>
      <c r="F703">
        <v>2</v>
      </c>
    </row>
    <row r="704" spans="1:6" x14ac:dyDescent="0.35">
      <c r="A704" s="55"/>
      <c r="B704" t="s">
        <v>83</v>
      </c>
      <c r="C704" t="s">
        <v>541</v>
      </c>
      <c r="D704" t="s">
        <v>904</v>
      </c>
      <c r="E704">
        <v>0.999</v>
      </c>
      <c r="F704">
        <v>1</v>
      </c>
    </row>
    <row r="705" spans="1:6" x14ac:dyDescent="0.35">
      <c r="A705" s="55"/>
      <c r="B705" t="s">
        <v>82</v>
      </c>
      <c r="C705" t="s">
        <v>540</v>
      </c>
      <c r="D705" t="s">
        <v>908</v>
      </c>
      <c r="E705">
        <v>0.86780000000000002</v>
      </c>
    </row>
    <row r="706" spans="1:6" x14ac:dyDescent="0.35">
      <c r="A706" s="55"/>
      <c r="B706" t="s">
        <v>81</v>
      </c>
      <c r="C706" t="s">
        <v>539</v>
      </c>
      <c r="D706" t="s">
        <v>909</v>
      </c>
      <c r="E706">
        <v>0.62290000000000001</v>
      </c>
      <c r="F706">
        <v>3</v>
      </c>
    </row>
    <row r="707" spans="1:6" x14ac:dyDescent="0.35">
      <c r="A707" s="55"/>
      <c r="B707" t="s">
        <v>168</v>
      </c>
      <c r="C707" t="s">
        <v>625</v>
      </c>
      <c r="F707">
        <v>1</v>
      </c>
    </row>
    <row r="708" spans="1:6" x14ac:dyDescent="0.35">
      <c r="A708" s="55"/>
      <c r="B708" t="s">
        <v>79</v>
      </c>
      <c r="C708" t="s">
        <v>537</v>
      </c>
    </row>
    <row r="709" spans="1:6" x14ac:dyDescent="0.35">
      <c r="A709" s="55"/>
      <c r="B709" t="s">
        <v>80</v>
      </c>
      <c r="C709" t="s">
        <v>538</v>
      </c>
      <c r="F709">
        <v>2</v>
      </c>
    </row>
    <row r="710" spans="1:6" x14ac:dyDescent="0.35">
      <c r="A710" s="55"/>
      <c r="B710" t="s">
        <v>12</v>
      </c>
      <c r="C710" t="s">
        <v>471</v>
      </c>
      <c r="F710">
        <v>1</v>
      </c>
    </row>
    <row r="711" spans="1:6" x14ac:dyDescent="0.35">
      <c r="A711" s="55"/>
      <c r="B711" t="s">
        <v>14</v>
      </c>
      <c r="C711" t="s">
        <v>473</v>
      </c>
      <c r="F711">
        <v>1</v>
      </c>
    </row>
    <row r="712" spans="1:6" x14ac:dyDescent="0.35">
      <c r="A712" s="55"/>
      <c r="B712" t="s">
        <v>10</v>
      </c>
      <c r="C712" t="s">
        <v>469</v>
      </c>
      <c r="D712" t="s">
        <v>909</v>
      </c>
      <c r="E712">
        <v>0.99880000000000002</v>
      </c>
      <c r="F712">
        <v>1</v>
      </c>
    </row>
    <row r="713" spans="1:6" x14ac:dyDescent="0.35">
      <c r="A713" s="55"/>
      <c r="B713" t="s">
        <v>9</v>
      </c>
      <c r="C713" t="s">
        <v>468</v>
      </c>
      <c r="D713" t="s">
        <v>904</v>
      </c>
      <c r="E713">
        <v>0.9929</v>
      </c>
      <c r="F713">
        <v>2</v>
      </c>
    </row>
    <row r="714" spans="1:6" x14ac:dyDescent="0.35">
      <c r="A714" s="55"/>
      <c r="B714" t="s">
        <v>5</v>
      </c>
      <c r="C714" t="s">
        <v>896</v>
      </c>
      <c r="D714" t="s">
        <v>907</v>
      </c>
      <c r="E714">
        <v>0.99380000000000002</v>
      </c>
      <c r="F714">
        <v>6</v>
      </c>
    </row>
    <row r="715" spans="1:6" x14ac:dyDescent="0.35">
      <c r="A715" s="55"/>
      <c r="B715" t="s">
        <v>103</v>
      </c>
      <c r="C715" t="s">
        <v>561</v>
      </c>
      <c r="D715" t="s">
        <v>908</v>
      </c>
      <c r="E715">
        <v>0.99819999999999998</v>
      </c>
      <c r="F715">
        <v>6</v>
      </c>
    </row>
    <row r="716" spans="1:6" x14ac:dyDescent="0.35">
      <c r="A716" s="55"/>
      <c r="B716" t="s">
        <v>6</v>
      </c>
      <c r="C716" t="s">
        <v>465</v>
      </c>
    </row>
    <row r="717" spans="1:6" x14ac:dyDescent="0.35">
      <c r="A717" s="55"/>
      <c r="B717" t="s">
        <v>7</v>
      </c>
      <c r="C717" t="s">
        <v>466</v>
      </c>
      <c r="D717" t="s">
        <v>909</v>
      </c>
      <c r="E717">
        <v>0.99729999999999996</v>
      </c>
      <c r="F717">
        <v>1</v>
      </c>
    </row>
    <row r="718" spans="1:6" x14ac:dyDescent="0.35">
      <c r="A718" s="55"/>
      <c r="B718" t="s">
        <v>8</v>
      </c>
      <c r="C718" t="s">
        <v>467</v>
      </c>
      <c r="F718">
        <v>5</v>
      </c>
    </row>
    <row r="719" spans="1:6" x14ac:dyDescent="0.35">
      <c r="A719" s="55"/>
      <c r="B719" t="s">
        <v>2</v>
      </c>
      <c r="C719" t="s">
        <v>461</v>
      </c>
      <c r="F719">
        <v>1</v>
      </c>
    </row>
    <row r="720" spans="1:6" x14ac:dyDescent="0.35">
      <c r="A720" s="55"/>
      <c r="B720" t="s">
        <v>4</v>
      </c>
      <c r="C720" t="s">
        <v>463</v>
      </c>
    </row>
    <row r="721" spans="1:6" x14ac:dyDescent="0.35">
      <c r="A721" s="55"/>
      <c r="B721" t="s">
        <v>26</v>
      </c>
      <c r="C721" t="s">
        <v>485</v>
      </c>
      <c r="F721">
        <v>4</v>
      </c>
    </row>
    <row r="722" spans="1:6" x14ac:dyDescent="0.35">
      <c r="A722" s="55"/>
      <c r="B722" t="s">
        <v>95</v>
      </c>
      <c r="C722" t="s">
        <v>553</v>
      </c>
      <c r="F722">
        <v>1</v>
      </c>
    </row>
    <row r="723" spans="1:6" x14ac:dyDescent="0.35">
      <c r="A723" s="55"/>
      <c r="B723" t="s">
        <v>450</v>
      </c>
      <c r="C723" t="s">
        <v>897</v>
      </c>
      <c r="D723" t="s">
        <v>911</v>
      </c>
      <c r="E723">
        <v>0.99490000000000001</v>
      </c>
      <c r="F723">
        <v>1</v>
      </c>
    </row>
    <row r="724" spans="1:6" x14ac:dyDescent="0.35">
      <c r="A724" s="55"/>
      <c r="B724" t="s">
        <v>451</v>
      </c>
      <c r="C724" t="s">
        <v>898</v>
      </c>
      <c r="F724">
        <v>11</v>
      </c>
    </row>
    <row r="725" spans="1:6" x14ac:dyDescent="0.35">
      <c r="A725" s="55"/>
      <c r="B725" t="s">
        <v>92</v>
      </c>
      <c r="C725" t="s">
        <v>550</v>
      </c>
      <c r="D725" t="s">
        <v>916</v>
      </c>
      <c r="E725">
        <v>0.82010000000000005</v>
      </c>
    </row>
    <row r="726" spans="1:6" x14ac:dyDescent="0.35">
      <c r="A726" s="55"/>
      <c r="B726" t="s">
        <v>25</v>
      </c>
      <c r="C726" t="s">
        <v>484</v>
      </c>
      <c r="F726">
        <v>1</v>
      </c>
    </row>
    <row r="727" spans="1:6" x14ac:dyDescent="0.35">
      <c r="A727" s="55"/>
      <c r="B727" t="s">
        <v>21</v>
      </c>
      <c r="C727" t="s">
        <v>480</v>
      </c>
      <c r="F727">
        <v>2</v>
      </c>
    </row>
    <row r="728" spans="1:6" x14ac:dyDescent="0.35">
      <c r="A728" s="55"/>
      <c r="B728" t="s">
        <v>22</v>
      </c>
      <c r="C728" t="s">
        <v>481</v>
      </c>
    </row>
    <row r="729" spans="1:6" x14ac:dyDescent="0.35">
      <c r="A729" s="55"/>
      <c r="B729" t="s">
        <v>20</v>
      </c>
      <c r="C729" t="s">
        <v>479</v>
      </c>
      <c r="D729" t="s">
        <v>907</v>
      </c>
      <c r="E729">
        <v>0.89770000000000005</v>
      </c>
    </row>
    <row r="730" spans="1:6" x14ac:dyDescent="0.35">
      <c r="A730" s="55"/>
      <c r="B730" t="s">
        <v>91</v>
      </c>
      <c r="C730" t="s">
        <v>549</v>
      </c>
    </row>
    <row r="731" spans="1:6" x14ac:dyDescent="0.35">
      <c r="A731" s="55"/>
      <c r="B731" t="s">
        <v>24</v>
      </c>
      <c r="C731" t="s">
        <v>483</v>
      </c>
      <c r="F731">
        <v>1</v>
      </c>
    </row>
    <row r="732" spans="1:6" x14ac:dyDescent="0.35">
      <c r="A732" s="55"/>
      <c r="B732" t="s">
        <v>15</v>
      </c>
      <c r="C732" t="s">
        <v>474</v>
      </c>
      <c r="F732">
        <v>1</v>
      </c>
    </row>
    <row r="733" spans="1:6" x14ac:dyDescent="0.35">
      <c r="A733" s="55"/>
      <c r="B733" t="s">
        <v>18</v>
      </c>
      <c r="C733" t="s">
        <v>477</v>
      </c>
      <c r="D733" t="s">
        <v>913</v>
      </c>
      <c r="E733">
        <v>0.9748</v>
      </c>
    </row>
    <row r="734" spans="1:6" x14ac:dyDescent="0.35">
      <c r="A734" s="55"/>
      <c r="B734" t="s">
        <v>17</v>
      </c>
      <c r="C734" t="s">
        <v>476</v>
      </c>
      <c r="F734">
        <v>2</v>
      </c>
    </row>
    <row r="735" spans="1:6" x14ac:dyDescent="0.35">
      <c r="A735" s="55"/>
      <c r="B735" t="s">
        <v>36</v>
      </c>
      <c r="C735" t="s">
        <v>495</v>
      </c>
      <c r="F735">
        <v>1</v>
      </c>
    </row>
    <row r="736" spans="1:6" x14ac:dyDescent="0.35">
      <c r="A736" s="55"/>
      <c r="B736" t="s">
        <v>143</v>
      </c>
      <c r="C736" t="s">
        <v>600</v>
      </c>
    </row>
    <row r="737" spans="1:6" x14ac:dyDescent="0.35">
      <c r="A737" s="55"/>
      <c r="B737" t="s">
        <v>32</v>
      </c>
      <c r="C737" t="s">
        <v>491</v>
      </c>
      <c r="F737">
        <v>2</v>
      </c>
    </row>
    <row r="738" spans="1:6" x14ac:dyDescent="0.35">
      <c r="A738" s="55"/>
      <c r="B738" t="s">
        <v>134</v>
      </c>
      <c r="C738" t="s">
        <v>591</v>
      </c>
      <c r="F738">
        <v>1</v>
      </c>
    </row>
    <row r="739" spans="1:6" x14ac:dyDescent="0.35">
      <c r="A739" s="55"/>
      <c r="B739" t="s">
        <v>30</v>
      </c>
      <c r="C739" t="s">
        <v>489</v>
      </c>
      <c r="D739" t="s">
        <v>908</v>
      </c>
      <c r="E739">
        <v>0.99509999999999998</v>
      </c>
      <c r="F739">
        <v>7</v>
      </c>
    </row>
    <row r="740" spans="1:6" x14ac:dyDescent="0.35">
      <c r="A740" s="55"/>
      <c r="B740" t="s">
        <v>31</v>
      </c>
      <c r="C740" t="s">
        <v>490</v>
      </c>
      <c r="F740">
        <v>7</v>
      </c>
    </row>
    <row r="741" spans="1:6" x14ac:dyDescent="0.35">
      <c r="A741" s="55"/>
      <c r="B741" t="s">
        <v>28</v>
      </c>
      <c r="C741" t="s">
        <v>487</v>
      </c>
      <c r="D741" t="s">
        <v>910</v>
      </c>
      <c r="E741">
        <v>0.84340000000000004</v>
      </c>
    </row>
    <row r="742" spans="1:6" x14ac:dyDescent="0.35">
      <c r="A742" s="55"/>
      <c r="B742" t="s">
        <v>29</v>
      </c>
      <c r="C742" t="s">
        <v>488</v>
      </c>
    </row>
    <row r="743" spans="1:6" x14ac:dyDescent="0.35">
      <c r="A743" s="55"/>
      <c r="B743" t="s">
        <v>45</v>
      </c>
      <c r="C743" t="s">
        <v>504</v>
      </c>
      <c r="D743" t="s">
        <v>910</v>
      </c>
      <c r="E743">
        <v>0.96899999999999997</v>
      </c>
      <c r="F743">
        <v>1</v>
      </c>
    </row>
    <row r="744" spans="1:6" x14ac:dyDescent="0.35">
      <c r="A744" s="55"/>
      <c r="B744" t="s">
        <v>130</v>
      </c>
      <c r="C744" t="s">
        <v>587</v>
      </c>
      <c r="F744">
        <v>7</v>
      </c>
    </row>
    <row r="745" spans="1:6" x14ac:dyDescent="0.35">
      <c r="A745" s="55"/>
      <c r="B745" t="s">
        <v>124</v>
      </c>
      <c r="C745" t="s">
        <v>582</v>
      </c>
    </row>
    <row r="746" spans="1:6" x14ac:dyDescent="0.35">
      <c r="A746" s="55"/>
      <c r="B746" t="s">
        <v>121</v>
      </c>
      <c r="C746" t="s">
        <v>579</v>
      </c>
      <c r="F746">
        <v>1</v>
      </c>
    </row>
    <row r="747" spans="1:6" x14ac:dyDescent="0.35">
      <c r="A747" s="55"/>
      <c r="B747" t="s">
        <v>43</v>
      </c>
      <c r="C747" t="s">
        <v>502</v>
      </c>
      <c r="F747">
        <v>3</v>
      </c>
    </row>
    <row r="748" spans="1:6" x14ac:dyDescent="0.35">
      <c r="A748" s="55"/>
      <c r="B748" t="s">
        <v>44</v>
      </c>
      <c r="C748" t="s">
        <v>503</v>
      </c>
      <c r="F748">
        <v>1</v>
      </c>
    </row>
    <row r="749" spans="1:6" x14ac:dyDescent="0.35">
      <c r="A749" s="55"/>
      <c r="B749" t="s">
        <v>41</v>
      </c>
      <c r="C749" t="s">
        <v>500</v>
      </c>
      <c r="F749">
        <v>2</v>
      </c>
    </row>
    <row r="750" spans="1:6" x14ac:dyDescent="0.35">
      <c r="A750" s="55"/>
      <c r="B750" t="s">
        <v>283</v>
      </c>
      <c r="C750" t="s">
        <v>735</v>
      </c>
      <c r="D750" t="s">
        <v>912</v>
      </c>
      <c r="E750">
        <v>0.93579999999999997</v>
      </c>
    </row>
    <row r="751" spans="1:6" x14ac:dyDescent="0.35">
      <c r="A751" s="55"/>
      <c r="B751" t="s">
        <v>39</v>
      </c>
      <c r="C751" t="s">
        <v>498</v>
      </c>
      <c r="F751">
        <v>1</v>
      </c>
    </row>
    <row r="752" spans="1:6" x14ac:dyDescent="0.35">
      <c r="A752" s="55"/>
      <c r="B752" t="s">
        <v>40</v>
      </c>
      <c r="C752" t="s">
        <v>499</v>
      </c>
      <c r="D752" t="s">
        <v>910</v>
      </c>
      <c r="E752">
        <v>0.97870000000000001</v>
      </c>
    </row>
    <row r="753" spans="1:6" x14ac:dyDescent="0.35">
      <c r="A753" s="55"/>
      <c r="B753" t="s">
        <v>42</v>
      </c>
      <c r="C753" t="s">
        <v>501</v>
      </c>
    </row>
    <row r="754" spans="1:6" x14ac:dyDescent="0.35">
      <c r="A754" s="55"/>
      <c r="B754" t="s">
        <v>129</v>
      </c>
      <c r="C754" t="s">
        <v>586</v>
      </c>
    </row>
    <row r="755" spans="1:6" x14ac:dyDescent="0.35">
      <c r="A755" s="55"/>
      <c r="B755" t="s">
        <v>128</v>
      </c>
      <c r="C755" t="s">
        <v>585</v>
      </c>
      <c r="D755" t="s">
        <v>909</v>
      </c>
      <c r="E755">
        <v>0.99409999999999998</v>
      </c>
      <c r="F755">
        <v>2</v>
      </c>
    </row>
    <row r="756" spans="1:6" x14ac:dyDescent="0.35">
      <c r="A756" s="55"/>
      <c r="B756" t="s">
        <v>199</v>
      </c>
      <c r="C756" t="s">
        <v>656</v>
      </c>
    </row>
    <row r="757" spans="1:6" x14ac:dyDescent="0.35">
      <c r="A757" s="55"/>
      <c r="B757" t="s">
        <v>200</v>
      </c>
      <c r="C757" t="s">
        <v>657</v>
      </c>
      <c r="D757" t="s">
        <v>908</v>
      </c>
      <c r="E757">
        <v>0.98950000000000005</v>
      </c>
      <c r="F757">
        <v>5</v>
      </c>
    </row>
    <row r="758" spans="1:6" x14ac:dyDescent="0.35">
      <c r="A758" s="55"/>
      <c r="B758" t="s">
        <v>198</v>
      </c>
      <c r="C758" t="s">
        <v>655</v>
      </c>
      <c r="D758" t="s">
        <v>913</v>
      </c>
      <c r="E758">
        <v>0.99380000000000002</v>
      </c>
    </row>
    <row r="759" spans="1:6" x14ac:dyDescent="0.35">
      <c r="A759" s="55"/>
      <c r="B759" t="s">
        <v>122</v>
      </c>
      <c r="C759" t="s">
        <v>580</v>
      </c>
      <c r="D759" t="s">
        <v>908</v>
      </c>
      <c r="E759">
        <v>0.94689999999999996</v>
      </c>
      <c r="F759">
        <v>1</v>
      </c>
    </row>
    <row r="760" spans="1:6" x14ac:dyDescent="0.35">
      <c r="A760" s="55"/>
      <c r="B760" t="s">
        <v>123</v>
      </c>
      <c r="C760" t="s">
        <v>581</v>
      </c>
      <c r="D760" t="s">
        <v>904</v>
      </c>
      <c r="E760">
        <v>0.86499999999999999</v>
      </c>
    </row>
    <row r="761" spans="1:6" x14ac:dyDescent="0.35">
      <c r="A761" s="55"/>
      <c r="B761" t="s">
        <v>120</v>
      </c>
      <c r="C761" t="s">
        <v>578</v>
      </c>
      <c r="D761" t="s">
        <v>911</v>
      </c>
      <c r="E761">
        <v>0.91200000000000003</v>
      </c>
      <c r="F761">
        <v>1</v>
      </c>
    </row>
    <row r="762" spans="1:6" x14ac:dyDescent="0.35">
      <c r="A762" s="55"/>
      <c r="B762" t="s">
        <v>193</v>
      </c>
      <c r="C762" t="s">
        <v>650</v>
      </c>
      <c r="D762" t="s">
        <v>906</v>
      </c>
      <c r="E762">
        <v>0.98680000000000001</v>
      </c>
      <c r="F762">
        <v>2</v>
      </c>
    </row>
    <row r="763" spans="1:6" x14ac:dyDescent="0.35">
      <c r="A763" s="55"/>
      <c r="B763" t="s">
        <v>118</v>
      </c>
      <c r="C763" t="s">
        <v>576</v>
      </c>
      <c r="F763">
        <v>2</v>
      </c>
    </row>
    <row r="764" spans="1:6" x14ac:dyDescent="0.35">
      <c r="A764" s="55"/>
      <c r="B764" t="s">
        <v>191</v>
      </c>
      <c r="C764" t="s">
        <v>648</v>
      </c>
      <c r="D764" t="s">
        <v>913</v>
      </c>
      <c r="E764">
        <v>0.99080000000000001</v>
      </c>
      <c r="F764">
        <v>3</v>
      </c>
    </row>
    <row r="765" spans="1:6" x14ac:dyDescent="0.35">
      <c r="A765" s="55"/>
      <c r="B765" t="s">
        <v>117</v>
      </c>
      <c r="C765" t="s">
        <v>575</v>
      </c>
      <c r="D765" t="s">
        <v>908</v>
      </c>
      <c r="E765">
        <v>0.82130000000000003</v>
      </c>
      <c r="F765">
        <v>2</v>
      </c>
    </row>
    <row r="766" spans="1:6" x14ac:dyDescent="0.35">
      <c r="A766" s="55"/>
      <c r="B766" t="s">
        <v>196</v>
      </c>
      <c r="C766" t="s">
        <v>653</v>
      </c>
      <c r="D766" t="s">
        <v>906</v>
      </c>
      <c r="E766">
        <v>0.98699999999999999</v>
      </c>
      <c r="F766">
        <v>2</v>
      </c>
    </row>
    <row r="767" spans="1:6" x14ac:dyDescent="0.35">
      <c r="A767" s="55"/>
      <c r="B767" t="s">
        <v>115</v>
      </c>
      <c r="C767" t="s">
        <v>573</v>
      </c>
      <c r="D767" t="s">
        <v>908</v>
      </c>
      <c r="E767">
        <v>0.99729999999999996</v>
      </c>
      <c r="F767">
        <v>1</v>
      </c>
    </row>
    <row r="768" spans="1:6" x14ac:dyDescent="0.35">
      <c r="A768" s="55"/>
      <c r="B768" t="s">
        <v>144</v>
      </c>
      <c r="C768" t="s">
        <v>601</v>
      </c>
      <c r="D768" t="s">
        <v>918</v>
      </c>
      <c r="E768">
        <v>0.60089999999999999</v>
      </c>
    </row>
    <row r="769" spans="1:6" x14ac:dyDescent="0.35">
      <c r="A769" s="55"/>
      <c r="B769" t="s">
        <v>142</v>
      </c>
      <c r="C769" t="s">
        <v>599</v>
      </c>
      <c r="D769" t="s">
        <v>906</v>
      </c>
      <c r="E769">
        <v>0.99480000000000002</v>
      </c>
      <c r="F769">
        <v>4</v>
      </c>
    </row>
    <row r="770" spans="1:6" x14ac:dyDescent="0.35">
      <c r="A770" s="55"/>
      <c r="B770" t="s">
        <v>141</v>
      </c>
      <c r="C770" t="s">
        <v>598</v>
      </c>
      <c r="D770" t="s">
        <v>906</v>
      </c>
      <c r="E770">
        <v>0.96089999999999998</v>
      </c>
      <c r="F770">
        <v>2</v>
      </c>
    </row>
    <row r="771" spans="1:6" x14ac:dyDescent="0.35">
      <c r="A771" s="55"/>
      <c r="B771" t="s">
        <v>140</v>
      </c>
      <c r="C771" t="s">
        <v>597</v>
      </c>
      <c r="D771" t="s">
        <v>905</v>
      </c>
      <c r="E771">
        <v>0.87960000000000005</v>
      </c>
      <c r="F771">
        <v>6</v>
      </c>
    </row>
    <row r="772" spans="1:6" x14ac:dyDescent="0.35">
      <c r="A772" s="55"/>
      <c r="B772" t="s">
        <v>210</v>
      </c>
      <c r="C772" t="s">
        <v>667</v>
      </c>
      <c r="D772" t="s">
        <v>909</v>
      </c>
      <c r="E772">
        <v>0.88539999999999996</v>
      </c>
      <c r="F772">
        <v>5</v>
      </c>
    </row>
    <row r="773" spans="1:6" x14ac:dyDescent="0.35">
      <c r="A773" s="55"/>
      <c r="B773" t="s">
        <v>139</v>
      </c>
      <c r="C773" t="s">
        <v>596</v>
      </c>
      <c r="D773" t="s">
        <v>904</v>
      </c>
      <c r="E773">
        <v>0.99839999999999995</v>
      </c>
    </row>
    <row r="774" spans="1:6" x14ac:dyDescent="0.35">
      <c r="A774" s="55"/>
      <c r="B774" t="s">
        <v>137</v>
      </c>
      <c r="C774" t="s">
        <v>594</v>
      </c>
    </row>
    <row r="775" spans="1:6" x14ac:dyDescent="0.35">
      <c r="A775" s="55"/>
      <c r="B775" t="s">
        <v>452</v>
      </c>
      <c r="C775" t="s">
        <v>899</v>
      </c>
      <c r="D775" t="s">
        <v>909</v>
      </c>
      <c r="E775">
        <v>0.94179999999999997</v>
      </c>
    </row>
    <row r="776" spans="1:6" x14ac:dyDescent="0.35">
      <c r="A776" s="55"/>
      <c r="B776" t="s">
        <v>206</v>
      </c>
      <c r="C776" t="s">
        <v>663</v>
      </c>
      <c r="F776">
        <v>2</v>
      </c>
    </row>
    <row r="777" spans="1:6" x14ac:dyDescent="0.35">
      <c r="A777" s="55"/>
      <c r="B777" t="s">
        <v>136</v>
      </c>
      <c r="C777" t="s">
        <v>593</v>
      </c>
      <c r="D777" t="s">
        <v>911</v>
      </c>
      <c r="E777">
        <v>0.95120000000000005</v>
      </c>
      <c r="F777">
        <v>3</v>
      </c>
    </row>
    <row r="778" spans="1:6" x14ac:dyDescent="0.35">
      <c r="A778" s="55"/>
      <c r="B778" t="s">
        <v>135</v>
      </c>
      <c r="C778" t="s">
        <v>592</v>
      </c>
      <c r="F778">
        <v>4</v>
      </c>
    </row>
    <row r="779" spans="1:6" x14ac:dyDescent="0.35">
      <c r="A779" s="55"/>
      <c r="B779" t="s">
        <v>207</v>
      </c>
      <c r="C779" t="s">
        <v>664</v>
      </c>
    </row>
    <row r="780" spans="1:6" x14ac:dyDescent="0.35">
      <c r="A780" s="55"/>
      <c r="B780" t="s">
        <v>208</v>
      </c>
      <c r="C780" t="s">
        <v>665</v>
      </c>
      <c r="D780" t="s">
        <v>905</v>
      </c>
      <c r="E780">
        <v>0.97060000000000002</v>
      </c>
      <c r="F780">
        <v>2</v>
      </c>
    </row>
    <row r="781" spans="1:6" x14ac:dyDescent="0.35">
      <c r="A781" s="55"/>
      <c r="B781" t="s">
        <v>133</v>
      </c>
      <c r="C781" t="s">
        <v>590</v>
      </c>
      <c r="D781" t="s">
        <v>905</v>
      </c>
      <c r="E781">
        <v>0.99719999999999998</v>
      </c>
      <c r="F781">
        <v>3</v>
      </c>
    </row>
    <row r="782" spans="1:6" x14ac:dyDescent="0.35">
      <c r="A782" s="55"/>
      <c r="B782" t="s">
        <v>202</v>
      </c>
      <c r="C782" t="s">
        <v>659</v>
      </c>
      <c r="D782" t="s">
        <v>906</v>
      </c>
      <c r="E782">
        <v>0.68300000000000005</v>
      </c>
      <c r="F782">
        <v>3</v>
      </c>
    </row>
    <row r="783" spans="1:6" x14ac:dyDescent="0.35">
      <c r="A783" s="55"/>
      <c r="B783" t="s">
        <v>438</v>
      </c>
      <c r="C783" t="s">
        <v>885</v>
      </c>
      <c r="D783" t="s">
        <v>919</v>
      </c>
      <c r="E783">
        <v>0.88759999999999994</v>
      </c>
      <c r="F783">
        <v>1</v>
      </c>
    </row>
    <row r="784" spans="1:6" x14ac:dyDescent="0.35">
      <c r="A784" s="55"/>
      <c r="B784" t="s">
        <v>204</v>
      </c>
      <c r="C784" t="s">
        <v>661</v>
      </c>
    </row>
    <row r="785" spans="1:6" x14ac:dyDescent="0.35">
      <c r="A785" s="55"/>
      <c r="B785" t="s">
        <v>203</v>
      </c>
      <c r="C785" t="s">
        <v>660</v>
      </c>
      <c r="D785" t="s">
        <v>909</v>
      </c>
      <c r="E785">
        <v>0.94599999999999995</v>
      </c>
    </row>
    <row r="786" spans="1:6" x14ac:dyDescent="0.35">
      <c r="A786" s="55"/>
      <c r="B786" t="s">
        <v>223</v>
      </c>
      <c r="C786" t="s">
        <v>679</v>
      </c>
      <c r="D786" t="s">
        <v>919</v>
      </c>
      <c r="E786">
        <v>0.99109999999999998</v>
      </c>
      <c r="F786">
        <v>5</v>
      </c>
    </row>
    <row r="787" spans="1:6" x14ac:dyDescent="0.35">
      <c r="A787" s="55"/>
      <c r="B787" t="s">
        <v>225</v>
      </c>
      <c r="C787" t="s">
        <v>681</v>
      </c>
      <c r="D787" t="s">
        <v>915</v>
      </c>
      <c r="E787">
        <v>0.98919999999999997</v>
      </c>
      <c r="F787">
        <v>3</v>
      </c>
    </row>
    <row r="788" spans="1:6" x14ac:dyDescent="0.35">
      <c r="A788" s="55"/>
      <c r="B788" t="s">
        <v>93</v>
      </c>
      <c r="C788" t="s">
        <v>551</v>
      </c>
      <c r="F788">
        <v>4</v>
      </c>
    </row>
    <row r="789" spans="1:6" x14ac:dyDescent="0.35">
      <c r="A789" s="55"/>
      <c r="B789" t="s">
        <v>219</v>
      </c>
      <c r="C789" t="s">
        <v>675</v>
      </c>
      <c r="D789" t="s">
        <v>909</v>
      </c>
      <c r="E789">
        <v>0.98950000000000005</v>
      </c>
      <c r="F789">
        <v>3</v>
      </c>
    </row>
    <row r="790" spans="1:6" x14ac:dyDescent="0.35">
      <c r="A790" s="55"/>
      <c r="B790" t="s">
        <v>218</v>
      </c>
      <c r="C790" t="s">
        <v>575</v>
      </c>
      <c r="F790">
        <v>2</v>
      </c>
    </row>
    <row r="791" spans="1:6" x14ac:dyDescent="0.35">
      <c r="A791" s="55"/>
      <c r="B791" t="s">
        <v>90</v>
      </c>
      <c r="C791" t="s">
        <v>548</v>
      </c>
      <c r="F791">
        <v>1</v>
      </c>
    </row>
    <row r="792" spans="1:6" x14ac:dyDescent="0.35">
      <c r="A792" s="55"/>
      <c r="B792" t="s">
        <v>214</v>
      </c>
      <c r="C792" t="s">
        <v>671</v>
      </c>
      <c r="D792" t="s">
        <v>909</v>
      </c>
      <c r="E792">
        <v>0.99790000000000001</v>
      </c>
    </row>
    <row r="793" spans="1:6" x14ac:dyDescent="0.35">
      <c r="A793" s="55"/>
      <c r="B793" t="s">
        <v>88</v>
      </c>
      <c r="C793" t="s">
        <v>546</v>
      </c>
      <c r="D793" t="s">
        <v>906</v>
      </c>
      <c r="E793">
        <v>0.98099999999999998</v>
      </c>
      <c r="F793">
        <v>4</v>
      </c>
    </row>
    <row r="794" spans="1:6" x14ac:dyDescent="0.35">
      <c r="A794" s="55"/>
      <c r="B794" t="s">
        <v>89</v>
      </c>
      <c r="C794" t="s">
        <v>547</v>
      </c>
      <c r="D794" t="s">
        <v>907</v>
      </c>
      <c r="E794">
        <v>0.95050000000000001</v>
      </c>
      <c r="F794">
        <v>9</v>
      </c>
    </row>
    <row r="795" spans="1:6" x14ac:dyDescent="0.35">
      <c r="A795" s="55"/>
      <c r="B795" t="s">
        <v>87</v>
      </c>
      <c r="C795" t="s">
        <v>545</v>
      </c>
      <c r="F795">
        <v>4</v>
      </c>
    </row>
    <row r="796" spans="1:6" x14ac:dyDescent="0.35">
      <c r="A796" s="55"/>
      <c r="B796" t="s">
        <v>453</v>
      </c>
      <c r="C796" t="s">
        <v>900</v>
      </c>
      <c r="D796" t="s">
        <v>911</v>
      </c>
      <c r="E796">
        <v>0.94989999999999997</v>
      </c>
      <c r="F796">
        <v>3</v>
      </c>
    </row>
    <row r="797" spans="1:6" x14ac:dyDescent="0.35">
      <c r="A797" s="55"/>
      <c r="B797" t="s">
        <v>112</v>
      </c>
      <c r="C797" t="s">
        <v>570</v>
      </c>
      <c r="D797" t="s">
        <v>909</v>
      </c>
      <c r="E797">
        <v>0.999</v>
      </c>
      <c r="F797">
        <v>1</v>
      </c>
    </row>
    <row r="798" spans="1:6" x14ac:dyDescent="0.35">
      <c r="A798" s="55"/>
      <c r="B798" t="s">
        <v>111</v>
      </c>
      <c r="C798" t="s">
        <v>569</v>
      </c>
      <c r="D798" t="s">
        <v>905</v>
      </c>
      <c r="E798">
        <v>0.99390000000000001</v>
      </c>
      <c r="F798">
        <v>1</v>
      </c>
    </row>
    <row r="799" spans="1:6" x14ac:dyDescent="0.35">
      <c r="A799" s="55"/>
      <c r="B799" t="s">
        <v>110</v>
      </c>
      <c r="C799" t="s">
        <v>568</v>
      </c>
      <c r="F799">
        <v>3</v>
      </c>
    </row>
    <row r="800" spans="1:6" x14ac:dyDescent="0.35">
      <c r="A800" s="55"/>
      <c r="B800" t="s">
        <v>233</v>
      </c>
      <c r="C800" t="s">
        <v>689</v>
      </c>
    </row>
    <row r="801" spans="1:6" x14ac:dyDescent="0.35">
      <c r="A801" s="55"/>
      <c r="B801" t="s">
        <v>232</v>
      </c>
      <c r="C801" t="s">
        <v>688</v>
      </c>
      <c r="D801" t="s">
        <v>908</v>
      </c>
      <c r="E801">
        <v>0.95930000000000004</v>
      </c>
      <c r="F801">
        <v>3</v>
      </c>
    </row>
    <row r="802" spans="1:6" x14ac:dyDescent="0.35">
      <c r="A802" s="55"/>
      <c r="B802" t="s">
        <v>107</v>
      </c>
      <c r="C802" t="s">
        <v>565</v>
      </c>
      <c r="D802" t="s">
        <v>907</v>
      </c>
      <c r="E802">
        <v>0.999</v>
      </c>
      <c r="F802">
        <v>1</v>
      </c>
    </row>
    <row r="803" spans="1:6" x14ac:dyDescent="0.35">
      <c r="A803" s="55"/>
      <c r="B803" t="s">
        <v>104</v>
      </c>
      <c r="C803" t="s">
        <v>562</v>
      </c>
      <c r="D803" t="s">
        <v>904</v>
      </c>
      <c r="E803">
        <v>0.99170000000000003</v>
      </c>
      <c r="F803">
        <v>1</v>
      </c>
    </row>
    <row r="804" spans="1:6" x14ac:dyDescent="0.35">
      <c r="A804" s="55"/>
      <c r="B804" t="s">
        <v>231</v>
      </c>
      <c r="C804" t="s">
        <v>687</v>
      </c>
      <c r="F804">
        <v>2</v>
      </c>
    </row>
    <row r="805" spans="1:6" x14ac:dyDescent="0.35">
      <c r="A805" s="55"/>
      <c r="B805" t="s">
        <v>100</v>
      </c>
      <c r="C805" t="s">
        <v>558</v>
      </c>
      <c r="F805">
        <v>2</v>
      </c>
    </row>
    <row r="806" spans="1:6" x14ac:dyDescent="0.35">
      <c r="A806" s="55"/>
      <c r="B806" t="s">
        <v>101</v>
      </c>
      <c r="C806" t="s">
        <v>559</v>
      </c>
      <c r="F806">
        <v>3</v>
      </c>
    </row>
    <row r="807" spans="1:6" x14ac:dyDescent="0.35">
      <c r="A807" s="55"/>
      <c r="B807" t="s">
        <v>98</v>
      </c>
      <c r="C807" t="s">
        <v>556</v>
      </c>
      <c r="D807" t="s">
        <v>912</v>
      </c>
      <c r="E807">
        <v>0.93369999999999997</v>
      </c>
      <c r="F807">
        <v>4</v>
      </c>
    </row>
    <row r="808" spans="1:6" x14ac:dyDescent="0.35">
      <c r="A808" s="55"/>
      <c r="B808" t="s">
        <v>229</v>
      </c>
      <c r="C808" t="s">
        <v>685</v>
      </c>
      <c r="D808" t="s">
        <v>908</v>
      </c>
      <c r="E808">
        <v>0.95289999999999997</v>
      </c>
      <c r="F808">
        <v>4</v>
      </c>
    </row>
    <row r="809" spans="1:6" x14ac:dyDescent="0.35">
      <c r="A809" s="55"/>
      <c r="B809" t="s">
        <v>227</v>
      </c>
      <c r="C809" t="s">
        <v>683</v>
      </c>
      <c r="D809" t="s">
        <v>908</v>
      </c>
      <c r="E809">
        <v>0.91620000000000001</v>
      </c>
      <c r="F809">
        <v>1</v>
      </c>
    </row>
    <row r="810" spans="1:6" x14ac:dyDescent="0.35">
      <c r="A810" s="55"/>
      <c r="B810" t="s">
        <v>226</v>
      </c>
      <c r="C810" t="s">
        <v>682</v>
      </c>
      <c r="D810" t="s">
        <v>909</v>
      </c>
      <c r="E810">
        <v>0.56950000000000001</v>
      </c>
      <c r="F810">
        <v>2</v>
      </c>
    </row>
    <row r="811" spans="1:6" x14ac:dyDescent="0.35">
      <c r="A811" s="55"/>
      <c r="B811" t="s">
        <v>177</v>
      </c>
      <c r="C811" t="s">
        <v>634</v>
      </c>
      <c r="F811">
        <v>7</v>
      </c>
    </row>
    <row r="812" spans="1:6" x14ac:dyDescent="0.35">
      <c r="A812" s="55"/>
      <c r="B812" t="s">
        <v>173</v>
      </c>
      <c r="C812" t="s">
        <v>630</v>
      </c>
      <c r="D812" t="s">
        <v>904</v>
      </c>
      <c r="E812">
        <v>0.98760000000000003</v>
      </c>
      <c r="F812">
        <v>5</v>
      </c>
    </row>
    <row r="813" spans="1:6" x14ac:dyDescent="0.35">
      <c r="A813" s="55"/>
      <c r="B813" t="s">
        <v>172</v>
      </c>
      <c r="C813" t="s">
        <v>629</v>
      </c>
      <c r="D813" t="s">
        <v>908</v>
      </c>
      <c r="E813">
        <v>0.98670000000000002</v>
      </c>
      <c r="F813">
        <v>2</v>
      </c>
    </row>
    <row r="814" spans="1:6" x14ac:dyDescent="0.35">
      <c r="A814" s="55"/>
      <c r="B814" t="s">
        <v>428</v>
      </c>
      <c r="C814" t="s">
        <v>876</v>
      </c>
      <c r="F814">
        <v>5</v>
      </c>
    </row>
    <row r="815" spans="1:6" x14ac:dyDescent="0.35">
      <c r="A815" s="55"/>
      <c r="B815" t="s">
        <v>429</v>
      </c>
      <c r="C815" t="s">
        <v>877</v>
      </c>
      <c r="D815" t="s">
        <v>906</v>
      </c>
      <c r="E815">
        <v>0.92930000000000001</v>
      </c>
    </row>
    <row r="816" spans="1:6" x14ac:dyDescent="0.35">
      <c r="A816" s="55"/>
      <c r="B816" t="s">
        <v>236</v>
      </c>
      <c r="C816" t="s">
        <v>692</v>
      </c>
      <c r="D816" t="s">
        <v>923</v>
      </c>
      <c r="E816">
        <v>0.71230000000000004</v>
      </c>
    </row>
    <row r="817" spans="1:6" x14ac:dyDescent="0.35">
      <c r="A817" s="55"/>
      <c r="B817" t="s">
        <v>235</v>
      </c>
      <c r="C817" t="s">
        <v>691</v>
      </c>
      <c r="F817">
        <v>1</v>
      </c>
    </row>
    <row r="818" spans="1:6" x14ac:dyDescent="0.35">
      <c r="A818" s="55"/>
      <c r="B818" t="s">
        <v>184</v>
      </c>
      <c r="C818" t="s">
        <v>641</v>
      </c>
      <c r="D818" t="s">
        <v>926</v>
      </c>
      <c r="E818">
        <v>0.84519999999999995</v>
      </c>
      <c r="F818">
        <v>2</v>
      </c>
    </row>
    <row r="819" spans="1:6" x14ac:dyDescent="0.35">
      <c r="A819" s="55"/>
      <c r="B819" t="s">
        <v>186</v>
      </c>
      <c r="C819" t="s">
        <v>643</v>
      </c>
      <c r="D819" t="s">
        <v>906</v>
      </c>
      <c r="E819">
        <v>0.98760000000000003</v>
      </c>
    </row>
    <row r="820" spans="1:6" x14ac:dyDescent="0.35">
      <c r="A820" s="55"/>
      <c r="B820" t="s">
        <v>183</v>
      </c>
      <c r="C820" t="s">
        <v>640</v>
      </c>
      <c r="F820">
        <v>3</v>
      </c>
    </row>
    <row r="821" spans="1:6" x14ac:dyDescent="0.35">
      <c r="A821" s="55"/>
      <c r="B821" t="s">
        <v>182</v>
      </c>
      <c r="C821" t="s">
        <v>639</v>
      </c>
      <c r="D821" t="s">
        <v>904</v>
      </c>
      <c r="E821">
        <v>0.9929</v>
      </c>
      <c r="F821">
        <v>1</v>
      </c>
    </row>
    <row r="822" spans="1:6" x14ac:dyDescent="0.35">
      <c r="A822" s="55"/>
      <c r="B822" t="s">
        <v>180</v>
      </c>
      <c r="C822" t="s">
        <v>637</v>
      </c>
      <c r="F822">
        <v>5</v>
      </c>
    </row>
    <row r="823" spans="1:6" x14ac:dyDescent="0.35">
      <c r="A823" s="55"/>
      <c r="B823" t="s">
        <v>242</v>
      </c>
      <c r="C823" t="s">
        <v>698</v>
      </c>
      <c r="D823" t="s">
        <v>908</v>
      </c>
      <c r="E823">
        <v>0.95009999999999994</v>
      </c>
      <c r="F823">
        <v>4</v>
      </c>
    </row>
    <row r="824" spans="1:6" x14ac:dyDescent="0.35">
      <c r="A824" s="55"/>
      <c r="B824" t="s">
        <v>240</v>
      </c>
      <c r="C824" t="s">
        <v>696</v>
      </c>
      <c r="F824">
        <v>1</v>
      </c>
    </row>
    <row r="825" spans="1:6" x14ac:dyDescent="0.35">
      <c r="A825" s="55"/>
      <c r="B825" t="s">
        <v>152</v>
      </c>
      <c r="C825" t="s">
        <v>609</v>
      </c>
      <c r="F825">
        <v>3</v>
      </c>
    </row>
    <row r="826" spans="1:6" x14ac:dyDescent="0.35">
      <c r="A826" s="55"/>
      <c r="B826" t="s">
        <v>151</v>
      </c>
      <c r="C826" t="s">
        <v>608</v>
      </c>
      <c r="F826">
        <v>3</v>
      </c>
    </row>
    <row r="827" spans="1:6" x14ac:dyDescent="0.35">
      <c r="A827" s="55"/>
      <c r="B827" t="s">
        <v>257</v>
      </c>
      <c r="C827" t="s">
        <v>711</v>
      </c>
      <c r="D827" t="s">
        <v>909</v>
      </c>
      <c r="E827">
        <v>0.72829999999999995</v>
      </c>
      <c r="F827">
        <v>5</v>
      </c>
    </row>
    <row r="828" spans="1:6" x14ac:dyDescent="0.35">
      <c r="A828" s="55"/>
      <c r="B828" t="s">
        <v>150</v>
      </c>
      <c r="C828" t="s">
        <v>607</v>
      </c>
      <c r="D828" t="s">
        <v>907</v>
      </c>
      <c r="E828">
        <v>0.99609999999999999</v>
      </c>
    </row>
    <row r="829" spans="1:6" x14ac:dyDescent="0.35">
      <c r="A829" s="55"/>
      <c r="B829" t="s">
        <v>149</v>
      </c>
      <c r="C829" t="s">
        <v>606</v>
      </c>
      <c r="D829" t="s">
        <v>910</v>
      </c>
      <c r="E829">
        <v>0.99960000000000004</v>
      </c>
    </row>
    <row r="830" spans="1:6" x14ac:dyDescent="0.35">
      <c r="A830" s="55"/>
      <c r="B830" t="s">
        <v>148</v>
      </c>
      <c r="C830" t="s">
        <v>605</v>
      </c>
      <c r="D830" t="s">
        <v>906</v>
      </c>
      <c r="E830">
        <v>0.99539999999999995</v>
      </c>
      <c r="F830">
        <v>3</v>
      </c>
    </row>
    <row r="831" spans="1:6" x14ac:dyDescent="0.35">
      <c r="A831" s="55"/>
      <c r="B831" t="s">
        <v>258</v>
      </c>
      <c r="C831" t="s">
        <v>712</v>
      </c>
      <c r="D831" t="s">
        <v>924</v>
      </c>
      <c r="E831">
        <v>0.85119999999999996</v>
      </c>
      <c r="F831">
        <v>2</v>
      </c>
    </row>
    <row r="832" spans="1:6" x14ac:dyDescent="0.35">
      <c r="A832" s="55"/>
      <c r="B832" t="s">
        <v>251</v>
      </c>
      <c r="C832" t="s">
        <v>706</v>
      </c>
      <c r="D832" t="s">
        <v>910</v>
      </c>
      <c r="E832">
        <v>0.97540000000000004</v>
      </c>
      <c r="F832">
        <v>3</v>
      </c>
    </row>
    <row r="833" spans="1:6" x14ac:dyDescent="0.35">
      <c r="A833" s="55"/>
      <c r="B833" t="s">
        <v>248</v>
      </c>
      <c r="C833" t="s">
        <v>704</v>
      </c>
    </row>
    <row r="834" spans="1:6" x14ac:dyDescent="0.35">
      <c r="A834" s="55"/>
      <c r="B834" t="s">
        <v>146</v>
      </c>
      <c r="C834" t="s">
        <v>603</v>
      </c>
      <c r="F834">
        <v>1</v>
      </c>
    </row>
    <row r="835" spans="1:6" x14ac:dyDescent="0.35">
      <c r="A835" s="55"/>
      <c r="B835" t="s">
        <v>145</v>
      </c>
      <c r="C835" t="s">
        <v>602</v>
      </c>
    </row>
    <row r="836" spans="1:6" x14ac:dyDescent="0.35">
      <c r="A836" s="55"/>
      <c r="B836" t="s">
        <v>254</v>
      </c>
      <c r="C836" t="s">
        <v>708</v>
      </c>
      <c r="F836">
        <v>1</v>
      </c>
    </row>
    <row r="837" spans="1:6" x14ac:dyDescent="0.35">
      <c r="A837" s="55"/>
      <c r="B837" t="s">
        <v>272</v>
      </c>
      <c r="C837" t="s">
        <v>725</v>
      </c>
      <c r="F837">
        <v>1</v>
      </c>
    </row>
    <row r="838" spans="1:6" x14ac:dyDescent="0.35">
      <c r="A838" s="55"/>
      <c r="B838" t="s">
        <v>167</v>
      </c>
      <c r="C838" t="s">
        <v>624</v>
      </c>
    </row>
    <row r="839" spans="1:6" x14ac:dyDescent="0.35">
      <c r="A839" s="55"/>
      <c r="B839" t="s">
        <v>166</v>
      </c>
      <c r="C839" t="s">
        <v>623</v>
      </c>
      <c r="D839" t="s">
        <v>911</v>
      </c>
      <c r="E839">
        <v>0.96260000000000001</v>
      </c>
      <c r="F839">
        <v>3</v>
      </c>
    </row>
    <row r="840" spans="1:6" x14ac:dyDescent="0.35">
      <c r="A840" s="55"/>
      <c r="B840" t="s">
        <v>273</v>
      </c>
      <c r="C840" t="s">
        <v>726</v>
      </c>
      <c r="F840">
        <v>11</v>
      </c>
    </row>
    <row r="841" spans="1:6" x14ac:dyDescent="0.35">
      <c r="A841" s="55"/>
      <c r="B841" t="s">
        <v>165</v>
      </c>
      <c r="C841" t="s">
        <v>622</v>
      </c>
      <c r="D841" t="s">
        <v>912</v>
      </c>
      <c r="E841">
        <v>0.99490000000000001</v>
      </c>
      <c r="F841">
        <v>3</v>
      </c>
    </row>
    <row r="842" spans="1:6" x14ac:dyDescent="0.35">
      <c r="A842" s="55"/>
      <c r="B842" t="s">
        <v>267</v>
      </c>
      <c r="C842" t="s">
        <v>720</v>
      </c>
      <c r="D842" t="s">
        <v>913</v>
      </c>
      <c r="E842">
        <v>0.9637</v>
      </c>
      <c r="F842">
        <v>3</v>
      </c>
    </row>
    <row r="843" spans="1:6" x14ac:dyDescent="0.35">
      <c r="A843" s="55"/>
      <c r="B843" t="s">
        <v>162</v>
      </c>
      <c r="C843" t="s">
        <v>619</v>
      </c>
      <c r="D843" t="s">
        <v>909</v>
      </c>
      <c r="E843">
        <v>0.98799999999999999</v>
      </c>
      <c r="F843">
        <v>1</v>
      </c>
    </row>
    <row r="844" spans="1:6" x14ac:dyDescent="0.35">
      <c r="A844" s="55"/>
      <c r="B844" t="s">
        <v>163</v>
      </c>
      <c r="C844" t="s">
        <v>620</v>
      </c>
      <c r="D844" t="s">
        <v>907</v>
      </c>
      <c r="E844">
        <v>0.91620000000000001</v>
      </c>
      <c r="F844">
        <v>1</v>
      </c>
    </row>
    <row r="845" spans="1:6" x14ac:dyDescent="0.35">
      <c r="A845" s="55"/>
      <c r="B845" t="s">
        <v>268</v>
      </c>
      <c r="C845" t="s">
        <v>721</v>
      </c>
      <c r="D845" t="s">
        <v>907</v>
      </c>
      <c r="E845">
        <v>0.92549999999999999</v>
      </c>
      <c r="F845">
        <v>3</v>
      </c>
    </row>
    <row r="846" spans="1:6" x14ac:dyDescent="0.35">
      <c r="A846" s="55"/>
      <c r="B846" t="s">
        <v>160</v>
      </c>
      <c r="C846" t="s">
        <v>617</v>
      </c>
    </row>
    <row r="847" spans="1:6" x14ac:dyDescent="0.35">
      <c r="A847" s="55"/>
      <c r="B847" t="s">
        <v>161</v>
      </c>
      <c r="C847" t="s">
        <v>618</v>
      </c>
      <c r="D847" t="s">
        <v>906</v>
      </c>
      <c r="E847">
        <v>0.99329999999999996</v>
      </c>
      <c r="F847">
        <v>3</v>
      </c>
    </row>
    <row r="848" spans="1:6" x14ac:dyDescent="0.35">
      <c r="A848" s="55"/>
      <c r="B848" t="s">
        <v>159</v>
      </c>
      <c r="C848" t="s">
        <v>616</v>
      </c>
      <c r="F848">
        <v>1</v>
      </c>
    </row>
    <row r="849" spans="1:6" x14ac:dyDescent="0.35">
      <c r="A849" s="55"/>
      <c r="B849" t="s">
        <v>264</v>
      </c>
      <c r="C849" t="s">
        <v>717</v>
      </c>
      <c r="F849">
        <v>1</v>
      </c>
    </row>
    <row r="850" spans="1:6" x14ac:dyDescent="0.35">
      <c r="A850" s="55"/>
      <c r="B850" t="s">
        <v>262</v>
      </c>
      <c r="C850" t="s">
        <v>715</v>
      </c>
      <c r="F850">
        <v>4</v>
      </c>
    </row>
    <row r="851" spans="1:6" x14ac:dyDescent="0.35">
      <c r="A851" s="55"/>
      <c r="B851" t="s">
        <v>157</v>
      </c>
      <c r="C851" t="s">
        <v>614</v>
      </c>
      <c r="D851" t="s">
        <v>913</v>
      </c>
      <c r="E851">
        <v>0.99750000000000005</v>
      </c>
      <c r="F851">
        <v>5</v>
      </c>
    </row>
    <row r="852" spans="1:6" x14ac:dyDescent="0.35">
      <c r="A852" s="55"/>
      <c r="B852" t="s">
        <v>234</v>
      </c>
      <c r="C852" t="s">
        <v>690</v>
      </c>
      <c r="D852" t="s">
        <v>918</v>
      </c>
      <c r="E852">
        <v>0.93110000000000004</v>
      </c>
      <c r="F852">
        <v>1</v>
      </c>
    </row>
    <row r="853" spans="1:6" x14ac:dyDescent="0.35">
      <c r="A853" s="55"/>
      <c r="B853" t="s">
        <v>215</v>
      </c>
      <c r="C853" t="s">
        <v>672</v>
      </c>
    </row>
    <row r="854" spans="1:6" x14ac:dyDescent="0.35">
      <c r="A854" s="55"/>
      <c r="B854" t="s">
        <v>217</v>
      </c>
      <c r="C854" t="s">
        <v>674</v>
      </c>
    </row>
    <row r="855" spans="1:6" x14ac:dyDescent="0.35">
      <c r="A855" s="55"/>
      <c r="B855" t="s">
        <v>220</v>
      </c>
      <c r="C855" t="s">
        <v>676</v>
      </c>
      <c r="F855">
        <v>1</v>
      </c>
    </row>
    <row r="856" spans="1:6" x14ac:dyDescent="0.35">
      <c r="A856" s="55"/>
      <c r="B856" t="s">
        <v>224</v>
      </c>
      <c r="C856" t="s">
        <v>680</v>
      </c>
      <c r="F856">
        <v>1</v>
      </c>
    </row>
    <row r="857" spans="1:6" x14ac:dyDescent="0.35">
      <c r="A857" s="55"/>
      <c r="B857" t="s">
        <v>221</v>
      </c>
      <c r="C857" t="s">
        <v>677</v>
      </c>
      <c r="D857" t="s">
        <v>906</v>
      </c>
      <c r="E857">
        <v>0.91920000000000002</v>
      </c>
      <c r="F857">
        <v>2</v>
      </c>
    </row>
    <row r="858" spans="1:6" x14ac:dyDescent="0.35">
      <c r="A858" s="55"/>
      <c r="B858" t="s">
        <v>222</v>
      </c>
      <c r="C858" t="s">
        <v>678</v>
      </c>
      <c r="F858">
        <v>4</v>
      </c>
    </row>
    <row r="859" spans="1:6" x14ac:dyDescent="0.35">
      <c r="A859" s="55"/>
      <c r="B859" t="s">
        <v>205</v>
      </c>
      <c r="C859" t="s">
        <v>662</v>
      </c>
      <c r="D859" t="s">
        <v>906</v>
      </c>
      <c r="E859">
        <v>0.98850000000000005</v>
      </c>
      <c r="F859">
        <v>4</v>
      </c>
    </row>
    <row r="860" spans="1:6" x14ac:dyDescent="0.35">
      <c r="A860" s="55"/>
      <c r="B860" t="s">
        <v>201</v>
      </c>
      <c r="C860" t="s">
        <v>658</v>
      </c>
      <c r="F860">
        <v>2</v>
      </c>
    </row>
    <row r="861" spans="1:6" x14ac:dyDescent="0.35">
      <c r="A861" s="55"/>
      <c r="B861" t="s">
        <v>209</v>
      </c>
      <c r="C861" t="s">
        <v>666</v>
      </c>
      <c r="D861" t="s">
        <v>904</v>
      </c>
      <c r="E861">
        <v>0.99890000000000001</v>
      </c>
    </row>
    <row r="862" spans="1:6" x14ac:dyDescent="0.35">
      <c r="A862" s="55"/>
      <c r="B862" t="s">
        <v>212</v>
      </c>
      <c r="C862" t="s">
        <v>669</v>
      </c>
    </row>
    <row r="863" spans="1:6" x14ac:dyDescent="0.35">
      <c r="A863" s="55"/>
      <c r="B863" t="s">
        <v>213</v>
      </c>
      <c r="C863" t="s">
        <v>670</v>
      </c>
      <c r="D863" t="s">
        <v>908</v>
      </c>
      <c r="E863">
        <v>0.99450000000000005</v>
      </c>
    </row>
    <row r="864" spans="1:6" x14ac:dyDescent="0.35">
      <c r="A864" s="55"/>
      <c r="B864" t="s">
        <v>211</v>
      </c>
      <c r="C864" t="s">
        <v>668</v>
      </c>
      <c r="D864" t="s">
        <v>905</v>
      </c>
      <c r="E864">
        <v>0.9325</v>
      </c>
      <c r="F864">
        <v>5</v>
      </c>
    </row>
    <row r="865" spans="1:6" x14ac:dyDescent="0.35">
      <c r="A865" s="55"/>
      <c r="B865" t="s">
        <v>190</v>
      </c>
      <c r="C865" t="s">
        <v>647</v>
      </c>
      <c r="D865" t="s">
        <v>909</v>
      </c>
      <c r="E865">
        <v>0.97960000000000003</v>
      </c>
      <c r="F865">
        <v>3</v>
      </c>
    </row>
    <row r="866" spans="1:6" x14ac:dyDescent="0.35">
      <c r="A866" s="55"/>
      <c r="B866" t="s">
        <v>195</v>
      </c>
      <c r="C866" t="s">
        <v>652</v>
      </c>
      <c r="F866">
        <v>6</v>
      </c>
    </row>
    <row r="867" spans="1:6" x14ac:dyDescent="0.35">
      <c r="A867" s="55"/>
      <c r="B867" t="s">
        <v>192</v>
      </c>
      <c r="C867" t="s">
        <v>649</v>
      </c>
      <c r="F867">
        <v>2</v>
      </c>
    </row>
    <row r="868" spans="1:6" x14ac:dyDescent="0.35">
      <c r="A868" s="55"/>
      <c r="B868" t="s">
        <v>194</v>
      </c>
      <c r="C868" t="s">
        <v>651</v>
      </c>
      <c r="F868">
        <v>5</v>
      </c>
    </row>
    <row r="869" spans="1:6" x14ac:dyDescent="0.35">
      <c r="A869" s="55"/>
      <c r="B869" t="s">
        <v>261</v>
      </c>
      <c r="C869" t="s">
        <v>714</v>
      </c>
      <c r="D869" t="s">
        <v>911</v>
      </c>
      <c r="E869">
        <v>0.98350000000000004</v>
      </c>
    </row>
    <row r="870" spans="1:6" x14ac:dyDescent="0.35">
      <c r="A870" s="55"/>
      <c r="B870" t="s">
        <v>263</v>
      </c>
      <c r="C870" t="s">
        <v>716</v>
      </c>
    </row>
    <row r="871" spans="1:6" x14ac:dyDescent="0.35">
      <c r="A871" s="55"/>
      <c r="B871" t="s">
        <v>408</v>
      </c>
      <c r="C871" t="s">
        <v>857</v>
      </c>
    </row>
    <row r="872" spans="1:6" x14ac:dyDescent="0.35">
      <c r="A872" s="55"/>
      <c r="B872" t="s">
        <v>269</v>
      </c>
      <c r="C872" t="s">
        <v>722</v>
      </c>
      <c r="D872" t="s">
        <v>921</v>
      </c>
      <c r="E872">
        <v>0.57420000000000004</v>
      </c>
      <c r="F872">
        <v>4</v>
      </c>
    </row>
    <row r="873" spans="1:6" x14ac:dyDescent="0.35">
      <c r="A873" s="55"/>
      <c r="B873" t="s">
        <v>270</v>
      </c>
      <c r="C873" t="s">
        <v>723</v>
      </c>
      <c r="D873" t="s">
        <v>909</v>
      </c>
      <c r="E873">
        <v>0.98850000000000005</v>
      </c>
      <c r="F873">
        <v>1</v>
      </c>
    </row>
    <row r="874" spans="1:6" x14ac:dyDescent="0.35">
      <c r="A874" s="55"/>
      <c r="B874" t="s">
        <v>271</v>
      </c>
      <c r="C874" t="s">
        <v>724</v>
      </c>
      <c r="D874" t="s">
        <v>907</v>
      </c>
      <c r="E874">
        <v>0.98419999999999996</v>
      </c>
      <c r="F874">
        <v>1</v>
      </c>
    </row>
    <row r="875" spans="1:6" x14ac:dyDescent="0.35">
      <c r="A875" s="55"/>
      <c r="B875" t="s">
        <v>266</v>
      </c>
      <c r="C875" t="s">
        <v>719</v>
      </c>
    </row>
    <row r="876" spans="1:6" x14ac:dyDescent="0.35">
      <c r="A876" s="55"/>
      <c r="B876" t="s">
        <v>265</v>
      </c>
      <c r="C876" t="s">
        <v>718</v>
      </c>
      <c r="F876">
        <v>3</v>
      </c>
    </row>
    <row r="877" spans="1:6" x14ac:dyDescent="0.35">
      <c r="A877" s="55"/>
      <c r="B877" t="s">
        <v>252</v>
      </c>
      <c r="C877" t="s">
        <v>487</v>
      </c>
      <c r="D877" t="s">
        <v>910</v>
      </c>
      <c r="E877">
        <v>0.84340000000000004</v>
      </c>
    </row>
    <row r="878" spans="1:6" x14ac:dyDescent="0.35">
      <c r="A878" s="55"/>
      <c r="B878" t="s">
        <v>253</v>
      </c>
      <c r="C878" t="s">
        <v>707</v>
      </c>
      <c r="D878" t="s">
        <v>922</v>
      </c>
      <c r="E878">
        <v>0.96279999999999999</v>
      </c>
      <c r="F878">
        <v>2</v>
      </c>
    </row>
    <row r="879" spans="1:6" x14ac:dyDescent="0.35">
      <c r="A879" s="55"/>
      <c r="B879" t="s">
        <v>250</v>
      </c>
      <c r="C879" t="s">
        <v>705</v>
      </c>
      <c r="D879" t="s">
        <v>910</v>
      </c>
      <c r="E879">
        <v>0.98929999999999996</v>
      </c>
      <c r="F879">
        <v>1</v>
      </c>
    </row>
    <row r="880" spans="1:6" x14ac:dyDescent="0.35">
      <c r="A880" s="55"/>
      <c r="B880" t="s">
        <v>415</v>
      </c>
      <c r="C880" t="s">
        <v>864</v>
      </c>
      <c r="D880" t="s">
        <v>905</v>
      </c>
      <c r="E880">
        <v>0.8327</v>
      </c>
    </row>
    <row r="881" spans="1:6" x14ac:dyDescent="0.35">
      <c r="A881" s="55"/>
      <c r="B881" t="s">
        <v>255</v>
      </c>
      <c r="C881" t="s">
        <v>709</v>
      </c>
      <c r="D881" t="s">
        <v>907</v>
      </c>
      <c r="E881">
        <v>0.9798</v>
      </c>
      <c r="F881">
        <v>5</v>
      </c>
    </row>
    <row r="882" spans="1:6" x14ac:dyDescent="0.35">
      <c r="A882" s="55"/>
      <c r="B882" t="s">
        <v>260</v>
      </c>
      <c r="C882" t="s">
        <v>713</v>
      </c>
      <c r="D882" t="s">
        <v>924</v>
      </c>
      <c r="E882">
        <v>0.59399999999999997</v>
      </c>
      <c r="F882">
        <v>11</v>
      </c>
    </row>
    <row r="883" spans="1:6" x14ac:dyDescent="0.35">
      <c r="A883" s="55"/>
      <c r="B883" t="s">
        <v>241</v>
      </c>
      <c r="C883" t="s">
        <v>697</v>
      </c>
      <c r="D883" t="s">
        <v>908</v>
      </c>
      <c r="E883">
        <v>0.9859</v>
      </c>
      <c r="F883">
        <v>1</v>
      </c>
    </row>
    <row r="884" spans="1:6" x14ac:dyDescent="0.35">
      <c r="A884" s="55"/>
      <c r="B884" t="s">
        <v>454</v>
      </c>
      <c r="C884" t="s">
        <v>901</v>
      </c>
    </row>
    <row r="885" spans="1:6" x14ac:dyDescent="0.35">
      <c r="A885" s="55"/>
      <c r="B885" t="s">
        <v>245</v>
      </c>
      <c r="C885" t="s">
        <v>701</v>
      </c>
      <c r="D885" t="s">
        <v>904</v>
      </c>
      <c r="E885">
        <v>0.99419999999999997</v>
      </c>
    </row>
    <row r="886" spans="1:6" x14ac:dyDescent="0.35">
      <c r="A886" s="55"/>
      <c r="B886" t="s">
        <v>246</v>
      </c>
      <c r="C886" t="s">
        <v>702</v>
      </c>
      <c r="D886" t="s">
        <v>904</v>
      </c>
      <c r="E886">
        <v>0.96040000000000003</v>
      </c>
    </row>
    <row r="887" spans="1:6" x14ac:dyDescent="0.35">
      <c r="A887" s="55"/>
      <c r="B887" t="s">
        <v>244</v>
      </c>
      <c r="C887" t="s">
        <v>700</v>
      </c>
      <c r="F887">
        <v>1</v>
      </c>
    </row>
    <row r="888" spans="1:6" x14ac:dyDescent="0.35">
      <c r="A888" s="55"/>
      <c r="B888" t="s">
        <v>455</v>
      </c>
      <c r="C888" t="s">
        <v>902</v>
      </c>
      <c r="D888" t="s">
        <v>908</v>
      </c>
      <c r="E888">
        <v>0.99260000000000004</v>
      </c>
      <c r="F888">
        <v>4</v>
      </c>
    </row>
    <row r="889" spans="1:6" x14ac:dyDescent="0.35">
      <c r="A889" s="55"/>
      <c r="B889" t="s">
        <v>422</v>
      </c>
      <c r="C889" t="s">
        <v>870</v>
      </c>
      <c r="D889" t="s">
        <v>908</v>
      </c>
      <c r="E889">
        <v>0.98870000000000002</v>
      </c>
      <c r="F889">
        <v>6</v>
      </c>
    </row>
    <row r="890" spans="1:6" x14ac:dyDescent="0.35">
      <c r="A890" s="55"/>
      <c r="B890" t="s">
        <v>247</v>
      </c>
      <c r="C890" t="s">
        <v>703</v>
      </c>
      <c r="F890">
        <v>2</v>
      </c>
    </row>
    <row r="891" spans="1:6" x14ac:dyDescent="0.35">
      <c r="A891" s="55"/>
      <c r="B891" t="s">
        <v>237</v>
      </c>
      <c r="C891" t="s">
        <v>693</v>
      </c>
      <c r="F891">
        <v>2</v>
      </c>
    </row>
    <row r="892" spans="1:6" x14ac:dyDescent="0.35">
      <c r="A892" s="55"/>
      <c r="B892" t="s">
        <v>238</v>
      </c>
      <c r="C892" t="s">
        <v>694</v>
      </c>
      <c r="F892">
        <v>2</v>
      </c>
    </row>
    <row r="893" spans="1:6" x14ac:dyDescent="0.35">
      <c r="A893" s="55"/>
      <c r="B893" t="s">
        <v>456</v>
      </c>
      <c r="C893" t="s">
        <v>903</v>
      </c>
      <c r="D893" t="s">
        <v>914</v>
      </c>
      <c r="E893">
        <v>0.80530000000000002</v>
      </c>
      <c r="F893">
        <v>3</v>
      </c>
    </row>
    <row r="894" spans="1:6" x14ac:dyDescent="0.35">
      <c r="A894" s="55"/>
      <c r="B894" t="s">
        <v>457</v>
      </c>
      <c r="C894" t="s">
        <v>902</v>
      </c>
      <c r="F894">
        <v>4</v>
      </c>
    </row>
    <row r="895" spans="1:6" x14ac:dyDescent="0.35">
      <c r="B895" t="s">
        <v>239</v>
      </c>
      <c r="C895" t="s">
        <v>695</v>
      </c>
      <c r="F895">
        <v>5</v>
      </c>
    </row>
    <row r="896" spans="1:6" x14ac:dyDescent="0.35">
      <c r="B896" t="s">
        <v>274</v>
      </c>
      <c r="C896" t="s">
        <v>727</v>
      </c>
      <c r="F896">
        <v>2</v>
      </c>
    </row>
    <row r="897" spans="3:6" x14ac:dyDescent="0.35">
      <c r="C897" s="2" t="s">
        <v>1782</v>
      </c>
      <c r="D897" s="54">
        <f>(114/230)*100</f>
        <v>49.565217391304351</v>
      </c>
      <c r="E897" s="54"/>
      <c r="F897" s="2">
        <f>(164/230)*100</f>
        <v>71.304347826086953</v>
      </c>
    </row>
    <row r="898" spans="3:6" x14ac:dyDescent="0.35">
      <c r="C898" s="2" t="s">
        <v>1781</v>
      </c>
      <c r="D898" s="2"/>
      <c r="E898" s="2"/>
      <c r="F898" s="2">
        <f>AVERAGE(F666:F896)</f>
        <v>2.7108433734939759</v>
      </c>
    </row>
  </sheetData>
  <autoFilter ref="B1:F898" xr:uid="{00000000-0001-0000-0000-000000000000}"/>
  <mergeCells count="6">
    <mergeCell ref="D897:E897"/>
    <mergeCell ref="D277:E277"/>
    <mergeCell ref="A277:A661"/>
    <mergeCell ref="A664:A894"/>
    <mergeCell ref="A1:A274"/>
    <mergeCell ref="D664:E664"/>
  </mergeCells>
  <conditionalFormatting sqref="D2:F276 D279:F663 D666:F896">
    <cfRule type="cellIs" dxfId="14" priority="1" operator="equal">
      <formula>0</formula>
    </cfRule>
    <cfRule type="containsBlanks" dxfId="13" priority="3">
      <formula>LEN(TRIM(D2))=0</formula>
    </cfRule>
  </conditionalFormatting>
  <conditionalFormatting sqref="D279:F663 D666:F896 D2:F276">
    <cfRule type="notContainsBlanks" dxfId="12" priority="2">
      <formula>LEN(TRIM(D2))&gt;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61FC2-E527-8642-B023-9917CDCD4492}">
  <dimension ref="A1:O405"/>
  <sheetViews>
    <sheetView tabSelected="1" workbookViewId="0">
      <selection activeCell="A2" sqref="A2:XFD23"/>
    </sheetView>
  </sheetViews>
  <sheetFormatPr defaultColWidth="10.90625" defaultRowHeight="14.5" x14ac:dyDescent="0.35"/>
  <cols>
    <col min="1" max="7" width="12.81640625" customWidth="1"/>
    <col min="8" max="8" width="12.81640625" style="11" customWidth="1"/>
  </cols>
  <sheetData>
    <row r="1" spans="1:15" ht="29" x14ac:dyDescent="0.35">
      <c r="A1" s="14" t="s">
        <v>275</v>
      </c>
      <c r="B1" s="15" t="s">
        <v>930</v>
      </c>
      <c r="C1" s="15" t="s">
        <v>929</v>
      </c>
      <c r="D1" s="16" t="s">
        <v>932</v>
      </c>
      <c r="E1" s="17" t="s">
        <v>933</v>
      </c>
      <c r="F1" s="18" t="s">
        <v>931</v>
      </c>
      <c r="G1" s="20" t="s">
        <v>1772</v>
      </c>
      <c r="H1" s="21" t="s">
        <v>1773</v>
      </c>
    </row>
    <row r="2" spans="1:15" x14ac:dyDescent="0.35">
      <c r="A2" s="30"/>
      <c r="B2" s="23" t="s">
        <v>240</v>
      </c>
      <c r="C2" s="23" t="s">
        <v>696</v>
      </c>
      <c r="D2" s="23"/>
      <c r="E2" s="23"/>
      <c r="F2" s="23">
        <v>1</v>
      </c>
      <c r="G2" s="23" t="s">
        <v>1767</v>
      </c>
      <c r="H2" s="35" t="s">
        <v>1004</v>
      </c>
      <c r="I2" t="s">
        <v>934</v>
      </c>
      <c r="K2" t="s">
        <v>935</v>
      </c>
      <c r="L2" t="s">
        <v>936</v>
      </c>
      <c r="M2" t="s">
        <v>937</v>
      </c>
      <c r="N2" t="s">
        <v>938</v>
      </c>
    </row>
    <row r="3" spans="1:15" ht="15.5" x14ac:dyDescent="0.35">
      <c r="A3" s="30"/>
      <c r="B3" s="23" t="s">
        <v>274</v>
      </c>
      <c r="C3" s="23" t="s">
        <v>727</v>
      </c>
      <c r="D3" s="23"/>
      <c r="E3" s="23"/>
      <c r="F3" s="23">
        <v>2</v>
      </c>
      <c r="G3" s="23" t="s">
        <v>1767</v>
      </c>
      <c r="H3" s="35" t="s">
        <v>949</v>
      </c>
      <c r="I3" t="s">
        <v>939</v>
      </c>
      <c r="J3" t="s">
        <v>940</v>
      </c>
      <c r="K3" t="s">
        <v>941</v>
      </c>
      <c r="N3" t="s">
        <v>942</v>
      </c>
      <c r="O3" s="12" t="s">
        <v>1765</v>
      </c>
    </row>
    <row r="4" spans="1:15" ht="15.5" x14ac:dyDescent="0.35">
      <c r="A4" s="30"/>
      <c r="B4" s="23" t="s">
        <v>114</v>
      </c>
      <c r="C4" s="23" t="s">
        <v>572</v>
      </c>
      <c r="D4" s="23" t="s">
        <v>913</v>
      </c>
      <c r="E4" s="23">
        <v>0.99929999999999997</v>
      </c>
      <c r="F4" s="23">
        <v>2</v>
      </c>
      <c r="G4" s="23" t="s">
        <v>1770</v>
      </c>
      <c r="H4" s="35" t="s">
        <v>945</v>
      </c>
      <c r="I4" t="s">
        <v>943</v>
      </c>
      <c r="J4" t="s">
        <v>940</v>
      </c>
      <c r="K4" t="s">
        <v>944</v>
      </c>
      <c r="N4" t="s">
        <v>945</v>
      </c>
      <c r="O4" s="12" t="s">
        <v>1765</v>
      </c>
    </row>
    <row r="5" spans="1:15" ht="15.5" x14ac:dyDescent="0.35">
      <c r="A5" s="30"/>
      <c r="B5" s="23" t="s">
        <v>127</v>
      </c>
      <c r="C5" s="23" t="s">
        <v>584</v>
      </c>
      <c r="D5" s="23"/>
      <c r="E5" s="23"/>
      <c r="F5" s="23">
        <v>11</v>
      </c>
      <c r="G5" s="23" t="s">
        <v>1770</v>
      </c>
      <c r="H5" s="35" t="s">
        <v>999</v>
      </c>
      <c r="I5" t="s">
        <v>946</v>
      </c>
      <c r="J5" t="s">
        <v>940</v>
      </c>
      <c r="K5" t="s">
        <v>947</v>
      </c>
      <c r="L5" t="s">
        <v>948</v>
      </c>
      <c r="N5" t="s">
        <v>949</v>
      </c>
      <c r="O5" s="12" t="s">
        <v>1766</v>
      </c>
    </row>
    <row r="6" spans="1:15" ht="15.5" x14ac:dyDescent="0.35">
      <c r="A6" s="30"/>
      <c r="B6" s="23" t="s">
        <v>49</v>
      </c>
      <c r="C6" s="23" t="s">
        <v>508</v>
      </c>
      <c r="D6" s="23"/>
      <c r="E6" s="23"/>
      <c r="F6" s="23">
        <v>1</v>
      </c>
      <c r="G6" s="23" t="s">
        <v>1765</v>
      </c>
      <c r="H6" s="35" t="s">
        <v>999</v>
      </c>
      <c r="I6" t="s">
        <v>950</v>
      </c>
      <c r="J6" t="s">
        <v>940</v>
      </c>
      <c r="K6" t="s">
        <v>951</v>
      </c>
      <c r="N6" t="s">
        <v>945</v>
      </c>
      <c r="O6" s="12" t="s">
        <v>1765</v>
      </c>
    </row>
    <row r="7" spans="1:15" ht="15.5" x14ac:dyDescent="0.35">
      <c r="A7" s="30"/>
      <c r="B7" s="23" t="s">
        <v>126</v>
      </c>
      <c r="C7" s="23" t="s">
        <v>583</v>
      </c>
      <c r="D7" s="23"/>
      <c r="E7" s="23"/>
      <c r="F7" s="23">
        <v>7</v>
      </c>
      <c r="G7" s="23" t="s">
        <v>1765</v>
      </c>
      <c r="H7" s="35" t="s">
        <v>945</v>
      </c>
      <c r="I7" t="s">
        <v>952</v>
      </c>
      <c r="J7" t="s">
        <v>940</v>
      </c>
      <c r="K7" t="s">
        <v>953</v>
      </c>
      <c r="N7" t="s">
        <v>945</v>
      </c>
      <c r="O7" s="12" t="s">
        <v>1767</v>
      </c>
    </row>
    <row r="8" spans="1:15" ht="15.5" x14ac:dyDescent="0.35">
      <c r="A8" s="30"/>
      <c r="B8" s="23" t="s">
        <v>105</v>
      </c>
      <c r="C8" s="23" t="s">
        <v>563</v>
      </c>
      <c r="D8" s="23"/>
      <c r="E8" s="23"/>
      <c r="F8" s="23">
        <v>1</v>
      </c>
      <c r="G8" s="23" t="s">
        <v>1765</v>
      </c>
      <c r="H8" s="35" t="s">
        <v>945</v>
      </c>
      <c r="I8" t="s">
        <v>954</v>
      </c>
      <c r="J8" t="s">
        <v>940</v>
      </c>
      <c r="K8" t="s">
        <v>955</v>
      </c>
      <c r="N8" t="s">
        <v>945</v>
      </c>
      <c r="O8" s="12" t="s">
        <v>1768</v>
      </c>
    </row>
    <row r="9" spans="1:15" ht="15.5" x14ac:dyDescent="0.35">
      <c r="A9" s="30"/>
      <c r="B9" s="23" t="s">
        <v>15</v>
      </c>
      <c r="C9" s="23" t="s">
        <v>474</v>
      </c>
      <c r="D9" s="23"/>
      <c r="E9" s="23"/>
      <c r="F9" s="23">
        <v>1</v>
      </c>
      <c r="G9" s="23" t="s">
        <v>1766</v>
      </c>
      <c r="H9" s="35" t="s">
        <v>1004</v>
      </c>
      <c r="I9" t="s">
        <v>954</v>
      </c>
      <c r="J9" t="s">
        <v>940</v>
      </c>
      <c r="K9" t="s">
        <v>955</v>
      </c>
      <c r="N9" t="s">
        <v>945</v>
      </c>
      <c r="O9" s="12" t="s">
        <v>1768</v>
      </c>
    </row>
    <row r="10" spans="1:15" ht="15.5" x14ac:dyDescent="0.35">
      <c r="A10" s="30"/>
      <c r="B10" s="23" t="s">
        <v>52</v>
      </c>
      <c r="C10" s="23" t="s">
        <v>511</v>
      </c>
      <c r="D10" s="23"/>
      <c r="E10" s="23"/>
      <c r="F10" s="23">
        <v>1</v>
      </c>
      <c r="G10" s="23" t="s">
        <v>1766</v>
      </c>
      <c r="H10" s="35" t="s">
        <v>999</v>
      </c>
      <c r="I10" t="s">
        <v>956</v>
      </c>
      <c r="J10" t="s">
        <v>940</v>
      </c>
      <c r="K10" t="s">
        <v>957</v>
      </c>
      <c r="N10" t="s">
        <v>945</v>
      </c>
      <c r="O10" s="12" t="s">
        <v>1766</v>
      </c>
    </row>
    <row r="11" spans="1:15" ht="15.5" x14ac:dyDescent="0.35">
      <c r="A11" s="30"/>
      <c r="B11" s="23" t="s">
        <v>104</v>
      </c>
      <c r="C11" s="23" t="s">
        <v>562</v>
      </c>
      <c r="D11" s="23" t="s">
        <v>904</v>
      </c>
      <c r="E11" s="23">
        <v>0.99170000000000003</v>
      </c>
      <c r="F11" s="23">
        <v>1</v>
      </c>
      <c r="G11" s="23" t="s">
        <v>1766</v>
      </c>
      <c r="H11" s="35" t="s">
        <v>1004</v>
      </c>
      <c r="I11" t="s">
        <v>958</v>
      </c>
      <c r="J11" t="s">
        <v>940</v>
      </c>
      <c r="K11" t="s">
        <v>959</v>
      </c>
      <c r="N11" t="s">
        <v>945</v>
      </c>
      <c r="O11" s="12" t="s">
        <v>1765</v>
      </c>
    </row>
    <row r="12" spans="1:15" ht="15.5" x14ac:dyDescent="0.35">
      <c r="A12" s="30"/>
      <c r="B12" s="23" t="s">
        <v>182</v>
      </c>
      <c r="C12" s="23" t="s">
        <v>639</v>
      </c>
      <c r="D12" s="23" t="s">
        <v>904</v>
      </c>
      <c r="E12" s="23">
        <v>0.9929</v>
      </c>
      <c r="F12" s="23">
        <v>1</v>
      </c>
      <c r="G12" s="23" t="s">
        <v>1766</v>
      </c>
      <c r="H12" s="35" t="s">
        <v>1004</v>
      </c>
      <c r="I12" t="s">
        <v>960</v>
      </c>
      <c r="J12" t="s">
        <v>940</v>
      </c>
      <c r="K12" t="s">
        <v>961</v>
      </c>
      <c r="N12" t="s">
        <v>945</v>
      </c>
      <c r="O12" s="12" t="s">
        <v>1765</v>
      </c>
    </row>
    <row r="13" spans="1:15" ht="15.5" x14ac:dyDescent="0.35">
      <c r="A13" s="30"/>
      <c r="B13" s="23" t="s">
        <v>186</v>
      </c>
      <c r="C13" s="23" t="s">
        <v>643</v>
      </c>
      <c r="D13" s="23" t="s">
        <v>906</v>
      </c>
      <c r="E13" s="23">
        <v>0.98760000000000003</v>
      </c>
      <c r="F13" s="23"/>
      <c r="G13" s="23" t="s">
        <v>1766</v>
      </c>
      <c r="H13" s="35" t="s">
        <v>1004</v>
      </c>
      <c r="I13" t="s">
        <v>962</v>
      </c>
      <c r="J13" t="s">
        <v>940</v>
      </c>
      <c r="K13" t="s">
        <v>963</v>
      </c>
      <c r="N13" t="s">
        <v>945</v>
      </c>
      <c r="O13" s="12" t="s">
        <v>1765</v>
      </c>
    </row>
    <row r="14" spans="1:15" ht="15.5" x14ac:dyDescent="0.35">
      <c r="A14" s="30"/>
      <c r="B14" s="23" t="s">
        <v>189</v>
      </c>
      <c r="C14" s="23" t="s">
        <v>646</v>
      </c>
      <c r="D14" s="23"/>
      <c r="E14" s="23"/>
      <c r="F14" s="23">
        <v>2</v>
      </c>
      <c r="G14" s="23" t="s">
        <v>1766</v>
      </c>
      <c r="H14" s="35" t="s">
        <v>942</v>
      </c>
      <c r="I14" t="s">
        <v>962</v>
      </c>
      <c r="J14" t="s">
        <v>940</v>
      </c>
      <c r="K14" t="s">
        <v>963</v>
      </c>
      <c r="N14" t="s">
        <v>945</v>
      </c>
      <c r="O14" s="12" t="s">
        <v>1765</v>
      </c>
    </row>
    <row r="15" spans="1:15" ht="15.5" x14ac:dyDescent="0.35">
      <c r="A15" s="30"/>
      <c r="B15" s="23" t="s">
        <v>94</v>
      </c>
      <c r="C15" s="23" t="s">
        <v>552</v>
      </c>
      <c r="D15" s="23"/>
      <c r="E15" s="23"/>
      <c r="F15" s="23">
        <v>4</v>
      </c>
      <c r="G15" s="23" t="s">
        <v>1766</v>
      </c>
      <c r="H15" s="35" t="s">
        <v>999</v>
      </c>
      <c r="I15" t="s">
        <v>964</v>
      </c>
      <c r="J15" t="s">
        <v>940</v>
      </c>
      <c r="K15" t="s">
        <v>965</v>
      </c>
      <c r="N15" t="s">
        <v>942</v>
      </c>
      <c r="O15" s="12" t="s">
        <v>1769</v>
      </c>
    </row>
    <row r="16" spans="1:15" ht="15.5" x14ac:dyDescent="0.35">
      <c r="A16" s="30"/>
      <c r="B16" s="23" t="s">
        <v>180</v>
      </c>
      <c r="C16" s="23" t="s">
        <v>637</v>
      </c>
      <c r="D16" s="23"/>
      <c r="E16" s="23"/>
      <c r="F16" s="23">
        <v>5</v>
      </c>
      <c r="G16" s="23" t="s">
        <v>1766</v>
      </c>
      <c r="H16" s="35" t="s">
        <v>945</v>
      </c>
      <c r="I16" t="s">
        <v>966</v>
      </c>
      <c r="J16" t="s">
        <v>940</v>
      </c>
      <c r="K16" t="s">
        <v>967</v>
      </c>
      <c r="N16" t="s">
        <v>945</v>
      </c>
      <c r="O16" s="12" t="s">
        <v>1768</v>
      </c>
    </row>
    <row r="17" spans="1:15" ht="15.5" x14ac:dyDescent="0.35">
      <c r="A17" s="30"/>
      <c r="B17" s="23" t="s">
        <v>176</v>
      </c>
      <c r="C17" s="23" t="s">
        <v>633</v>
      </c>
      <c r="D17" s="23" t="s">
        <v>907</v>
      </c>
      <c r="E17" s="23">
        <v>0.9839</v>
      </c>
      <c r="F17" s="23">
        <v>2</v>
      </c>
      <c r="G17" s="23" t="s">
        <v>1766</v>
      </c>
      <c r="H17" s="35" t="s">
        <v>945</v>
      </c>
      <c r="I17" t="s">
        <v>968</v>
      </c>
      <c r="J17" t="s">
        <v>940</v>
      </c>
      <c r="K17" t="s">
        <v>969</v>
      </c>
      <c r="L17" t="s">
        <v>970</v>
      </c>
      <c r="M17" t="s">
        <v>971</v>
      </c>
      <c r="N17" t="s">
        <v>945</v>
      </c>
      <c r="O17" s="12" t="s">
        <v>1766</v>
      </c>
    </row>
    <row r="18" spans="1:15" ht="15.5" x14ac:dyDescent="0.35">
      <c r="A18" s="30"/>
      <c r="B18" s="23" t="s">
        <v>193</v>
      </c>
      <c r="C18" s="23" t="s">
        <v>650</v>
      </c>
      <c r="D18" s="23" t="s">
        <v>906</v>
      </c>
      <c r="E18" s="23">
        <v>0.98680000000000001</v>
      </c>
      <c r="F18" s="23">
        <v>2</v>
      </c>
      <c r="G18" s="23" t="s">
        <v>1766</v>
      </c>
      <c r="H18" s="35" t="s">
        <v>1580</v>
      </c>
      <c r="I18" t="s">
        <v>972</v>
      </c>
      <c r="J18" t="s">
        <v>940</v>
      </c>
      <c r="K18" t="s">
        <v>973</v>
      </c>
      <c r="N18" t="s">
        <v>945</v>
      </c>
      <c r="O18" s="12" t="s">
        <v>1766</v>
      </c>
    </row>
    <row r="19" spans="1:15" ht="15.5" x14ac:dyDescent="0.35">
      <c r="A19" s="30"/>
      <c r="B19" s="23" t="s">
        <v>200</v>
      </c>
      <c r="C19" s="23" t="s">
        <v>657</v>
      </c>
      <c r="D19" s="23" t="s">
        <v>908</v>
      </c>
      <c r="E19" s="23">
        <v>0.98950000000000005</v>
      </c>
      <c r="F19" s="23">
        <v>4</v>
      </c>
      <c r="G19" s="23" t="s">
        <v>1766</v>
      </c>
      <c r="H19" s="35" t="s">
        <v>945</v>
      </c>
      <c r="I19" t="s">
        <v>974</v>
      </c>
      <c r="J19" t="s">
        <v>940</v>
      </c>
      <c r="K19" t="s">
        <v>975</v>
      </c>
      <c r="N19" t="s">
        <v>976</v>
      </c>
      <c r="O19" s="12" t="s">
        <v>1765</v>
      </c>
    </row>
    <row r="20" spans="1:15" ht="15.5" x14ac:dyDescent="0.35">
      <c r="A20" s="30"/>
      <c r="B20" s="23" t="s">
        <v>235</v>
      </c>
      <c r="C20" s="23" t="s">
        <v>691</v>
      </c>
      <c r="D20" s="23"/>
      <c r="E20" s="23"/>
      <c r="F20" s="23">
        <v>1</v>
      </c>
      <c r="G20" s="23" t="s">
        <v>1766</v>
      </c>
      <c r="H20" s="35" t="s">
        <v>945</v>
      </c>
      <c r="I20" t="s">
        <v>977</v>
      </c>
      <c r="J20" t="s">
        <v>940</v>
      </c>
      <c r="K20" t="s">
        <v>978</v>
      </c>
      <c r="L20" t="s">
        <v>979</v>
      </c>
      <c r="M20" t="s">
        <v>980</v>
      </c>
      <c r="N20" t="s">
        <v>945</v>
      </c>
      <c r="O20" s="12" t="s">
        <v>1765</v>
      </c>
    </row>
    <row r="21" spans="1:15" ht="15.5" x14ac:dyDescent="0.35">
      <c r="A21" s="30"/>
      <c r="B21" s="23" t="s">
        <v>251</v>
      </c>
      <c r="C21" s="23" t="s">
        <v>706</v>
      </c>
      <c r="D21" s="23" t="s">
        <v>904</v>
      </c>
      <c r="E21" s="23">
        <v>0.97540000000000004</v>
      </c>
      <c r="F21" s="23">
        <v>3</v>
      </c>
      <c r="G21" s="23" t="s">
        <v>1766</v>
      </c>
      <c r="H21" s="35" t="s">
        <v>945</v>
      </c>
      <c r="I21" t="s">
        <v>981</v>
      </c>
      <c r="J21" t="s">
        <v>940</v>
      </c>
      <c r="K21" t="s">
        <v>982</v>
      </c>
      <c r="N21" t="s">
        <v>945</v>
      </c>
      <c r="O21" s="12" t="s">
        <v>1765</v>
      </c>
    </row>
    <row r="22" spans="1:15" ht="15.5" x14ac:dyDescent="0.35">
      <c r="A22" s="30"/>
      <c r="B22" s="23" t="s">
        <v>238</v>
      </c>
      <c r="C22" s="23" t="s">
        <v>694</v>
      </c>
      <c r="D22" s="23"/>
      <c r="E22" s="23"/>
      <c r="F22" s="23">
        <v>2</v>
      </c>
      <c r="G22" s="23" t="s">
        <v>1766</v>
      </c>
      <c r="H22" s="35" t="s">
        <v>1115</v>
      </c>
      <c r="I22" t="s">
        <v>981</v>
      </c>
      <c r="J22" t="s">
        <v>940</v>
      </c>
      <c r="K22" t="s">
        <v>982</v>
      </c>
      <c r="N22" t="s">
        <v>945</v>
      </c>
      <c r="O22" s="12" t="s">
        <v>1765</v>
      </c>
    </row>
    <row r="23" spans="1:15" ht="16" thickBot="1" x14ac:dyDescent="0.4">
      <c r="A23" s="32"/>
      <c r="B23" s="27" t="s">
        <v>253</v>
      </c>
      <c r="C23" s="27" t="s">
        <v>707</v>
      </c>
      <c r="D23" s="27" t="s">
        <v>922</v>
      </c>
      <c r="E23" s="27">
        <v>0.96279999999999999</v>
      </c>
      <c r="F23" s="27">
        <v>2</v>
      </c>
      <c r="G23" s="27" t="s">
        <v>1766</v>
      </c>
      <c r="H23" s="36" t="s">
        <v>1004</v>
      </c>
      <c r="I23" t="s">
        <v>983</v>
      </c>
      <c r="J23" t="s">
        <v>940</v>
      </c>
      <c r="K23" t="s">
        <v>984</v>
      </c>
      <c r="N23" t="s">
        <v>945</v>
      </c>
      <c r="O23" s="12" t="s">
        <v>1765</v>
      </c>
    </row>
    <row r="24" spans="1:15" ht="15.5" x14ac:dyDescent="0.35">
      <c r="A24" s="3"/>
      <c r="B24" t="s">
        <v>1</v>
      </c>
      <c r="C24" t="s">
        <v>460</v>
      </c>
      <c r="F24">
        <v>9</v>
      </c>
      <c r="G24" t="e">
        <v>#N/A</v>
      </c>
      <c r="H24" s="11" t="e">
        <v>#N/A</v>
      </c>
      <c r="I24" t="s">
        <v>983</v>
      </c>
      <c r="J24" t="s">
        <v>940</v>
      </c>
      <c r="K24" t="s">
        <v>984</v>
      </c>
      <c r="N24" t="s">
        <v>945</v>
      </c>
      <c r="O24" s="12" t="s">
        <v>1765</v>
      </c>
    </row>
    <row r="25" spans="1:15" ht="15.5" x14ac:dyDescent="0.35">
      <c r="A25" s="3"/>
      <c r="B25" t="s">
        <v>30</v>
      </c>
      <c r="C25" t="s">
        <v>489</v>
      </c>
      <c r="D25" t="s">
        <v>906</v>
      </c>
      <c r="E25">
        <v>0.99509999999999998</v>
      </c>
      <c r="F25">
        <v>7</v>
      </c>
      <c r="G25" t="e">
        <v>#N/A</v>
      </c>
      <c r="H25" s="11" t="e">
        <v>#N/A</v>
      </c>
      <c r="I25" t="s">
        <v>985</v>
      </c>
      <c r="J25" t="s">
        <v>940</v>
      </c>
      <c r="K25" t="s">
        <v>986</v>
      </c>
      <c r="N25" t="s">
        <v>945</v>
      </c>
      <c r="O25" s="12" t="s">
        <v>1765</v>
      </c>
    </row>
    <row r="26" spans="1:15" ht="15.5" x14ac:dyDescent="0.35">
      <c r="A26" s="3"/>
      <c r="B26" t="s">
        <v>72</v>
      </c>
      <c r="C26" t="s">
        <v>531</v>
      </c>
      <c r="G26" t="e">
        <v>#N/A</v>
      </c>
      <c r="H26" s="11" t="e">
        <v>#N/A</v>
      </c>
      <c r="I26" t="s">
        <v>987</v>
      </c>
      <c r="J26" t="s">
        <v>940</v>
      </c>
      <c r="K26" t="s">
        <v>988</v>
      </c>
      <c r="N26" t="s">
        <v>989</v>
      </c>
      <c r="O26" s="12" t="s">
        <v>1766</v>
      </c>
    </row>
    <row r="27" spans="1:15" ht="15.5" x14ac:dyDescent="0.35">
      <c r="A27" s="3"/>
      <c r="B27" t="s">
        <v>43</v>
      </c>
      <c r="C27" t="s">
        <v>502</v>
      </c>
      <c r="F27">
        <v>3</v>
      </c>
      <c r="G27" t="e">
        <v>#N/A</v>
      </c>
      <c r="H27" s="11" t="e">
        <v>#N/A</v>
      </c>
      <c r="I27" t="s">
        <v>990</v>
      </c>
      <c r="J27" t="s">
        <v>940</v>
      </c>
      <c r="K27" t="s">
        <v>991</v>
      </c>
      <c r="L27" t="s">
        <v>992</v>
      </c>
      <c r="M27" t="s">
        <v>993</v>
      </c>
      <c r="N27" t="s">
        <v>942</v>
      </c>
      <c r="O27" s="12" t="s">
        <v>1766</v>
      </c>
    </row>
    <row r="28" spans="1:15" ht="15.5" x14ac:dyDescent="0.35">
      <c r="A28" s="3"/>
      <c r="B28" t="s">
        <v>84</v>
      </c>
      <c r="C28" t="s">
        <v>542</v>
      </c>
      <c r="D28" t="s">
        <v>908</v>
      </c>
      <c r="E28">
        <v>0.9345</v>
      </c>
      <c r="F28">
        <v>1</v>
      </c>
      <c r="G28" t="e">
        <v>#N/A</v>
      </c>
      <c r="H28" s="11" t="e">
        <v>#N/A</v>
      </c>
      <c r="I28" t="s">
        <v>994</v>
      </c>
      <c r="J28" t="s">
        <v>940</v>
      </c>
      <c r="K28" t="s">
        <v>995</v>
      </c>
      <c r="N28" t="s">
        <v>949</v>
      </c>
      <c r="O28" s="12" t="s">
        <v>1766</v>
      </c>
    </row>
    <row r="29" spans="1:15" ht="15.5" x14ac:dyDescent="0.35">
      <c r="A29" s="3"/>
      <c r="B29" t="s">
        <v>57</v>
      </c>
      <c r="C29" t="s">
        <v>516</v>
      </c>
      <c r="F29">
        <v>2</v>
      </c>
      <c r="G29" t="e">
        <v>#N/A</v>
      </c>
      <c r="H29" s="11" t="e">
        <v>#N/A</v>
      </c>
      <c r="I29" t="s">
        <v>996</v>
      </c>
      <c r="J29" t="s">
        <v>940</v>
      </c>
      <c r="K29" t="s">
        <v>997</v>
      </c>
      <c r="L29" t="s">
        <v>998</v>
      </c>
      <c r="N29" t="s">
        <v>999</v>
      </c>
      <c r="O29" s="12" t="s">
        <v>1766</v>
      </c>
    </row>
    <row r="30" spans="1:15" ht="15.5" x14ac:dyDescent="0.35">
      <c r="A30" s="3"/>
      <c r="B30" t="s">
        <v>82</v>
      </c>
      <c r="C30" t="s">
        <v>540</v>
      </c>
      <c r="D30" t="s">
        <v>906</v>
      </c>
      <c r="E30">
        <v>0.86780000000000002</v>
      </c>
      <c r="G30" t="e">
        <v>#N/A</v>
      </c>
      <c r="H30" s="11" t="e">
        <v>#N/A</v>
      </c>
      <c r="I30" t="s">
        <v>1000</v>
      </c>
      <c r="J30" t="s">
        <v>940</v>
      </c>
      <c r="K30" t="s">
        <v>1001</v>
      </c>
      <c r="N30" t="s">
        <v>989</v>
      </c>
      <c r="O30" s="12" t="s">
        <v>1765</v>
      </c>
    </row>
    <row r="31" spans="1:15" ht="15.5" x14ac:dyDescent="0.35">
      <c r="A31" s="3"/>
      <c r="B31" t="s">
        <v>74</v>
      </c>
      <c r="C31" t="s">
        <v>533</v>
      </c>
      <c r="D31" t="s">
        <v>913</v>
      </c>
      <c r="E31">
        <v>0.8931</v>
      </c>
      <c r="F31">
        <v>2</v>
      </c>
      <c r="G31" t="e">
        <v>#N/A</v>
      </c>
      <c r="H31" s="11" t="e">
        <v>#N/A</v>
      </c>
      <c r="I31" t="s">
        <v>1002</v>
      </c>
      <c r="J31" t="s">
        <v>940</v>
      </c>
      <c r="K31" t="s">
        <v>1003</v>
      </c>
      <c r="N31" t="s">
        <v>1004</v>
      </c>
      <c r="O31" s="12" t="s">
        <v>1765</v>
      </c>
    </row>
    <row r="32" spans="1:15" ht="15.5" x14ac:dyDescent="0.35">
      <c r="A32" s="3"/>
      <c r="B32" t="s">
        <v>5</v>
      </c>
      <c r="C32" t="s">
        <v>464</v>
      </c>
      <c r="D32" t="s">
        <v>907</v>
      </c>
      <c r="E32">
        <v>0.99380000000000002</v>
      </c>
      <c r="F32">
        <v>2</v>
      </c>
      <c r="G32" t="e">
        <v>#N/A</v>
      </c>
      <c r="H32" s="11" t="e">
        <v>#N/A</v>
      </c>
      <c r="I32" t="s">
        <v>1005</v>
      </c>
      <c r="J32" t="s">
        <v>940</v>
      </c>
      <c r="K32" t="s">
        <v>1006</v>
      </c>
      <c r="N32" t="s">
        <v>945</v>
      </c>
      <c r="O32" s="12" t="s">
        <v>1766</v>
      </c>
    </row>
    <row r="33" spans="1:15" ht="15.5" x14ac:dyDescent="0.35">
      <c r="A33" s="3"/>
      <c r="B33" t="s">
        <v>23</v>
      </c>
      <c r="C33" t="s">
        <v>482</v>
      </c>
      <c r="G33" t="e">
        <v>#N/A</v>
      </c>
      <c r="H33" s="11" t="e">
        <v>#N/A</v>
      </c>
      <c r="I33" t="s">
        <v>1007</v>
      </c>
      <c r="J33" t="s">
        <v>940</v>
      </c>
      <c r="K33" t="s">
        <v>1008</v>
      </c>
      <c r="N33" t="s">
        <v>945</v>
      </c>
      <c r="O33" s="12" t="s">
        <v>1765</v>
      </c>
    </row>
    <row r="34" spans="1:15" ht="15.5" x14ac:dyDescent="0.35">
      <c r="A34" s="3"/>
      <c r="B34" t="s">
        <v>19</v>
      </c>
      <c r="C34" t="s">
        <v>478</v>
      </c>
      <c r="D34" t="s">
        <v>906</v>
      </c>
      <c r="E34">
        <v>0.96050000000000002</v>
      </c>
      <c r="G34" t="e">
        <v>#N/A</v>
      </c>
      <c r="H34" s="11" t="e">
        <v>#N/A</v>
      </c>
      <c r="I34" t="s">
        <v>1009</v>
      </c>
      <c r="J34" t="s">
        <v>940</v>
      </c>
      <c r="K34" t="s">
        <v>1010</v>
      </c>
      <c r="N34" t="s">
        <v>1004</v>
      </c>
      <c r="O34" s="12" t="s">
        <v>1765</v>
      </c>
    </row>
    <row r="35" spans="1:15" ht="15.5" x14ac:dyDescent="0.35">
      <c r="A35" s="3"/>
      <c r="B35" t="s">
        <v>67</v>
      </c>
      <c r="C35" t="s">
        <v>526</v>
      </c>
      <c r="G35" t="e">
        <v>#N/A</v>
      </c>
      <c r="H35" s="11" t="e">
        <v>#N/A</v>
      </c>
      <c r="I35" t="s">
        <v>1011</v>
      </c>
      <c r="J35" t="s">
        <v>940</v>
      </c>
      <c r="K35" t="s">
        <v>1012</v>
      </c>
      <c r="N35" t="s">
        <v>1013</v>
      </c>
      <c r="O35" s="12" t="s">
        <v>1766</v>
      </c>
    </row>
    <row r="36" spans="1:15" ht="15.5" x14ac:dyDescent="0.35">
      <c r="A36" s="3"/>
      <c r="B36" t="s">
        <v>86</v>
      </c>
      <c r="C36" t="s">
        <v>544</v>
      </c>
      <c r="D36" t="s">
        <v>915</v>
      </c>
      <c r="E36">
        <v>0.99680000000000002</v>
      </c>
      <c r="F36">
        <v>7</v>
      </c>
      <c r="G36" t="e">
        <v>#N/A</v>
      </c>
      <c r="H36" s="11" t="e">
        <v>#N/A</v>
      </c>
      <c r="I36" t="s">
        <v>1014</v>
      </c>
      <c r="J36" t="s">
        <v>940</v>
      </c>
      <c r="K36" t="s">
        <v>1015</v>
      </c>
      <c r="N36" t="s">
        <v>945</v>
      </c>
      <c r="O36" s="12" t="s">
        <v>1765</v>
      </c>
    </row>
    <row r="37" spans="1:15" ht="15.5" x14ac:dyDescent="0.35">
      <c r="A37" s="3"/>
      <c r="B37" t="s">
        <v>10</v>
      </c>
      <c r="C37" t="s">
        <v>469</v>
      </c>
      <c r="D37" t="s">
        <v>907</v>
      </c>
      <c r="E37">
        <v>0.99880000000000002</v>
      </c>
      <c r="F37">
        <v>1</v>
      </c>
      <c r="G37" t="e">
        <v>#N/A</v>
      </c>
      <c r="H37" s="11" t="e">
        <v>#N/A</v>
      </c>
      <c r="I37" t="s">
        <v>1016</v>
      </c>
      <c r="J37" t="s">
        <v>940</v>
      </c>
      <c r="K37" t="s">
        <v>1017</v>
      </c>
      <c r="N37" t="s">
        <v>945</v>
      </c>
      <c r="O37" s="12" t="s">
        <v>1765</v>
      </c>
    </row>
    <row r="38" spans="1:15" ht="15.5" x14ac:dyDescent="0.35">
      <c r="A38" s="3"/>
      <c r="B38" t="s">
        <v>81</v>
      </c>
      <c r="C38" t="s">
        <v>539</v>
      </c>
      <c r="F38">
        <v>3</v>
      </c>
      <c r="G38" t="e">
        <v>#N/A</v>
      </c>
      <c r="H38" s="11" t="e">
        <v>#N/A</v>
      </c>
      <c r="I38" t="s">
        <v>1018</v>
      </c>
      <c r="J38" t="s">
        <v>940</v>
      </c>
      <c r="K38" t="s">
        <v>1019</v>
      </c>
      <c r="N38" t="s">
        <v>1013</v>
      </c>
      <c r="O38" s="12" t="s">
        <v>1765</v>
      </c>
    </row>
    <row r="39" spans="1:15" ht="15.5" x14ac:dyDescent="0.35">
      <c r="A39" s="3"/>
      <c r="B39" t="s">
        <v>61</v>
      </c>
      <c r="C39" t="s">
        <v>520</v>
      </c>
      <c r="F39">
        <v>1</v>
      </c>
      <c r="G39" t="e">
        <v>#N/A</v>
      </c>
      <c r="H39" s="11" t="e">
        <v>#N/A</v>
      </c>
      <c r="I39" t="s">
        <v>1020</v>
      </c>
      <c r="J39" t="s">
        <v>940</v>
      </c>
      <c r="K39" t="s">
        <v>1021</v>
      </c>
      <c r="L39" t="s">
        <v>1022</v>
      </c>
      <c r="M39" t="s">
        <v>1023</v>
      </c>
      <c r="N39" t="s">
        <v>1004</v>
      </c>
      <c r="O39" s="12" t="s">
        <v>1770</v>
      </c>
    </row>
    <row r="40" spans="1:15" ht="15.5" x14ac:dyDescent="0.35">
      <c r="A40" s="3"/>
      <c r="B40" t="s">
        <v>9</v>
      </c>
      <c r="C40" t="s">
        <v>468</v>
      </c>
      <c r="D40" t="s">
        <v>904</v>
      </c>
      <c r="E40">
        <v>0.9929</v>
      </c>
      <c r="F40">
        <v>2</v>
      </c>
      <c r="G40" t="e">
        <v>#N/A</v>
      </c>
      <c r="H40" s="11" t="e">
        <v>#N/A</v>
      </c>
      <c r="I40" t="s">
        <v>1024</v>
      </c>
      <c r="J40" t="s">
        <v>940</v>
      </c>
      <c r="K40" t="s">
        <v>1025</v>
      </c>
      <c r="L40" t="s">
        <v>1026</v>
      </c>
      <c r="M40" t="s">
        <v>993</v>
      </c>
      <c r="N40" t="s">
        <v>989</v>
      </c>
      <c r="O40" s="12" t="s">
        <v>1766</v>
      </c>
    </row>
    <row r="41" spans="1:15" ht="15.5" x14ac:dyDescent="0.35">
      <c r="A41" s="3"/>
      <c r="B41" t="s">
        <v>31</v>
      </c>
      <c r="C41" t="s">
        <v>490</v>
      </c>
      <c r="F41">
        <v>7</v>
      </c>
      <c r="G41" t="e">
        <v>#N/A</v>
      </c>
      <c r="H41" s="11" t="e">
        <v>#N/A</v>
      </c>
      <c r="I41" t="s">
        <v>1027</v>
      </c>
      <c r="J41" t="s">
        <v>940</v>
      </c>
      <c r="K41" t="s">
        <v>1028</v>
      </c>
      <c r="L41" t="s">
        <v>1029</v>
      </c>
      <c r="M41" t="s">
        <v>1030</v>
      </c>
      <c r="N41" t="s">
        <v>945</v>
      </c>
      <c r="O41" s="12" t="s">
        <v>1766</v>
      </c>
    </row>
    <row r="42" spans="1:15" ht="15.5" x14ac:dyDescent="0.35">
      <c r="A42" s="3"/>
      <c r="B42" t="s">
        <v>0</v>
      </c>
      <c r="C42" t="s">
        <v>459</v>
      </c>
      <c r="F42">
        <v>7</v>
      </c>
      <c r="G42" t="e">
        <v>#N/A</v>
      </c>
      <c r="H42" s="11" t="e">
        <v>#N/A</v>
      </c>
      <c r="I42" t="s">
        <v>1031</v>
      </c>
      <c r="J42" t="s">
        <v>940</v>
      </c>
      <c r="K42" t="s">
        <v>1032</v>
      </c>
      <c r="N42" t="s">
        <v>1004</v>
      </c>
      <c r="O42" s="12" t="s">
        <v>1766</v>
      </c>
    </row>
    <row r="43" spans="1:15" ht="15.5" x14ac:dyDescent="0.35">
      <c r="A43" s="3"/>
      <c r="B43" t="s">
        <v>7</v>
      </c>
      <c r="C43" t="s">
        <v>466</v>
      </c>
      <c r="D43" t="s">
        <v>905</v>
      </c>
      <c r="E43">
        <v>0.99729999999999996</v>
      </c>
      <c r="F43">
        <v>1</v>
      </c>
      <c r="G43" t="e">
        <v>#N/A</v>
      </c>
      <c r="H43" s="11" t="e">
        <v>#N/A</v>
      </c>
      <c r="I43" t="s">
        <v>1033</v>
      </c>
      <c r="J43" t="s">
        <v>940</v>
      </c>
      <c r="K43" t="s">
        <v>1034</v>
      </c>
      <c r="L43" t="s">
        <v>1035</v>
      </c>
      <c r="N43" t="s">
        <v>1004</v>
      </c>
      <c r="O43" s="12" t="s">
        <v>1765</v>
      </c>
    </row>
    <row r="44" spans="1:15" ht="15.5" x14ac:dyDescent="0.35">
      <c r="A44" s="3"/>
      <c r="B44" t="s">
        <v>20</v>
      </c>
      <c r="C44" t="s">
        <v>479</v>
      </c>
      <c r="D44" t="s">
        <v>904</v>
      </c>
      <c r="E44">
        <v>0.89770000000000005</v>
      </c>
      <c r="G44" t="e">
        <v>#N/A</v>
      </c>
      <c r="H44" s="11" t="e">
        <v>#N/A</v>
      </c>
      <c r="I44" t="s">
        <v>1036</v>
      </c>
      <c r="J44" t="s">
        <v>940</v>
      </c>
      <c r="K44" t="s">
        <v>1037</v>
      </c>
      <c r="N44" t="s">
        <v>945</v>
      </c>
      <c r="O44" s="12" t="s">
        <v>1766</v>
      </c>
    </row>
    <row r="45" spans="1:15" ht="15.5" x14ac:dyDescent="0.35">
      <c r="A45" s="3"/>
      <c r="B45" t="s">
        <v>48</v>
      </c>
      <c r="C45" t="s">
        <v>507</v>
      </c>
      <c r="G45" t="e">
        <v>#N/A</v>
      </c>
      <c r="H45" s="11" t="e">
        <v>#N/A</v>
      </c>
      <c r="I45" t="s">
        <v>1038</v>
      </c>
      <c r="J45" t="s">
        <v>940</v>
      </c>
      <c r="K45" t="s">
        <v>1039</v>
      </c>
      <c r="N45" t="s">
        <v>945</v>
      </c>
      <c r="O45" s="12" t="s">
        <v>1765</v>
      </c>
    </row>
    <row r="46" spans="1:15" ht="15.5" x14ac:dyDescent="0.35">
      <c r="A46" s="3"/>
      <c r="B46" t="s">
        <v>53</v>
      </c>
      <c r="C46" t="s">
        <v>512</v>
      </c>
      <c r="F46">
        <v>2</v>
      </c>
      <c r="G46" t="e">
        <v>#N/A</v>
      </c>
      <c r="H46" s="11" t="e">
        <v>#N/A</v>
      </c>
      <c r="I46" t="s">
        <v>1040</v>
      </c>
      <c r="J46" t="s">
        <v>940</v>
      </c>
      <c r="K46" t="s">
        <v>1041</v>
      </c>
      <c r="L46" t="s">
        <v>1042</v>
      </c>
      <c r="M46" t="s">
        <v>1043</v>
      </c>
      <c r="N46" t="s">
        <v>949</v>
      </c>
      <c r="O46" s="12" t="s">
        <v>1767</v>
      </c>
    </row>
    <row r="47" spans="1:15" ht="15.5" x14ac:dyDescent="0.35">
      <c r="A47" s="3"/>
      <c r="B47" t="s">
        <v>79</v>
      </c>
      <c r="C47" t="s">
        <v>537</v>
      </c>
      <c r="G47" t="e">
        <v>#N/A</v>
      </c>
      <c r="H47" s="11" t="e">
        <v>#N/A</v>
      </c>
      <c r="I47" t="s">
        <v>1044</v>
      </c>
      <c r="J47" t="s">
        <v>940</v>
      </c>
      <c r="K47" t="s">
        <v>1045</v>
      </c>
      <c r="N47" t="s">
        <v>1004</v>
      </c>
      <c r="O47" s="12" t="s">
        <v>1765</v>
      </c>
    </row>
    <row r="48" spans="1:15" ht="15.5" x14ac:dyDescent="0.35">
      <c r="A48" s="3"/>
      <c r="B48" t="s">
        <v>70</v>
      </c>
      <c r="C48" t="s">
        <v>529</v>
      </c>
      <c r="G48" t="e">
        <v>#N/A</v>
      </c>
      <c r="H48" s="11" t="e">
        <v>#N/A</v>
      </c>
      <c r="I48" t="s">
        <v>1046</v>
      </c>
      <c r="J48" t="s">
        <v>940</v>
      </c>
      <c r="K48" t="s">
        <v>1047</v>
      </c>
      <c r="N48" t="s">
        <v>1004</v>
      </c>
      <c r="O48" s="12" t="s">
        <v>1766</v>
      </c>
    </row>
    <row r="49" spans="1:15" ht="15.5" x14ac:dyDescent="0.35">
      <c r="A49" s="3"/>
      <c r="B49" t="s">
        <v>73</v>
      </c>
      <c r="C49" t="s">
        <v>532</v>
      </c>
      <c r="G49" t="e">
        <v>#N/A</v>
      </c>
      <c r="H49" s="11" t="e">
        <v>#N/A</v>
      </c>
      <c r="I49" t="s">
        <v>1048</v>
      </c>
      <c r="J49" t="s">
        <v>940</v>
      </c>
      <c r="K49" t="s">
        <v>1049</v>
      </c>
      <c r="N49" t="s">
        <v>999</v>
      </c>
      <c r="O49" s="12" t="s">
        <v>1765</v>
      </c>
    </row>
    <row r="50" spans="1:15" ht="15.5" x14ac:dyDescent="0.35">
      <c r="A50" s="3"/>
      <c r="B50" t="s">
        <v>29</v>
      </c>
      <c r="C50" t="s">
        <v>488</v>
      </c>
      <c r="G50" t="e">
        <v>#N/A</v>
      </c>
      <c r="H50" s="11" t="e">
        <v>#N/A</v>
      </c>
      <c r="I50" t="s">
        <v>1050</v>
      </c>
      <c r="J50" t="s">
        <v>940</v>
      </c>
      <c r="K50" t="s">
        <v>1051</v>
      </c>
      <c r="L50" t="s">
        <v>1052</v>
      </c>
      <c r="N50" t="s">
        <v>945</v>
      </c>
      <c r="O50" s="12" t="s">
        <v>1766</v>
      </c>
    </row>
    <row r="51" spans="1:15" ht="15.5" x14ac:dyDescent="0.35">
      <c r="A51" s="3"/>
      <c r="B51" t="s">
        <v>55</v>
      </c>
      <c r="C51" t="s">
        <v>514</v>
      </c>
      <c r="F51">
        <v>1</v>
      </c>
      <c r="G51" t="e">
        <v>#N/A</v>
      </c>
      <c r="H51" s="11" t="e">
        <v>#N/A</v>
      </c>
      <c r="I51" t="s">
        <v>1053</v>
      </c>
      <c r="J51" t="s">
        <v>940</v>
      </c>
      <c r="K51" t="s">
        <v>1054</v>
      </c>
      <c r="N51" t="s">
        <v>945</v>
      </c>
      <c r="O51" s="12" t="s">
        <v>1766</v>
      </c>
    </row>
    <row r="52" spans="1:15" ht="15.5" x14ac:dyDescent="0.35">
      <c r="A52" s="3"/>
      <c r="B52" t="s">
        <v>44</v>
      </c>
      <c r="C52" t="s">
        <v>503</v>
      </c>
      <c r="F52">
        <v>1</v>
      </c>
      <c r="G52" t="e">
        <v>#N/A</v>
      </c>
      <c r="H52" s="11" t="e">
        <v>#N/A</v>
      </c>
      <c r="I52" t="s">
        <v>1055</v>
      </c>
      <c r="J52" t="s">
        <v>940</v>
      </c>
      <c r="K52" t="s">
        <v>1056</v>
      </c>
      <c r="N52" t="s">
        <v>945</v>
      </c>
      <c r="O52" s="12" t="s">
        <v>1765</v>
      </c>
    </row>
    <row r="53" spans="1:15" ht="15.5" x14ac:dyDescent="0.35">
      <c r="A53" s="3"/>
      <c r="B53" t="s">
        <v>62</v>
      </c>
      <c r="C53" t="s">
        <v>521</v>
      </c>
      <c r="F53">
        <v>1</v>
      </c>
      <c r="G53" t="e">
        <v>#N/A</v>
      </c>
      <c r="H53" s="11" t="e">
        <v>#N/A</v>
      </c>
      <c r="I53" t="s">
        <v>310</v>
      </c>
      <c r="J53" t="s">
        <v>940</v>
      </c>
      <c r="K53" t="s">
        <v>1057</v>
      </c>
      <c r="N53" t="s">
        <v>945</v>
      </c>
      <c r="O53" s="12" t="s">
        <v>1765</v>
      </c>
    </row>
    <row r="54" spans="1:15" ht="15.5" x14ac:dyDescent="0.35">
      <c r="A54" s="3"/>
      <c r="B54" t="s">
        <v>56</v>
      </c>
      <c r="C54" t="s">
        <v>515</v>
      </c>
      <c r="F54">
        <v>1</v>
      </c>
      <c r="G54" t="e">
        <v>#N/A</v>
      </c>
      <c r="H54" s="11" t="e">
        <v>#N/A</v>
      </c>
      <c r="I54" t="s">
        <v>1058</v>
      </c>
      <c r="J54" t="s">
        <v>940</v>
      </c>
      <c r="K54" t="s">
        <v>1059</v>
      </c>
      <c r="L54" t="s">
        <v>1060</v>
      </c>
      <c r="M54" t="s">
        <v>1061</v>
      </c>
      <c r="N54" t="s">
        <v>942</v>
      </c>
      <c r="O54" s="12" t="s">
        <v>1769</v>
      </c>
    </row>
    <row r="55" spans="1:15" ht="15.5" x14ac:dyDescent="0.35">
      <c r="A55" s="3"/>
      <c r="B55" t="s">
        <v>25</v>
      </c>
      <c r="C55" t="s">
        <v>484</v>
      </c>
      <c r="G55" t="e">
        <v>#N/A</v>
      </c>
      <c r="H55" s="11" t="e">
        <v>#N/A</v>
      </c>
      <c r="I55" t="s">
        <v>1062</v>
      </c>
      <c r="J55" t="s">
        <v>940</v>
      </c>
      <c r="K55" t="s">
        <v>1063</v>
      </c>
      <c r="N55" t="s">
        <v>945</v>
      </c>
      <c r="O55" s="12" t="s">
        <v>1765</v>
      </c>
    </row>
    <row r="56" spans="1:15" ht="15.5" x14ac:dyDescent="0.35">
      <c r="A56" s="3"/>
      <c r="B56" t="s">
        <v>3</v>
      </c>
      <c r="C56" t="s">
        <v>462</v>
      </c>
      <c r="F56">
        <v>1</v>
      </c>
      <c r="G56" t="e">
        <v>#N/A</v>
      </c>
      <c r="H56" s="11" t="e">
        <v>#N/A</v>
      </c>
      <c r="I56" t="s">
        <v>1064</v>
      </c>
      <c r="J56" t="s">
        <v>940</v>
      </c>
      <c r="K56" t="s">
        <v>1065</v>
      </c>
      <c r="N56" t="s">
        <v>949</v>
      </c>
      <c r="O56" s="12" t="s">
        <v>1769</v>
      </c>
    </row>
    <row r="57" spans="1:15" ht="15.5" x14ac:dyDescent="0.35">
      <c r="A57" s="3"/>
      <c r="B57" t="s">
        <v>83</v>
      </c>
      <c r="C57" t="s">
        <v>541</v>
      </c>
      <c r="D57" t="s">
        <v>904</v>
      </c>
      <c r="E57">
        <v>0.999</v>
      </c>
      <c r="F57">
        <v>1</v>
      </c>
      <c r="G57" t="e">
        <v>#N/A</v>
      </c>
      <c r="H57" s="11" t="e">
        <v>#N/A</v>
      </c>
      <c r="I57" t="s">
        <v>1066</v>
      </c>
      <c r="J57" t="s">
        <v>940</v>
      </c>
      <c r="K57" t="s">
        <v>1067</v>
      </c>
      <c r="L57" t="s">
        <v>1068</v>
      </c>
      <c r="M57" t="s">
        <v>1069</v>
      </c>
      <c r="N57" t="s">
        <v>1004</v>
      </c>
      <c r="O57" s="12" t="s">
        <v>1766</v>
      </c>
    </row>
    <row r="58" spans="1:15" ht="15.5" x14ac:dyDescent="0.35">
      <c r="A58" s="3"/>
      <c r="B58" t="s">
        <v>22</v>
      </c>
      <c r="C58" t="s">
        <v>481</v>
      </c>
      <c r="G58" t="e">
        <v>#N/A</v>
      </c>
      <c r="H58" s="11" t="e">
        <v>#N/A</v>
      </c>
      <c r="I58" t="s">
        <v>1070</v>
      </c>
      <c r="J58" t="s">
        <v>940</v>
      </c>
      <c r="K58" t="s">
        <v>1071</v>
      </c>
      <c r="N58" t="s">
        <v>945</v>
      </c>
      <c r="O58" s="12" t="s">
        <v>1765</v>
      </c>
    </row>
    <row r="59" spans="1:15" ht="15.5" x14ac:dyDescent="0.35">
      <c r="A59" s="3"/>
      <c r="B59" t="s">
        <v>63</v>
      </c>
      <c r="C59" t="s">
        <v>522</v>
      </c>
      <c r="G59" t="e">
        <v>#N/A</v>
      </c>
      <c r="H59" s="11" t="e">
        <v>#N/A</v>
      </c>
      <c r="I59" t="s">
        <v>1072</v>
      </c>
      <c r="J59" t="s">
        <v>940</v>
      </c>
      <c r="K59" t="s">
        <v>1073</v>
      </c>
      <c r="N59" t="s">
        <v>945</v>
      </c>
      <c r="O59" s="12" t="s">
        <v>1765</v>
      </c>
    </row>
    <row r="60" spans="1:15" ht="15.5" x14ac:dyDescent="0.35">
      <c r="A60" s="3"/>
      <c r="B60" t="s">
        <v>14</v>
      </c>
      <c r="C60" t="s">
        <v>473</v>
      </c>
      <c r="F60">
        <v>1</v>
      </c>
      <c r="G60" t="e">
        <v>#N/A</v>
      </c>
      <c r="H60" s="11" t="e">
        <v>#N/A</v>
      </c>
      <c r="I60" t="s">
        <v>1074</v>
      </c>
      <c r="J60" t="s">
        <v>940</v>
      </c>
      <c r="K60" t="s">
        <v>1075</v>
      </c>
      <c r="N60" t="s">
        <v>945</v>
      </c>
      <c r="O60" s="12" t="s">
        <v>1765</v>
      </c>
    </row>
    <row r="61" spans="1:15" ht="15.5" x14ac:dyDescent="0.35">
      <c r="A61" s="3"/>
      <c r="B61" t="s">
        <v>51</v>
      </c>
      <c r="C61" t="s">
        <v>510</v>
      </c>
      <c r="F61">
        <v>1</v>
      </c>
      <c r="G61" t="e">
        <v>#N/A</v>
      </c>
      <c r="H61" s="11" t="e">
        <v>#N/A</v>
      </c>
      <c r="I61" t="s">
        <v>1076</v>
      </c>
      <c r="J61" t="s">
        <v>940</v>
      </c>
      <c r="K61" t="s">
        <v>1077</v>
      </c>
      <c r="L61" t="s">
        <v>1078</v>
      </c>
      <c r="M61" t="s">
        <v>1079</v>
      </c>
      <c r="N61" t="s">
        <v>949</v>
      </c>
      <c r="O61" s="12" t="s">
        <v>1767</v>
      </c>
    </row>
    <row r="62" spans="1:15" ht="15.5" x14ac:dyDescent="0.35">
      <c r="A62" s="3"/>
      <c r="B62" t="s">
        <v>6</v>
      </c>
      <c r="C62" t="s">
        <v>465</v>
      </c>
      <c r="G62" t="e">
        <v>#N/A</v>
      </c>
      <c r="H62" s="11" t="e">
        <v>#N/A</v>
      </c>
      <c r="I62" t="s">
        <v>1080</v>
      </c>
      <c r="J62" t="s">
        <v>940</v>
      </c>
      <c r="K62" t="s">
        <v>1081</v>
      </c>
      <c r="N62" t="s">
        <v>945</v>
      </c>
      <c r="O62" s="12" t="s">
        <v>1766</v>
      </c>
    </row>
    <row r="63" spans="1:15" ht="15.5" x14ac:dyDescent="0.35">
      <c r="A63" s="3"/>
      <c r="B63" t="s">
        <v>18</v>
      </c>
      <c r="C63" t="s">
        <v>477</v>
      </c>
      <c r="D63" t="s">
        <v>919</v>
      </c>
      <c r="E63">
        <v>0.9748</v>
      </c>
      <c r="G63" t="e">
        <v>#N/A</v>
      </c>
      <c r="H63" s="11" t="e">
        <v>#N/A</v>
      </c>
      <c r="I63" t="s">
        <v>1082</v>
      </c>
      <c r="J63" t="s">
        <v>940</v>
      </c>
      <c r="K63" t="s">
        <v>1083</v>
      </c>
      <c r="N63" t="s">
        <v>999</v>
      </c>
      <c r="O63" s="12" t="s">
        <v>1766</v>
      </c>
    </row>
    <row r="64" spans="1:15" ht="15.5" x14ac:dyDescent="0.35">
      <c r="A64" s="3"/>
      <c r="B64" t="s">
        <v>46</v>
      </c>
      <c r="C64" t="s">
        <v>505</v>
      </c>
      <c r="F64">
        <v>1</v>
      </c>
      <c r="G64" t="e">
        <v>#N/A</v>
      </c>
      <c r="H64" s="11" t="e">
        <v>#N/A</v>
      </c>
      <c r="I64" t="s">
        <v>1084</v>
      </c>
      <c r="J64" t="s">
        <v>940</v>
      </c>
      <c r="K64" t="s">
        <v>1085</v>
      </c>
      <c r="L64" t="s">
        <v>1086</v>
      </c>
      <c r="M64" t="s">
        <v>1087</v>
      </c>
      <c r="N64" t="s">
        <v>945</v>
      </c>
      <c r="O64" s="12" t="s">
        <v>1765</v>
      </c>
    </row>
    <row r="65" spans="1:15" ht="15.5" x14ac:dyDescent="0.35">
      <c r="A65" s="3"/>
      <c r="B65" t="s">
        <v>77</v>
      </c>
      <c r="C65" t="s">
        <v>536</v>
      </c>
      <c r="D65" t="s">
        <v>908</v>
      </c>
      <c r="E65">
        <v>0.94059999999999999</v>
      </c>
      <c r="G65" t="e">
        <v>#N/A</v>
      </c>
      <c r="H65" s="11" t="e">
        <v>#N/A</v>
      </c>
      <c r="I65" t="s">
        <v>1088</v>
      </c>
      <c r="J65" t="s">
        <v>940</v>
      </c>
      <c r="K65" t="s">
        <v>1089</v>
      </c>
      <c r="L65" t="s">
        <v>1090</v>
      </c>
      <c r="M65" t="s">
        <v>1091</v>
      </c>
      <c r="N65" t="s">
        <v>989</v>
      </c>
      <c r="O65" s="12" t="s">
        <v>1765</v>
      </c>
    </row>
    <row r="66" spans="1:15" ht="15.5" x14ac:dyDescent="0.35">
      <c r="A66" s="3"/>
      <c r="B66" t="s">
        <v>76</v>
      </c>
      <c r="C66" t="s">
        <v>535</v>
      </c>
      <c r="D66" t="s">
        <v>906</v>
      </c>
      <c r="E66">
        <v>0.65490000000000004</v>
      </c>
      <c r="G66" t="e">
        <v>#N/A</v>
      </c>
      <c r="H66" s="11" t="e">
        <v>#N/A</v>
      </c>
      <c r="I66" t="s">
        <v>29</v>
      </c>
      <c r="J66" t="s">
        <v>940</v>
      </c>
      <c r="K66" t="s">
        <v>1092</v>
      </c>
      <c r="L66" t="s">
        <v>1093</v>
      </c>
      <c r="M66" t="s">
        <v>1094</v>
      </c>
      <c r="N66" t="s">
        <v>1004</v>
      </c>
      <c r="O66" s="12" t="s">
        <v>1766</v>
      </c>
    </row>
    <row r="67" spans="1:15" ht="15.5" x14ac:dyDescent="0.35">
      <c r="A67" s="3"/>
      <c r="B67" t="s">
        <v>21</v>
      </c>
      <c r="C67" t="s">
        <v>480</v>
      </c>
      <c r="F67">
        <v>2</v>
      </c>
      <c r="G67" t="e">
        <v>#N/A</v>
      </c>
      <c r="H67" s="11" t="e">
        <v>#N/A</v>
      </c>
      <c r="I67" t="s">
        <v>1095</v>
      </c>
      <c r="J67" t="s">
        <v>940</v>
      </c>
      <c r="K67" t="s">
        <v>1096</v>
      </c>
      <c r="N67" t="s">
        <v>945</v>
      </c>
      <c r="O67" s="12" t="s">
        <v>1765</v>
      </c>
    </row>
    <row r="68" spans="1:15" ht="15.5" x14ac:dyDescent="0.35">
      <c r="A68" s="3"/>
      <c r="B68" t="s">
        <v>26</v>
      </c>
      <c r="C68" t="s">
        <v>485</v>
      </c>
      <c r="F68">
        <v>4</v>
      </c>
      <c r="G68" t="e">
        <v>#N/A</v>
      </c>
      <c r="H68" s="11" t="e">
        <v>#N/A</v>
      </c>
      <c r="I68" t="s">
        <v>1097</v>
      </c>
      <c r="J68" t="s">
        <v>940</v>
      </c>
      <c r="K68" t="s">
        <v>1098</v>
      </c>
      <c r="N68" t="s">
        <v>942</v>
      </c>
      <c r="O68" s="12" t="s">
        <v>1765</v>
      </c>
    </row>
    <row r="69" spans="1:15" ht="15.5" x14ac:dyDescent="0.35">
      <c r="A69" s="3"/>
      <c r="B69" t="s">
        <v>54</v>
      </c>
      <c r="C69" t="s">
        <v>513</v>
      </c>
      <c r="G69" t="e">
        <v>#N/A</v>
      </c>
      <c r="H69" s="11" t="e">
        <v>#N/A</v>
      </c>
      <c r="I69" t="s">
        <v>1099</v>
      </c>
      <c r="J69" t="s">
        <v>940</v>
      </c>
      <c r="K69" t="s">
        <v>1100</v>
      </c>
      <c r="N69" t="s">
        <v>1013</v>
      </c>
      <c r="O69" s="12" t="s">
        <v>1765</v>
      </c>
    </row>
    <row r="70" spans="1:15" ht="15.5" x14ac:dyDescent="0.35">
      <c r="A70" s="3"/>
      <c r="B70" t="s">
        <v>35</v>
      </c>
      <c r="C70" t="s">
        <v>494</v>
      </c>
      <c r="F70">
        <v>1</v>
      </c>
      <c r="G70" t="e">
        <v>#N/A</v>
      </c>
      <c r="H70" s="11" t="e">
        <v>#N/A</v>
      </c>
      <c r="I70" t="s">
        <v>1101</v>
      </c>
      <c r="J70" t="s">
        <v>940</v>
      </c>
      <c r="K70" t="s">
        <v>1102</v>
      </c>
      <c r="N70" t="s">
        <v>949</v>
      </c>
      <c r="O70" s="12" t="s">
        <v>1767</v>
      </c>
    </row>
    <row r="71" spans="1:15" ht="15.5" x14ac:dyDescent="0.35">
      <c r="A71" s="3"/>
      <c r="B71" t="s">
        <v>45</v>
      </c>
      <c r="C71" t="s">
        <v>504</v>
      </c>
      <c r="D71" t="s">
        <v>904</v>
      </c>
      <c r="E71">
        <v>0.96899999999999997</v>
      </c>
      <c r="F71">
        <v>1</v>
      </c>
      <c r="G71" t="e">
        <v>#N/A</v>
      </c>
      <c r="H71" s="11" t="e">
        <v>#N/A</v>
      </c>
      <c r="I71" t="s">
        <v>1103</v>
      </c>
      <c r="J71" t="s">
        <v>940</v>
      </c>
      <c r="K71" t="s">
        <v>1104</v>
      </c>
      <c r="N71" t="s">
        <v>945</v>
      </c>
      <c r="O71" s="12" t="s">
        <v>1765</v>
      </c>
    </row>
    <row r="72" spans="1:15" ht="15.5" x14ac:dyDescent="0.35">
      <c r="A72" s="3"/>
      <c r="B72" t="s">
        <v>58</v>
      </c>
      <c r="C72" t="s">
        <v>517</v>
      </c>
      <c r="D72" t="s">
        <v>906</v>
      </c>
      <c r="E72">
        <v>0.99060000000000004</v>
      </c>
      <c r="F72">
        <v>1</v>
      </c>
      <c r="G72" t="e">
        <v>#N/A</v>
      </c>
      <c r="H72" s="11" t="e">
        <v>#N/A</v>
      </c>
      <c r="I72" t="s">
        <v>1105</v>
      </c>
      <c r="J72" t="s">
        <v>940</v>
      </c>
      <c r="K72" t="s">
        <v>1106</v>
      </c>
      <c r="N72" t="s">
        <v>1107</v>
      </c>
      <c r="O72" s="12" t="s">
        <v>1765</v>
      </c>
    </row>
    <row r="73" spans="1:15" ht="15.5" x14ac:dyDescent="0.35">
      <c r="A73" s="3"/>
      <c r="B73" t="s">
        <v>64</v>
      </c>
      <c r="C73" t="s">
        <v>523</v>
      </c>
      <c r="G73" t="e">
        <v>#N/A</v>
      </c>
      <c r="H73" s="11" t="e">
        <v>#N/A</v>
      </c>
      <c r="I73" t="s">
        <v>1108</v>
      </c>
      <c r="J73" t="s">
        <v>940</v>
      </c>
      <c r="K73" t="s">
        <v>1109</v>
      </c>
      <c r="N73" t="s">
        <v>942</v>
      </c>
      <c r="O73" s="12" t="s">
        <v>1766</v>
      </c>
    </row>
    <row r="74" spans="1:15" ht="15.5" x14ac:dyDescent="0.35">
      <c r="A74" s="3"/>
      <c r="B74" t="s">
        <v>50</v>
      </c>
      <c r="C74" t="s">
        <v>509</v>
      </c>
      <c r="D74" t="s">
        <v>908</v>
      </c>
      <c r="E74">
        <v>0.89480000000000004</v>
      </c>
      <c r="G74" t="e">
        <v>#N/A</v>
      </c>
      <c r="H74" s="11" t="e">
        <v>#N/A</v>
      </c>
      <c r="I74" t="s">
        <v>1110</v>
      </c>
      <c r="J74" t="s">
        <v>940</v>
      </c>
      <c r="K74" t="s">
        <v>1111</v>
      </c>
      <c r="L74" t="s">
        <v>1112</v>
      </c>
      <c r="M74" t="s">
        <v>971</v>
      </c>
      <c r="N74" t="s">
        <v>999</v>
      </c>
      <c r="O74" s="12" t="s">
        <v>1765</v>
      </c>
    </row>
    <row r="75" spans="1:15" ht="15.5" x14ac:dyDescent="0.35">
      <c r="A75" s="3"/>
      <c r="B75" t="s">
        <v>65</v>
      </c>
      <c r="C75" t="s">
        <v>524</v>
      </c>
      <c r="D75" t="s">
        <v>904</v>
      </c>
      <c r="E75">
        <v>0.97460000000000002</v>
      </c>
      <c r="F75">
        <v>1</v>
      </c>
      <c r="G75" t="e">
        <v>#N/A</v>
      </c>
      <c r="H75" s="11" t="e">
        <v>#N/A</v>
      </c>
      <c r="I75" t="s">
        <v>1113</v>
      </c>
      <c r="J75" t="s">
        <v>940</v>
      </c>
      <c r="K75" t="s">
        <v>1114</v>
      </c>
      <c r="N75" t="s">
        <v>1115</v>
      </c>
      <c r="O75" s="12" t="s">
        <v>1765</v>
      </c>
    </row>
    <row r="76" spans="1:15" ht="15.5" x14ac:dyDescent="0.35">
      <c r="A76" s="3"/>
      <c r="B76" t="s">
        <v>24</v>
      </c>
      <c r="C76" t="s">
        <v>483</v>
      </c>
      <c r="F76">
        <v>1</v>
      </c>
      <c r="G76" t="e">
        <v>#N/A</v>
      </c>
      <c r="H76" s="11" t="e">
        <v>#N/A</v>
      </c>
      <c r="I76" t="s">
        <v>1116</v>
      </c>
      <c r="J76" t="s">
        <v>940</v>
      </c>
      <c r="K76" t="s">
        <v>1117</v>
      </c>
      <c r="L76" t="s">
        <v>1118</v>
      </c>
      <c r="M76" t="s">
        <v>1119</v>
      </c>
      <c r="N76" t="s">
        <v>949</v>
      </c>
      <c r="O76" s="12" t="s">
        <v>1770</v>
      </c>
    </row>
    <row r="77" spans="1:15" ht="15.5" x14ac:dyDescent="0.35">
      <c r="A77" s="3"/>
      <c r="B77" t="s">
        <v>60</v>
      </c>
      <c r="C77" t="s">
        <v>519</v>
      </c>
      <c r="F77">
        <v>1</v>
      </c>
      <c r="G77" t="e">
        <v>#N/A</v>
      </c>
      <c r="H77" s="11" t="e">
        <v>#N/A</v>
      </c>
      <c r="I77" t="s">
        <v>1120</v>
      </c>
      <c r="J77" t="s">
        <v>940</v>
      </c>
      <c r="K77" t="s">
        <v>1121</v>
      </c>
      <c r="L77" t="s">
        <v>1122</v>
      </c>
      <c r="M77" t="s">
        <v>1123</v>
      </c>
      <c r="N77" t="s">
        <v>949</v>
      </c>
      <c r="O77" s="12" t="s">
        <v>1766</v>
      </c>
    </row>
    <row r="78" spans="1:15" ht="15.5" x14ac:dyDescent="0.35">
      <c r="A78" s="3"/>
      <c r="B78" t="s">
        <v>85</v>
      </c>
      <c r="C78" t="s">
        <v>543</v>
      </c>
      <c r="F78">
        <v>3</v>
      </c>
      <c r="G78" t="e">
        <v>#N/A</v>
      </c>
      <c r="H78" s="11" t="e">
        <v>#N/A</v>
      </c>
      <c r="I78" t="s">
        <v>1124</v>
      </c>
      <c r="J78" t="s">
        <v>940</v>
      </c>
      <c r="K78" t="s">
        <v>1125</v>
      </c>
      <c r="L78" t="s">
        <v>1126</v>
      </c>
      <c r="M78" t="s">
        <v>1123</v>
      </c>
      <c r="N78" t="s">
        <v>945</v>
      </c>
      <c r="O78" s="12" t="s">
        <v>1767</v>
      </c>
    </row>
    <row r="79" spans="1:15" ht="15.5" x14ac:dyDescent="0.35">
      <c r="A79" s="3"/>
      <c r="B79" t="s">
        <v>27</v>
      </c>
      <c r="C79" t="s">
        <v>486</v>
      </c>
      <c r="D79" t="s">
        <v>908</v>
      </c>
      <c r="E79">
        <v>0.98050000000000004</v>
      </c>
      <c r="F79">
        <v>1</v>
      </c>
      <c r="G79" t="e">
        <v>#N/A</v>
      </c>
      <c r="H79" s="11" t="e">
        <v>#N/A</v>
      </c>
      <c r="I79" t="s">
        <v>1127</v>
      </c>
      <c r="J79" t="s">
        <v>940</v>
      </c>
      <c r="K79" t="s">
        <v>1128</v>
      </c>
      <c r="N79" t="s">
        <v>945</v>
      </c>
      <c r="O79" s="12" t="s">
        <v>1765</v>
      </c>
    </row>
    <row r="80" spans="1:15" ht="15.5" x14ac:dyDescent="0.35">
      <c r="A80" s="3"/>
      <c r="B80" t="s">
        <v>33</v>
      </c>
      <c r="C80" t="s">
        <v>492</v>
      </c>
      <c r="F80">
        <v>3</v>
      </c>
      <c r="G80" t="e">
        <v>#N/A</v>
      </c>
      <c r="H80" s="11" t="e">
        <v>#N/A</v>
      </c>
      <c r="I80" t="s">
        <v>1129</v>
      </c>
      <c r="J80" t="s">
        <v>940</v>
      </c>
      <c r="K80" t="s">
        <v>1130</v>
      </c>
      <c r="L80" t="s">
        <v>1131</v>
      </c>
      <c r="M80" t="s">
        <v>1119</v>
      </c>
      <c r="N80" t="s">
        <v>945</v>
      </c>
      <c r="O80" s="12" t="s">
        <v>1765</v>
      </c>
    </row>
    <row r="81" spans="1:15" ht="15.5" x14ac:dyDescent="0.35">
      <c r="A81" s="3"/>
      <c r="B81" t="s">
        <v>69</v>
      </c>
      <c r="C81" t="s">
        <v>528</v>
      </c>
      <c r="G81" t="e">
        <v>#N/A</v>
      </c>
      <c r="H81" s="11" t="e">
        <v>#N/A</v>
      </c>
      <c r="I81" t="s">
        <v>1132</v>
      </c>
      <c r="J81" t="s">
        <v>940</v>
      </c>
      <c r="K81" t="s">
        <v>1133</v>
      </c>
      <c r="N81" t="s">
        <v>945</v>
      </c>
      <c r="O81" s="12" t="s">
        <v>1769</v>
      </c>
    </row>
    <row r="82" spans="1:15" ht="15.5" x14ac:dyDescent="0.35">
      <c r="A82" s="3"/>
      <c r="B82" t="s">
        <v>28</v>
      </c>
      <c r="C82" t="s">
        <v>487</v>
      </c>
      <c r="D82" t="s">
        <v>910</v>
      </c>
      <c r="E82">
        <v>0.84340000000000004</v>
      </c>
      <c r="G82" t="e">
        <v>#N/A</v>
      </c>
      <c r="H82" s="11" t="e">
        <v>#N/A</v>
      </c>
      <c r="I82" t="s">
        <v>1134</v>
      </c>
      <c r="J82" t="s">
        <v>940</v>
      </c>
      <c r="K82" t="s">
        <v>1135</v>
      </c>
      <c r="N82" t="s">
        <v>945</v>
      </c>
      <c r="O82" s="12" t="s">
        <v>1765</v>
      </c>
    </row>
    <row r="83" spans="1:15" ht="15.5" x14ac:dyDescent="0.35">
      <c r="A83" s="3"/>
      <c r="B83" t="s">
        <v>12</v>
      </c>
      <c r="C83" t="s">
        <v>471</v>
      </c>
      <c r="F83">
        <v>1</v>
      </c>
      <c r="G83" t="e">
        <v>#N/A</v>
      </c>
      <c r="H83" s="11" t="e">
        <v>#N/A</v>
      </c>
      <c r="I83" t="s">
        <v>1136</v>
      </c>
      <c r="J83" t="s">
        <v>940</v>
      </c>
      <c r="K83" t="s">
        <v>1137</v>
      </c>
      <c r="N83" t="s">
        <v>945</v>
      </c>
      <c r="O83" s="12" t="s">
        <v>1765</v>
      </c>
    </row>
    <row r="84" spans="1:15" ht="15.5" x14ac:dyDescent="0.35">
      <c r="A84" s="3"/>
      <c r="B84" t="s">
        <v>75</v>
      </c>
      <c r="C84" t="s">
        <v>534</v>
      </c>
      <c r="G84" t="e">
        <v>#N/A</v>
      </c>
      <c r="H84" s="11" t="e">
        <v>#N/A</v>
      </c>
      <c r="I84" t="s">
        <v>1138</v>
      </c>
      <c r="J84" t="s">
        <v>940</v>
      </c>
      <c r="K84" t="s">
        <v>1139</v>
      </c>
      <c r="L84" t="s">
        <v>1140</v>
      </c>
      <c r="M84" t="s">
        <v>980</v>
      </c>
      <c r="N84" t="s">
        <v>1004</v>
      </c>
      <c r="O84" s="12" t="s">
        <v>1765</v>
      </c>
    </row>
    <row r="85" spans="1:15" ht="15.5" x14ac:dyDescent="0.35">
      <c r="A85" s="3"/>
      <c r="B85" t="s">
        <v>80</v>
      </c>
      <c r="C85" t="s">
        <v>538</v>
      </c>
      <c r="F85">
        <v>2</v>
      </c>
      <c r="G85" t="e">
        <v>#N/A</v>
      </c>
      <c r="H85" s="11" t="e">
        <v>#N/A</v>
      </c>
      <c r="I85" t="s">
        <v>295</v>
      </c>
      <c r="J85" t="s">
        <v>940</v>
      </c>
      <c r="K85" t="s">
        <v>1141</v>
      </c>
      <c r="N85" t="s">
        <v>945</v>
      </c>
      <c r="O85" s="12" t="s">
        <v>1765</v>
      </c>
    </row>
    <row r="86" spans="1:15" ht="15.5" x14ac:dyDescent="0.35">
      <c r="A86" s="3"/>
      <c r="B86" t="s">
        <v>8</v>
      </c>
      <c r="C86" t="s">
        <v>467</v>
      </c>
      <c r="F86">
        <v>5</v>
      </c>
      <c r="G86" t="e">
        <v>#N/A</v>
      </c>
      <c r="H86" s="11" t="e">
        <v>#N/A</v>
      </c>
      <c r="I86" t="s">
        <v>295</v>
      </c>
      <c r="J86" t="s">
        <v>940</v>
      </c>
      <c r="K86" t="s">
        <v>1141</v>
      </c>
      <c r="N86" t="s">
        <v>945</v>
      </c>
      <c r="O86" s="12" t="s">
        <v>1765</v>
      </c>
    </row>
    <row r="87" spans="1:15" ht="15.5" x14ac:dyDescent="0.35">
      <c r="A87" s="3"/>
      <c r="B87" t="s">
        <v>32</v>
      </c>
      <c r="C87" t="s">
        <v>491</v>
      </c>
      <c r="F87">
        <v>2</v>
      </c>
      <c r="G87" t="e">
        <v>#N/A</v>
      </c>
      <c r="H87" s="11" t="e">
        <v>#N/A</v>
      </c>
      <c r="I87" t="s">
        <v>1142</v>
      </c>
      <c r="J87" t="s">
        <v>940</v>
      </c>
      <c r="K87" t="s">
        <v>1143</v>
      </c>
      <c r="N87" t="s">
        <v>976</v>
      </c>
      <c r="O87" s="12" t="s">
        <v>1766</v>
      </c>
    </row>
    <row r="88" spans="1:15" ht="15.5" x14ac:dyDescent="0.35">
      <c r="A88" s="3"/>
      <c r="B88" t="s">
        <v>68</v>
      </c>
      <c r="C88" t="s">
        <v>527</v>
      </c>
      <c r="G88" t="e">
        <v>#N/A</v>
      </c>
      <c r="H88" s="11" t="e">
        <v>#N/A</v>
      </c>
      <c r="I88" t="s">
        <v>1144</v>
      </c>
      <c r="J88" t="s">
        <v>940</v>
      </c>
      <c r="K88" t="s">
        <v>1145</v>
      </c>
      <c r="L88" t="s">
        <v>1146</v>
      </c>
      <c r="M88" t="s">
        <v>1147</v>
      </c>
      <c r="N88" t="s">
        <v>942</v>
      </c>
      <c r="O88" s="12" t="s">
        <v>1767</v>
      </c>
    </row>
    <row r="89" spans="1:15" ht="15.5" x14ac:dyDescent="0.35">
      <c r="A89" s="3"/>
      <c r="B89" t="s">
        <v>4</v>
      </c>
      <c r="C89" t="s">
        <v>463</v>
      </c>
      <c r="G89" t="e">
        <v>#N/A</v>
      </c>
      <c r="H89" s="11" t="e">
        <v>#N/A</v>
      </c>
      <c r="I89" t="s">
        <v>54</v>
      </c>
      <c r="J89" t="s">
        <v>940</v>
      </c>
      <c r="K89" t="s">
        <v>1148</v>
      </c>
      <c r="N89" t="s">
        <v>999</v>
      </c>
      <c r="O89" s="12" t="s">
        <v>1766</v>
      </c>
    </row>
    <row r="90" spans="1:15" ht="15.5" x14ac:dyDescent="0.35">
      <c r="A90" s="3"/>
      <c r="B90" t="s">
        <v>17</v>
      </c>
      <c r="C90" t="s">
        <v>476</v>
      </c>
      <c r="F90">
        <v>2</v>
      </c>
      <c r="G90" t="e">
        <v>#N/A</v>
      </c>
      <c r="H90" s="11" t="e">
        <v>#N/A</v>
      </c>
      <c r="I90" t="s">
        <v>1149</v>
      </c>
      <c r="J90" t="s">
        <v>940</v>
      </c>
      <c r="K90" t="s">
        <v>1150</v>
      </c>
      <c r="N90" t="s">
        <v>999</v>
      </c>
      <c r="O90" s="12" t="s">
        <v>1765</v>
      </c>
    </row>
    <row r="91" spans="1:15" ht="15.5" x14ac:dyDescent="0.35">
      <c r="A91" s="3"/>
      <c r="B91" t="s">
        <v>2</v>
      </c>
      <c r="C91" t="s">
        <v>461</v>
      </c>
      <c r="F91">
        <v>1</v>
      </c>
      <c r="G91" t="e">
        <v>#N/A</v>
      </c>
      <c r="H91" s="11" t="e">
        <v>#N/A</v>
      </c>
      <c r="I91" t="s">
        <v>1151</v>
      </c>
      <c r="J91" t="s">
        <v>940</v>
      </c>
      <c r="K91" t="s">
        <v>1152</v>
      </c>
      <c r="N91" t="s">
        <v>945</v>
      </c>
      <c r="O91" s="12" t="s">
        <v>1769</v>
      </c>
    </row>
    <row r="92" spans="1:15" ht="15.5" x14ac:dyDescent="0.35">
      <c r="A92" s="3"/>
      <c r="B92" t="s">
        <v>38</v>
      </c>
      <c r="C92" t="s">
        <v>497</v>
      </c>
      <c r="G92" t="e">
        <v>#N/A</v>
      </c>
      <c r="H92" s="11" t="e">
        <v>#N/A</v>
      </c>
      <c r="I92" t="s">
        <v>1153</v>
      </c>
      <c r="J92" t="s">
        <v>940</v>
      </c>
      <c r="K92" t="s">
        <v>1154</v>
      </c>
      <c r="N92" t="s">
        <v>976</v>
      </c>
      <c r="O92" s="12" t="s">
        <v>1769</v>
      </c>
    </row>
    <row r="93" spans="1:15" ht="15.5" x14ac:dyDescent="0.35">
      <c r="A93" s="3"/>
      <c r="B93" t="s">
        <v>78</v>
      </c>
      <c r="C93" t="s">
        <v>470</v>
      </c>
      <c r="D93" t="s">
        <v>905</v>
      </c>
      <c r="E93">
        <v>0.94359999999999999</v>
      </c>
      <c r="G93" t="e">
        <v>#N/A</v>
      </c>
      <c r="H93" s="11" t="e">
        <v>#N/A</v>
      </c>
      <c r="I93" t="s">
        <v>1155</v>
      </c>
      <c r="J93" t="s">
        <v>940</v>
      </c>
      <c r="K93" t="s">
        <v>1156</v>
      </c>
      <c r="N93" t="s">
        <v>1004</v>
      </c>
      <c r="O93" s="12" t="s">
        <v>1770</v>
      </c>
    </row>
    <row r="94" spans="1:15" ht="15.5" x14ac:dyDescent="0.35">
      <c r="A94" s="3"/>
      <c r="B94" t="s">
        <v>34</v>
      </c>
      <c r="C94" t="s">
        <v>493</v>
      </c>
      <c r="F94">
        <v>5</v>
      </c>
      <c r="G94" t="e">
        <v>#N/A</v>
      </c>
      <c r="H94" s="11" t="e">
        <v>#N/A</v>
      </c>
      <c r="I94" t="s">
        <v>1157</v>
      </c>
      <c r="J94" t="s">
        <v>940</v>
      </c>
      <c r="K94" t="s">
        <v>1158</v>
      </c>
      <c r="N94" t="s">
        <v>945</v>
      </c>
      <c r="O94" s="12" t="s">
        <v>1765</v>
      </c>
    </row>
    <row r="95" spans="1:15" ht="15.5" x14ac:dyDescent="0.35">
      <c r="A95" s="3"/>
      <c r="B95" t="s">
        <v>59</v>
      </c>
      <c r="C95" t="s">
        <v>518</v>
      </c>
      <c r="G95" t="e">
        <v>#N/A</v>
      </c>
      <c r="H95" s="11" t="e">
        <v>#N/A</v>
      </c>
      <c r="I95" t="s">
        <v>68</v>
      </c>
      <c r="J95" t="s">
        <v>940</v>
      </c>
      <c r="K95" t="s">
        <v>1159</v>
      </c>
      <c r="L95" t="s">
        <v>1160</v>
      </c>
      <c r="M95" t="s">
        <v>1161</v>
      </c>
      <c r="N95" t="s">
        <v>999</v>
      </c>
      <c r="O95" s="12" t="s">
        <v>1765</v>
      </c>
    </row>
    <row r="96" spans="1:15" ht="15.5" x14ac:dyDescent="0.35">
      <c r="A96" s="3"/>
      <c r="B96" t="s">
        <v>66</v>
      </c>
      <c r="C96" t="s">
        <v>525</v>
      </c>
      <c r="G96" t="e">
        <v>#N/A</v>
      </c>
      <c r="H96" s="11" t="e">
        <v>#N/A</v>
      </c>
      <c r="I96" t="s">
        <v>1162</v>
      </c>
      <c r="J96" t="s">
        <v>940</v>
      </c>
      <c r="K96" t="s">
        <v>1163</v>
      </c>
      <c r="L96" t="s">
        <v>1164</v>
      </c>
      <c r="M96" t="s">
        <v>971</v>
      </c>
      <c r="N96" t="s">
        <v>945</v>
      </c>
      <c r="O96" s="12" t="s">
        <v>1765</v>
      </c>
    </row>
    <row r="97" spans="1:15" ht="15.5" x14ac:dyDescent="0.35">
      <c r="A97" s="3"/>
      <c r="B97" t="s">
        <v>42</v>
      </c>
      <c r="C97" t="s">
        <v>501</v>
      </c>
      <c r="G97" t="e">
        <v>#N/A</v>
      </c>
      <c r="H97" s="11" t="e">
        <v>#N/A</v>
      </c>
      <c r="I97" t="s">
        <v>1165</v>
      </c>
      <c r="J97" t="s">
        <v>940</v>
      </c>
      <c r="K97" t="s">
        <v>1166</v>
      </c>
      <c r="N97" t="s">
        <v>945</v>
      </c>
      <c r="O97" s="12" t="s">
        <v>1765</v>
      </c>
    </row>
    <row r="98" spans="1:15" ht="15.5" x14ac:dyDescent="0.35">
      <c r="A98" s="3"/>
      <c r="B98" t="s">
        <v>36</v>
      </c>
      <c r="C98" t="s">
        <v>495</v>
      </c>
      <c r="F98">
        <v>1</v>
      </c>
      <c r="G98" t="e">
        <v>#N/A</v>
      </c>
      <c r="H98" s="11" t="e">
        <v>#N/A</v>
      </c>
      <c r="I98" t="s">
        <v>1167</v>
      </c>
      <c r="J98" t="s">
        <v>940</v>
      </c>
      <c r="K98" t="s">
        <v>1168</v>
      </c>
      <c r="N98" t="s">
        <v>1004</v>
      </c>
      <c r="O98" s="12" t="s">
        <v>1767</v>
      </c>
    </row>
    <row r="99" spans="1:15" ht="15.5" x14ac:dyDescent="0.35">
      <c r="A99" s="3"/>
      <c r="B99" t="s">
        <v>11</v>
      </c>
      <c r="C99" t="s">
        <v>470</v>
      </c>
      <c r="D99" t="s">
        <v>905</v>
      </c>
      <c r="E99">
        <v>0.94359999999999999</v>
      </c>
      <c r="G99" t="e">
        <v>#N/A</v>
      </c>
      <c r="H99" s="11" t="e">
        <v>#N/A</v>
      </c>
      <c r="I99" t="s">
        <v>1169</v>
      </c>
      <c r="J99" t="s">
        <v>940</v>
      </c>
      <c r="K99" t="s">
        <v>1170</v>
      </c>
      <c r="N99" t="s">
        <v>999</v>
      </c>
      <c r="O99" s="12" t="s">
        <v>1766</v>
      </c>
    </row>
    <row r="100" spans="1:15" ht="15.5" x14ac:dyDescent="0.35">
      <c r="A100" s="3"/>
      <c r="B100" t="s">
        <v>40</v>
      </c>
      <c r="C100" t="s">
        <v>499</v>
      </c>
      <c r="D100" t="s">
        <v>910</v>
      </c>
      <c r="E100">
        <v>0.97870000000000001</v>
      </c>
      <c r="G100" t="e">
        <v>#N/A</v>
      </c>
      <c r="H100" s="11" t="e">
        <v>#N/A</v>
      </c>
      <c r="I100" t="s">
        <v>1171</v>
      </c>
      <c r="J100" t="s">
        <v>940</v>
      </c>
      <c r="K100" t="s">
        <v>1172</v>
      </c>
      <c r="N100" t="s">
        <v>1004</v>
      </c>
      <c r="O100" s="12" t="s">
        <v>1769</v>
      </c>
    </row>
    <row r="101" spans="1:15" ht="15.5" x14ac:dyDescent="0.35">
      <c r="A101" s="3"/>
      <c r="B101" t="s">
        <v>16</v>
      </c>
      <c r="C101" t="s">
        <v>475</v>
      </c>
      <c r="F101">
        <v>1</v>
      </c>
      <c r="G101" t="e">
        <v>#N/A</v>
      </c>
      <c r="H101" s="11" t="e">
        <v>#N/A</v>
      </c>
      <c r="I101" t="s">
        <v>1173</v>
      </c>
      <c r="J101" t="s">
        <v>940</v>
      </c>
      <c r="K101" t="s">
        <v>1174</v>
      </c>
      <c r="N101" t="s">
        <v>999</v>
      </c>
      <c r="O101" s="12" t="s">
        <v>1765</v>
      </c>
    </row>
    <row r="102" spans="1:15" ht="15.5" x14ac:dyDescent="0.35">
      <c r="A102" s="3"/>
      <c r="B102" t="s">
        <v>41</v>
      </c>
      <c r="C102" t="s">
        <v>500</v>
      </c>
      <c r="F102">
        <v>2</v>
      </c>
      <c r="G102" t="e">
        <v>#N/A</v>
      </c>
      <c r="H102" s="11" t="e">
        <v>#N/A</v>
      </c>
      <c r="I102" t="s">
        <v>1175</v>
      </c>
      <c r="J102" t="s">
        <v>940</v>
      </c>
      <c r="K102" t="s">
        <v>1176</v>
      </c>
      <c r="N102" t="s">
        <v>1115</v>
      </c>
      <c r="O102" s="12" t="s">
        <v>1765</v>
      </c>
    </row>
    <row r="103" spans="1:15" ht="15.5" x14ac:dyDescent="0.35">
      <c r="A103" s="3"/>
      <c r="B103" t="s">
        <v>37</v>
      </c>
      <c r="C103" t="s">
        <v>496</v>
      </c>
      <c r="F103">
        <v>2</v>
      </c>
      <c r="G103" t="e">
        <v>#N/A</v>
      </c>
      <c r="H103" s="11" t="e">
        <v>#N/A</v>
      </c>
      <c r="I103" t="s">
        <v>1177</v>
      </c>
      <c r="J103" t="s">
        <v>940</v>
      </c>
      <c r="K103" t="s">
        <v>1178</v>
      </c>
      <c r="N103" t="s">
        <v>1004</v>
      </c>
      <c r="O103" s="12" t="s">
        <v>1765</v>
      </c>
    </row>
    <row r="104" spans="1:15" ht="15.5" x14ac:dyDescent="0.35">
      <c r="A104" s="3"/>
      <c r="B104" t="s">
        <v>47</v>
      </c>
      <c r="C104" t="s">
        <v>506</v>
      </c>
      <c r="F104">
        <v>3</v>
      </c>
      <c r="G104" t="e">
        <v>#N/A</v>
      </c>
      <c r="H104" s="11" t="e">
        <v>#N/A</v>
      </c>
      <c r="I104" t="s">
        <v>1179</v>
      </c>
      <c r="J104" t="s">
        <v>940</v>
      </c>
      <c r="K104" t="s">
        <v>1180</v>
      </c>
      <c r="N104" t="s">
        <v>989</v>
      </c>
      <c r="O104" s="12" t="s">
        <v>1765</v>
      </c>
    </row>
    <row r="105" spans="1:15" ht="15.5" x14ac:dyDescent="0.35">
      <c r="A105" s="3"/>
      <c r="B105" t="s">
        <v>13</v>
      </c>
      <c r="C105" t="s">
        <v>472</v>
      </c>
      <c r="F105">
        <v>2</v>
      </c>
      <c r="G105" t="e">
        <v>#N/A</v>
      </c>
      <c r="H105" s="11" t="e">
        <v>#N/A</v>
      </c>
      <c r="I105" t="s">
        <v>1181</v>
      </c>
      <c r="J105" t="s">
        <v>940</v>
      </c>
      <c r="K105" t="s">
        <v>1182</v>
      </c>
      <c r="N105" t="s">
        <v>1107</v>
      </c>
      <c r="O105" s="12" t="s">
        <v>1765</v>
      </c>
    </row>
    <row r="106" spans="1:15" ht="15.5" x14ac:dyDescent="0.35">
      <c r="A106" s="3"/>
      <c r="B106" t="s">
        <v>39</v>
      </c>
      <c r="C106" t="s">
        <v>498</v>
      </c>
      <c r="G106" t="e">
        <v>#N/A</v>
      </c>
      <c r="H106" s="11" t="e">
        <v>#N/A</v>
      </c>
      <c r="I106" t="s">
        <v>317</v>
      </c>
      <c r="J106" t="s">
        <v>940</v>
      </c>
      <c r="K106" t="s">
        <v>1183</v>
      </c>
      <c r="L106" t="s">
        <v>948</v>
      </c>
      <c r="N106" t="s">
        <v>976</v>
      </c>
      <c r="O106" s="12" t="s">
        <v>1766</v>
      </c>
    </row>
    <row r="107" spans="1:15" ht="15.5" x14ac:dyDescent="0.35">
      <c r="A107" s="3"/>
      <c r="B107" t="s">
        <v>97</v>
      </c>
      <c r="C107" t="s">
        <v>555</v>
      </c>
      <c r="D107" t="s">
        <v>908</v>
      </c>
      <c r="E107">
        <v>0.99829999999999997</v>
      </c>
      <c r="G107" t="e">
        <v>#N/A</v>
      </c>
      <c r="H107" s="11" t="e">
        <v>#N/A</v>
      </c>
      <c r="I107" t="s">
        <v>1184</v>
      </c>
      <c r="J107" t="s">
        <v>940</v>
      </c>
      <c r="K107" t="s">
        <v>1185</v>
      </c>
      <c r="N107" t="s">
        <v>945</v>
      </c>
      <c r="O107" s="12" t="s">
        <v>1766</v>
      </c>
    </row>
    <row r="108" spans="1:15" ht="15.5" x14ac:dyDescent="0.35">
      <c r="A108" s="3"/>
      <c r="B108" t="s">
        <v>134</v>
      </c>
      <c r="C108" t="s">
        <v>591</v>
      </c>
      <c r="F108">
        <v>1</v>
      </c>
      <c r="G108" t="e">
        <v>#N/A</v>
      </c>
      <c r="H108" s="11" t="e">
        <v>#N/A</v>
      </c>
      <c r="I108" t="s">
        <v>1186</v>
      </c>
      <c r="J108" t="s">
        <v>940</v>
      </c>
      <c r="K108" t="s">
        <v>1187</v>
      </c>
      <c r="L108" t="s">
        <v>948</v>
      </c>
      <c r="N108" t="s">
        <v>945</v>
      </c>
      <c r="O108" s="12" t="s">
        <v>1766</v>
      </c>
    </row>
    <row r="109" spans="1:15" ht="15.5" x14ac:dyDescent="0.35">
      <c r="A109" s="3"/>
      <c r="B109" t="s">
        <v>124</v>
      </c>
      <c r="C109" t="s">
        <v>582</v>
      </c>
      <c r="G109" t="e">
        <v>#N/A</v>
      </c>
      <c r="H109" s="11" t="e">
        <v>#N/A</v>
      </c>
      <c r="I109" t="s">
        <v>1188</v>
      </c>
      <c r="J109" t="s">
        <v>940</v>
      </c>
      <c r="K109" t="s">
        <v>1189</v>
      </c>
      <c r="N109" t="s">
        <v>1004</v>
      </c>
      <c r="O109" s="12" t="s">
        <v>1765</v>
      </c>
    </row>
    <row r="110" spans="1:15" ht="15.5" x14ac:dyDescent="0.35">
      <c r="A110" s="3"/>
      <c r="B110" t="s">
        <v>175</v>
      </c>
      <c r="C110" t="s">
        <v>632</v>
      </c>
      <c r="D110" t="s">
        <v>907</v>
      </c>
      <c r="E110">
        <v>0.98799999999999999</v>
      </c>
      <c r="F110">
        <v>1</v>
      </c>
      <c r="G110" t="e">
        <v>#N/A</v>
      </c>
      <c r="H110" s="11" t="e">
        <v>#N/A</v>
      </c>
      <c r="I110" t="s">
        <v>1190</v>
      </c>
      <c r="J110" t="s">
        <v>940</v>
      </c>
      <c r="K110" t="s">
        <v>1191</v>
      </c>
      <c r="L110" t="s">
        <v>1192</v>
      </c>
      <c r="M110" t="s">
        <v>971</v>
      </c>
      <c r="N110" t="s">
        <v>1004</v>
      </c>
      <c r="O110" s="12" t="s">
        <v>1765</v>
      </c>
    </row>
    <row r="111" spans="1:15" ht="15.5" x14ac:dyDescent="0.35">
      <c r="A111" s="3"/>
      <c r="B111" t="s">
        <v>130</v>
      </c>
      <c r="C111" t="s">
        <v>587</v>
      </c>
      <c r="F111">
        <v>7</v>
      </c>
      <c r="G111" t="e">
        <v>#N/A</v>
      </c>
      <c r="H111" s="11" t="e">
        <v>#N/A</v>
      </c>
      <c r="I111" t="s">
        <v>1190</v>
      </c>
      <c r="J111" t="s">
        <v>940</v>
      </c>
      <c r="K111" t="s">
        <v>1191</v>
      </c>
      <c r="N111" t="s">
        <v>1004</v>
      </c>
      <c r="O111" s="12" t="s">
        <v>1765</v>
      </c>
    </row>
    <row r="112" spans="1:15" ht="15.5" x14ac:dyDescent="0.35">
      <c r="A112" s="3"/>
      <c r="B112" t="s">
        <v>125</v>
      </c>
      <c r="C112" t="s">
        <v>534</v>
      </c>
      <c r="G112" t="e">
        <v>#N/A</v>
      </c>
      <c r="H112" s="11" t="e">
        <v>#N/A</v>
      </c>
      <c r="I112" t="s">
        <v>1193</v>
      </c>
      <c r="J112" t="s">
        <v>940</v>
      </c>
      <c r="K112" t="s">
        <v>1194</v>
      </c>
      <c r="N112" t="s">
        <v>945</v>
      </c>
      <c r="O112" s="12" t="s">
        <v>1765</v>
      </c>
    </row>
    <row r="113" spans="1:15" ht="15.5" x14ac:dyDescent="0.35">
      <c r="A113" s="3"/>
      <c r="B113" t="s">
        <v>155</v>
      </c>
      <c r="C113" t="s">
        <v>612</v>
      </c>
      <c r="F113">
        <v>1</v>
      </c>
      <c r="G113" t="e">
        <v>#N/A</v>
      </c>
      <c r="H113" s="11" t="e">
        <v>#N/A</v>
      </c>
      <c r="I113" t="s">
        <v>1193</v>
      </c>
      <c r="J113" t="s">
        <v>940</v>
      </c>
      <c r="K113" t="s">
        <v>1194</v>
      </c>
      <c r="N113" t="s">
        <v>945</v>
      </c>
      <c r="O113" s="12" t="s">
        <v>1765</v>
      </c>
    </row>
    <row r="114" spans="1:15" ht="15.5" x14ac:dyDescent="0.35">
      <c r="A114" s="3"/>
      <c r="B114" t="s">
        <v>168</v>
      </c>
      <c r="C114" t="s">
        <v>625</v>
      </c>
      <c r="F114">
        <v>1</v>
      </c>
      <c r="G114" t="e">
        <v>#N/A</v>
      </c>
      <c r="H114" s="11" t="e">
        <v>#N/A</v>
      </c>
      <c r="I114" t="s">
        <v>1195</v>
      </c>
      <c r="J114" t="s">
        <v>940</v>
      </c>
      <c r="K114" t="s">
        <v>1196</v>
      </c>
      <c r="N114" t="s">
        <v>999</v>
      </c>
      <c r="O114" s="12" t="s">
        <v>1766</v>
      </c>
    </row>
    <row r="115" spans="1:15" ht="15.5" x14ac:dyDescent="0.35">
      <c r="A115" s="3"/>
      <c r="B115" t="s">
        <v>178</v>
      </c>
      <c r="C115" t="s">
        <v>635</v>
      </c>
      <c r="D115" t="s">
        <v>912</v>
      </c>
      <c r="E115">
        <v>0.96040000000000003</v>
      </c>
      <c r="F115">
        <v>4</v>
      </c>
      <c r="G115" t="e">
        <v>#N/A</v>
      </c>
      <c r="H115" s="11" t="e">
        <v>#N/A</v>
      </c>
      <c r="I115" t="s">
        <v>1197</v>
      </c>
      <c r="J115" t="s">
        <v>940</v>
      </c>
      <c r="K115" t="s">
        <v>1198</v>
      </c>
      <c r="N115" t="s">
        <v>1004</v>
      </c>
      <c r="O115" s="12" t="s">
        <v>1768</v>
      </c>
    </row>
    <row r="116" spans="1:15" ht="15.5" x14ac:dyDescent="0.35">
      <c r="A116" s="3"/>
      <c r="B116" t="s">
        <v>96</v>
      </c>
      <c r="C116" t="s">
        <v>554</v>
      </c>
      <c r="F116">
        <v>4</v>
      </c>
      <c r="G116" t="e">
        <v>#N/A</v>
      </c>
      <c r="H116" s="11" t="e">
        <v>#N/A</v>
      </c>
      <c r="I116" t="s">
        <v>1199</v>
      </c>
      <c r="J116" t="s">
        <v>940</v>
      </c>
      <c r="K116" t="s">
        <v>1200</v>
      </c>
      <c r="N116" t="s">
        <v>999</v>
      </c>
      <c r="O116" s="12" t="s">
        <v>1766</v>
      </c>
    </row>
    <row r="117" spans="1:15" ht="15.5" x14ac:dyDescent="0.35">
      <c r="A117" s="3"/>
      <c r="B117" t="s">
        <v>188</v>
      </c>
      <c r="C117" t="s">
        <v>645</v>
      </c>
      <c r="F117">
        <v>2</v>
      </c>
      <c r="G117" t="e">
        <v>#N/A</v>
      </c>
      <c r="H117" s="11" t="e">
        <v>#N/A</v>
      </c>
      <c r="I117" t="s">
        <v>1201</v>
      </c>
      <c r="J117" t="s">
        <v>940</v>
      </c>
      <c r="K117" t="s">
        <v>1202</v>
      </c>
      <c r="N117" t="s">
        <v>945</v>
      </c>
      <c r="O117" s="12" t="s">
        <v>1765</v>
      </c>
    </row>
    <row r="118" spans="1:15" ht="15.5" x14ac:dyDescent="0.35">
      <c r="A118" s="3"/>
      <c r="B118" t="s">
        <v>92</v>
      </c>
      <c r="C118" t="s">
        <v>550</v>
      </c>
      <c r="D118" t="s">
        <v>915</v>
      </c>
      <c r="E118">
        <v>0.82010000000000005</v>
      </c>
      <c r="G118" t="e">
        <v>#N/A</v>
      </c>
      <c r="H118" s="11" t="e">
        <v>#N/A</v>
      </c>
      <c r="I118" t="s">
        <v>1203</v>
      </c>
      <c r="J118" t="s">
        <v>940</v>
      </c>
      <c r="K118" t="s">
        <v>1204</v>
      </c>
      <c r="N118" t="s">
        <v>989</v>
      </c>
      <c r="O118" s="12" t="s">
        <v>1766</v>
      </c>
    </row>
    <row r="119" spans="1:15" ht="15.5" x14ac:dyDescent="0.35">
      <c r="A119" s="3"/>
      <c r="B119" t="s">
        <v>121</v>
      </c>
      <c r="C119" t="s">
        <v>579</v>
      </c>
      <c r="F119">
        <v>1</v>
      </c>
      <c r="G119" t="e">
        <v>#N/A</v>
      </c>
      <c r="H119" s="11" t="e">
        <v>#N/A</v>
      </c>
      <c r="I119" t="s">
        <v>1205</v>
      </c>
      <c r="J119" t="s">
        <v>940</v>
      </c>
      <c r="K119" t="s">
        <v>1206</v>
      </c>
      <c r="L119" t="s">
        <v>1207</v>
      </c>
      <c r="M119" t="s">
        <v>971</v>
      </c>
      <c r="N119" t="s">
        <v>976</v>
      </c>
      <c r="O119" s="12" t="s">
        <v>1765</v>
      </c>
    </row>
    <row r="120" spans="1:15" ht="15.5" x14ac:dyDescent="0.35">
      <c r="A120" s="3"/>
      <c r="B120" t="s">
        <v>187</v>
      </c>
      <c r="C120" t="s">
        <v>644</v>
      </c>
      <c r="D120" t="s">
        <v>907</v>
      </c>
      <c r="E120">
        <v>0.78969999999999996</v>
      </c>
      <c r="F120">
        <v>1</v>
      </c>
      <c r="G120" t="e">
        <v>#N/A</v>
      </c>
      <c r="H120" s="11" t="e">
        <v>#N/A</v>
      </c>
      <c r="I120" t="s">
        <v>1205</v>
      </c>
      <c r="J120" t="s">
        <v>940</v>
      </c>
      <c r="K120" t="s">
        <v>1206</v>
      </c>
      <c r="N120" t="s">
        <v>976</v>
      </c>
      <c r="O120" s="12" t="s">
        <v>1765</v>
      </c>
    </row>
    <row r="121" spans="1:15" ht="15.5" x14ac:dyDescent="0.35">
      <c r="A121" s="3"/>
      <c r="B121" t="s">
        <v>156</v>
      </c>
      <c r="C121" t="s">
        <v>613</v>
      </c>
      <c r="D121" t="s">
        <v>908</v>
      </c>
      <c r="E121">
        <v>0.89080000000000004</v>
      </c>
      <c r="G121" t="e">
        <v>#N/A</v>
      </c>
      <c r="H121" s="11" t="e">
        <v>#N/A</v>
      </c>
      <c r="I121" t="s">
        <v>1208</v>
      </c>
      <c r="J121" t="s">
        <v>940</v>
      </c>
      <c r="K121" t="s">
        <v>1209</v>
      </c>
      <c r="L121" t="s">
        <v>1210</v>
      </c>
      <c r="N121" t="s">
        <v>1013</v>
      </c>
      <c r="O121" s="12" t="s">
        <v>1768</v>
      </c>
    </row>
    <row r="122" spans="1:15" ht="15.5" x14ac:dyDescent="0.35">
      <c r="A122" s="3"/>
      <c r="B122" t="s">
        <v>95</v>
      </c>
      <c r="C122" t="s">
        <v>553</v>
      </c>
      <c r="F122">
        <v>1</v>
      </c>
      <c r="G122" t="e">
        <v>#N/A</v>
      </c>
      <c r="H122" s="11" t="e">
        <v>#N/A</v>
      </c>
      <c r="I122" t="s">
        <v>1211</v>
      </c>
      <c r="J122" t="s">
        <v>940</v>
      </c>
      <c r="K122" t="s">
        <v>1212</v>
      </c>
      <c r="N122" t="s">
        <v>1004</v>
      </c>
      <c r="O122" s="12" t="s">
        <v>1765</v>
      </c>
    </row>
    <row r="123" spans="1:15" ht="15.5" x14ac:dyDescent="0.35">
      <c r="A123" s="3"/>
      <c r="B123" t="s">
        <v>103</v>
      </c>
      <c r="C123" t="s">
        <v>561</v>
      </c>
      <c r="D123" t="s">
        <v>907</v>
      </c>
      <c r="E123">
        <v>0.99819999999999998</v>
      </c>
      <c r="F123">
        <v>6</v>
      </c>
      <c r="G123" t="e">
        <v>#N/A</v>
      </c>
      <c r="H123" s="11" t="e">
        <v>#N/A</v>
      </c>
      <c r="I123" t="s">
        <v>1213</v>
      </c>
      <c r="J123" t="s">
        <v>940</v>
      </c>
      <c r="K123" t="s">
        <v>1214</v>
      </c>
      <c r="N123" t="s">
        <v>949</v>
      </c>
      <c r="O123" s="12" t="s">
        <v>1767</v>
      </c>
    </row>
    <row r="124" spans="1:15" ht="15.5" x14ac:dyDescent="0.35">
      <c r="A124" s="3"/>
      <c r="B124" t="s">
        <v>164</v>
      </c>
      <c r="C124" t="s">
        <v>621</v>
      </c>
      <c r="F124">
        <v>3</v>
      </c>
      <c r="G124" t="e">
        <v>#N/A</v>
      </c>
      <c r="H124" s="11" t="e">
        <v>#N/A</v>
      </c>
      <c r="I124" t="s">
        <v>1215</v>
      </c>
      <c r="J124" t="s">
        <v>940</v>
      </c>
      <c r="K124" t="s">
        <v>1216</v>
      </c>
      <c r="N124" t="s">
        <v>945</v>
      </c>
      <c r="O124" s="12" t="s">
        <v>1765</v>
      </c>
    </row>
    <row r="125" spans="1:15" ht="15.5" x14ac:dyDescent="0.35">
      <c r="A125" s="3"/>
      <c r="B125" t="s">
        <v>181</v>
      </c>
      <c r="C125" t="s">
        <v>638</v>
      </c>
      <c r="F125">
        <v>1</v>
      </c>
      <c r="G125" t="e">
        <v>#N/A</v>
      </c>
      <c r="H125" s="11" t="e">
        <v>#N/A</v>
      </c>
      <c r="I125" t="s">
        <v>1215</v>
      </c>
      <c r="J125" t="s">
        <v>940</v>
      </c>
      <c r="K125" t="s">
        <v>1216</v>
      </c>
      <c r="N125" t="s">
        <v>945</v>
      </c>
      <c r="O125" s="12" t="s">
        <v>1765</v>
      </c>
    </row>
    <row r="126" spans="1:15" ht="15.5" x14ac:dyDescent="0.35">
      <c r="A126" s="3"/>
      <c r="B126" t="s">
        <v>143</v>
      </c>
      <c r="C126" t="s">
        <v>600</v>
      </c>
      <c r="G126" t="e">
        <v>#N/A</v>
      </c>
      <c r="H126" s="11" t="e">
        <v>#N/A</v>
      </c>
      <c r="I126" t="s">
        <v>325</v>
      </c>
      <c r="J126" t="s">
        <v>940</v>
      </c>
      <c r="K126" t="s">
        <v>1217</v>
      </c>
      <c r="N126" t="s">
        <v>945</v>
      </c>
      <c r="O126" s="12" t="s">
        <v>1766</v>
      </c>
    </row>
    <row r="127" spans="1:15" ht="15.5" x14ac:dyDescent="0.35">
      <c r="A127" s="3"/>
      <c r="B127" t="s">
        <v>106</v>
      </c>
      <c r="C127" t="s">
        <v>564</v>
      </c>
      <c r="D127" t="s">
        <v>917</v>
      </c>
      <c r="E127">
        <v>0.95650000000000002</v>
      </c>
      <c r="F127">
        <v>2</v>
      </c>
      <c r="G127" t="e">
        <v>#N/A</v>
      </c>
      <c r="H127" s="11" t="e">
        <v>#N/A</v>
      </c>
      <c r="I127" t="s">
        <v>1218</v>
      </c>
      <c r="J127" t="s">
        <v>940</v>
      </c>
      <c r="K127" t="s">
        <v>1219</v>
      </c>
      <c r="L127" t="s">
        <v>1220</v>
      </c>
      <c r="M127" t="s">
        <v>1221</v>
      </c>
      <c r="N127" t="s">
        <v>949</v>
      </c>
      <c r="O127" s="12" t="s">
        <v>1767</v>
      </c>
    </row>
    <row r="128" spans="1:15" ht="15.5" x14ac:dyDescent="0.35">
      <c r="A128" s="3"/>
      <c r="B128" t="s">
        <v>119</v>
      </c>
      <c r="C128" t="s">
        <v>577</v>
      </c>
      <c r="D128" t="s">
        <v>914</v>
      </c>
      <c r="E128">
        <v>0.95150000000000001</v>
      </c>
      <c r="F128">
        <v>3</v>
      </c>
      <c r="G128" t="e">
        <v>#N/A</v>
      </c>
      <c r="H128" s="11" t="e">
        <v>#N/A</v>
      </c>
      <c r="I128" t="s">
        <v>1222</v>
      </c>
      <c r="J128" t="s">
        <v>940</v>
      </c>
      <c r="K128" t="s">
        <v>1223</v>
      </c>
      <c r="L128" t="s">
        <v>948</v>
      </c>
      <c r="N128" t="s">
        <v>999</v>
      </c>
      <c r="O128" s="12" t="s">
        <v>1765</v>
      </c>
    </row>
    <row r="129" spans="1:15" ht="15.5" x14ac:dyDescent="0.35">
      <c r="A129" s="3"/>
      <c r="B129" t="s">
        <v>154</v>
      </c>
      <c r="C129" t="s">
        <v>611</v>
      </c>
      <c r="F129">
        <v>3</v>
      </c>
      <c r="G129" t="e">
        <v>#N/A</v>
      </c>
      <c r="H129" s="11" t="e">
        <v>#N/A</v>
      </c>
      <c r="I129" t="s">
        <v>1224</v>
      </c>
      <c r="J129" t="s">
        <v>940</v>
      </c>
      <c r="K129" t="s">
        <v>1225</v>
      </c>
      <c r="N129" t="s">
        <v>999</v>
      </c>
      <c r="O129" s="12" t="s">
        <v>1766</v>
      </c>
    </row>
    <row r="130" spans="1:15" ht="15.5" x14ac:dyDescent="0.35">
      <c r="A130" s="3"/>
      <c r="B130" t="s">
        <v>185</v>
      </c>
      <c r="C130" t="s">
        <v>642</v>
      </c>
      <c r="D130" t="s">
        <v>905</v>
      </c>
      <c r="E130">
        <v>0.99039999999999995</v>
      </c>
      <c r="F130">
        <v>4</v>
      </c>
      <c r="G130" t="e">
        <v>#N/A</v>
      </c>
      <c r="H130" s="11" t="e">
        <v>#N/A</v>
      </c>
      <c r="I130" t="s">
        <v>1224</v>
      </c>
      <c r="J130" t="s">
        <v>940</v>
      </c>
      <c r="K130" t="s">
        <v>1225</v>
      </c>
      <c r="N130" t="s">
        <v>999</v>
      </c>
      <c r="O130" s="12" t="s">
        <v>1766</v>
      </c>
    </row>
    <row r="131" spans="1:15" ht="15.5" x14ac:dyDescent="0.35">
      <c r="A131" s="3"/>
      <c r="B131" t="s">
        <v>91</v>
      </c>
      <c r="C131" t="s">
        <v>549</v>
      </c>
      <c r="G131" t="e">
        <v>#N/A</v>
      </c>
      <c r="H131" s="11" t="e">
        <v>#N/A</v>
      </c>
      <c r="I131" t="s">
        <v>1226</v>
      </c>
      <c r="J131" t="s">
        <v>940</v>
      </c>
      <c r="K131" t="s">
        <v>1227</v>
      </c>
      <c r="N131" t="s">
        <v>949</v>
      </c>
      <c r="O131" s="12" t="s">
        <v>1765</v>
      </c>
    </row>
    <row r="132" spans="1:15" ht="15.5" x14ac:dyDescent="0.35">
      <c r="A132" s="3"/>
      <c r="B132" t="s">
        <v>153</v>
      </c>
      <c r="C132" t="s">
        <v>610</v>
      </c>
      <c r="G132" t="e">
        <v>#N/A</v>
      </c>
      <c r="H132" s="11" t="e">
        <v>#N/A</v>
      </c>
      <c r="I132" t="s">
        <v>1228</v>
      </c>
      <c r="J132" t="s">
        <v>940</v>
      </c>
      <c r="K132" t="s">
        <v>1229</v>
      </c>
      <c r="L132" t="s">
        <v>1230</v>
      </c>
      <c r="M132" t="s">
        <v>1231</v>
      </c>
      <c r="N132" t="s">
        <v>999</v>
      </c>
      <c r="O132" s="12" t="s">
        <v>1765</v>
      </c>
    </row>
    <row r="133" spans="1:15" ht="15.5" x14ac:dyDescent="0.35">
      <c r="A133" s="3"/>
      <c r="B133" t="s">
        <v>116</v>
      </c>
      <c r="C133" t="s">
        <v>574</v>
      </c>
      <c r="G133" t="e">
        <v>#N/A</v>
      </c>
      <c r="H133" s="11" t="e">
        <v>#N/A</v>
      </c>
      <c r="I133" t="s">
        <v>1232</v>
      </c>
      <c r="J133" t="s">
        <v>940</v>
      </c>
      <c r="K133" t="s">
        <v>1233</v>
      </c>
      <c r="L133" t="s">
        <v>1234</v>
      </c>
      <c r="M133" t="s">
        <v>1235</v>
      </c>
      <c r="N133" t="s">
        <v>945</v>
      </c>
      <c r="O133" s="12" t="s">
        <v>1765</v>
      </c>
    </row>
    <row r="134" spans="1:15" ht="15.5" x14ac:dyDescent="0.35">
      <c r="A134" s="3"/>
      <c r="B134" t="s">
        <v>158</v>
      </c>
      <c r="C134" t="s">
        <v>615</v>
      </c>
      <c r="D134" t="s">
        <v>904</v>
      </c>
      <c r="E134">
        <v>0.8528</v>
      </c>
      <c r="G134" t="e">
        <v>#N/A</v>
      </c>
      <c r="H134" s="11" t="e">
        <v>#N/A</v>
      </c>
      <c r="I134" t="s">
        <v>1236</v>
      </c>
      <c r="J134" t="s">
        <v>940</v>
      </c>
      <c r="K134" t="s">
        <v>1237</v>
      </c>
      <c r="N134" t="s">
        <v>942</v>
      </c>
      <c r="O134" s="12" t="s">
        <v>1765</v>
      </c>
    </row>
    <row r="135" spans="1:15" ht="15.5" x14ac:dyDescent="0.35">
      <c r="A135" s="3"/>
      <c r="B135" t="s">
        <v>179</v>
      </c>
      <c r="C135" t="s">
        <v>636</v>
      </c>
      <c r="D135" t="s">
        <v>908</v>
      </c>
      <c r="E135">
        <v>0.94240000000000002</v>
      </c>
      <c r="G135" t="e">
        <v>#N/A</v>
      </c>
      <c r="H135" s="11" t="e">
        <v>#N/A</v>
      </c>
      <c r="I135" t="s">
        <v>1238</v>
      </c>
      <c r="J135" t="s">
        <v>940</v>
      </c>
      <c r="K135" t="s">
        <v>1239</v>
      </c>
      <c r="N135" t="s">
        <v>945</v>
      </c>
      <c r="O135" s="12" t="s">
        <v>1765</v>
      </c>
    </row>
    <row r="136" spans="1:15" ht="15.5" x14ac:dyDescent="0.35">
      <c r="A136" s="3"/>
      <c r="B136" t="s">
        <v>160</v>
      </c>
      <c r="C136" t="s">
        <v>617</v>
      </c>
      <c r="G136" t="e">
        <v>#N/A</v>
      </c>
      <c r="H136" s="11" t="e">
        <v>#N/A</v>
      </c>
      <c r="I136" t="s">
        <v>1240</v>
      </c>
      <c r="J136" t="s">
        <v>940</v>
      </c>
      <c r="K136" t="s">
        <v>1241</v>
      </c>
      <c r="M136" t="s">
        <v>1221</v>
      </c>
      <c r="N136" t="s">
        <v>942</v>
      </c>
      <c r="O136" s="12" t="s">
        <v>1766</v>
      </c>
    </row>
    <row r="137" spans="1:15" ht="15.5" x14ac:dyDescent="0.35">
      <c r="A137" s="3"/>
      <c r="B137" t="s">
        <v>145</v>
      </c>
      <c r="C137" t="s">
        <v>602</v>
      </c>
      <c r="G137" t="e">
        <v>#N/A</v>
      </c>
      <c r="H137" s="11" t="e">
        <v>#N/A</v>
      </c>
      <c r="I137" t="s">
        <v>1242</v>
      </c>
      <c r="J137" t="s">
        <v>940</v>
      </c>
      <c r="K137" t="s">
        <v>1243</v>
      </c>
      <c r="M137" t="s">
        <v>1221</v>
      </c>
      <c r="N137" t="s">
        <v>942</v>
      </c>
      <c r="O137" s="12" t="s">
        <v>1768</v>
      </c>
    </row>
    <row r="138" spans="1:15" ht="15.5" x14ac:dyDescent="0.35">
      <c r="A138" s="3"/>
      <c r="B138" t="s">
        <v>129</v>
      </c>
      <c r="C138" t="s">
        <v>586</v>
      </c>
      <c r="G138" t="e">
        <v>#N/A</v>
      </c>
      <c r="H138" s="11" t="e">
        <v>#N/A</v>
      </c>
      <c r="I138" t="s">
        <v>1244</v>
      </c>
      <c r="J138" t="s">
        <v>940</v>
      </c>
      <c r="K138" t="s">
        <v>1245</v>
      </c>
      <c r="N138" t="s">
        <v>945</v>
      </c>
      <c r="O138" s="12" t="s">
        <v>1765</v>
      </c>
    </row>
    <row r="139" spans="1:15" ht="15.5" x14ac:dyDescent="0.35">
      <c r="A139" s="3"/>
      <c r="B139" t="s">
        <v>165</v>
      </c>
      <c r="C139" t="s">
        <v>622</v>
      </c>
      <c r="D139" t="s">
        <v>912</v>
      </c>
      <c r="E139">
        <v>0.99490000000000001</v>
      </c>
      <c r="F139">
        <v>3</v>
      </c>
      <c r="G139" t="e">
        <v>#N/A</v>
      </c>
      <c r="H139" s="11" t="e">
        <v>#N/A</v>
      </c>
      <c r="I139" t="s">
        <v>1246</v>
      </c>
      <c r="J139" t="s">
        <v>940</v>
      </c>
      <c r="K139" t="s">
        <v>1247</v>
      </c>
      <c r="L139" t="s">
        <v>1248</v>
      </c>
      <c r="M139" t="s">
        <v>971</v>
      </c>
      <c r="N139" t="s">
        <v>945</v>
      </c>
      <c r="O139" s="12" t="s">
        <v>1765</v>
      </c>
    </row>
    <row r="140" spans="1:15" ht="15.5" x14ac:dyDescent="0.35">
      <c r="A140" s="3"/>
      <c r="B140" t="s">
        <v>170</v>
      </c>
      <c r="C140" t="s">
        <v>627</v>
      </c>
      <c r="G140" t="e">
        <v>#N/A</v>
      </c>
      <c r="H140" s="11" t="e">
        <v>#N/A</v>
      </c>
      <c r="I140" t="s">
        <v>1249</v>
      </c>
      <c r="J140" t="s">
        <v>940</v>
      </c>
      <c r="K140" t="s">
        <v>1250</v>
      </c>
      <c r="N140" t="s">
        <v>949</v>
      </c>
      <c r="O140" s="12" t="s">
        <v>1765</v>
      </c>
    </row>
    <row r="141" spans="1:15" ht="15.5" x14ac:dyDescent="0.35">
      <c r="A141" s="3"/>
      <c r="B141" t="s">
        <v>139</v>
      </c>
      <c r="C141" t="s">
        <v>596</v>
      </c>
      <c r="G141" t="e">
        <v>#N/A</v>
      </c>
      <c r="H141" s="11" t="e">
        <v>#N/A</v>
      </c>
      <c r="I141" t="s">
        <v>1251</v>
      </c>
      <c r="J141" t="s">
        <v>940</v>
      </c>
      <c r="K141" t="s">
        <v>1252</v>
      </c>
      <c r="N141" t="s">
        <v>945</v>
      </c>
      <c r="O141" s="12" t="s">
        <v>1767</v>
      </c>
    </row>
    <row r="142" spans="1:15" ht="15.5" x14ac:dyDescent="0.35">
      <c r="A142" s="3"/>
      <c r="B142" t="s">
        <v>149</v>
      </c>
      <c r="C142" t="s">
        <v>606</v>
      </c>
      <c r="D142" t="s">
        <v>910</v>
      </c>
      <c r="E142">
        <v>0.99960000000000004</v>
      </c>
      <c r="G142" t="e">
        <v>#N/A</v>
      </c>
      <c r="H142" s="11" t="e">
        <v>#N/A</v>
      </c>
      <c r="I142" t="s">
        <v>1253</v>
      </c>
      <c r="J142" t="s">
        <v>940</v>
      </c>
      <c r="K142" t="s">
        <v>1254</v>
      </c>
      <c r="N142" t="s">
        <v>945</v>
      </c>
      <c r="O142" s="12" t="s">
        <v>1766</v>
      </c>
    </row>
    <row r="143" spans="1:15" ht="15.5" x14ac:dyDescent="0.35">
      <c r="A143" s="3"/>
      <c r="B143" t="s">
        <v>89</v>
      </c>
      <c r="C143" t="s">
        <v>547</v>
      </c>
      <c r="D143" t="s">
        <v>907</v>
      </c>
      <c r="E143">
        <v>0.95050000000000001</v>
      </c>
      <c r="F143">
        <v>5</v>
      </c>
      <c r="G143" t="e">
        <v>#N/A</v>
      </c>
      <c r="H143" s="11" t="e">
        <v>#N/A</v>
      </c>
      <c r="I143" t="s">
        <v>1253</v>
      </c>
      <c r="J143" t="s">
        <v>940</v>
      </c>
      <c r="K143" t="s">
        <v>1254</v>
      </c>
      <c r="N143" t="s">
        <v>945</v>
      </c>
      <c r="O143" s="12" t="s">
        <v>1766</v>
      </c>
    </row>
    <row r="144" spans="1:15" ht="15.5" x14ac:dyDescent="0.35">
      <c r="A144" s="3"/>
      <c r="B144" t="s">
        <v>123</v>
      </c>
      <c r="C144" t="s">
        <v>581</v>
      </c>
      <c r="D144" t="s">
        <v>904</v>
      </c>
      <c r="E144">
        <v>0.86499999999999999</v>
      </c>
      <c r="G144" t="e">
        <v>#N/A</v>
      </c>
      <c r="H144" s="11" t="e">
        <v>#N/A</v>
      </c>
      <c r="I144" t="s">
        <v>1255</v>
      </c>
      <c r="J144" t="s">
        <v>940</v>
      </c>
      <c r="K144" t="s">
        <v>1256</v>
      </c>
      <c r="N144" t="s">
        <v>942</v>
      </c>
      <c r="O144" s="12" t="s">
        <v>1765</v>
      </c>
    </row>
    <row r="145" spans="1:15" ht="15.5" x14ac:dyDescent="0.35">
      <c r="A145" s="3"/>
      <c r="B145" t="s">
        <v>90</v>
      </c>
      <c r="C145" t="s">
        <v>548</v>
      </c>
      <c r="F145">
        <v>1</v>
      </c>
      <c r="G145" t="e">
        <v>#N/A</v>
      </c>
      <c r="H145" s="11" t="e">
        <v>#N/A</v>
      </c>
      <c r="I145" t="s">
        <v>1257</v>
      </c>
      <c r="J145" t="s">
        <v>940</v>
      </c>
      <c r="K145" t="s">
        <v>1258</v>
      </c>
      <c r="N145" t="s">
        <v>999</v>
      </c>
      <c r="O145" s="12" t="s">
        <v>1765</v>
      </c>
    </row>
    <row r="146" spans="1:15" ht="15.5" x14ac:dyDescent="0.35">
      <c r="A146" s="3"/>
      <c r="B146" t="s">
        <v>152</v>
      </c>
      <c r="C146" t="s">
        <v>609</v>
      </c>
      <c r="F146">
        <v>3</v>
      </c>
      <c r="G146" t="e">
        <v>#N/A</v>
      </c>
      <c r="H146" s="11" t="e">
        <v>#N/A</v>
      </c>
      <c r="I146" t="s">
        <v>1259</v>
      </c>
      <c r="J146" t="s">
        <v>940</v>
      </c>
      <c r="K146" t="s">
        <v>1260</v>
      </c>
      <c r="N146" t="s">
        <v>949</v>
      </c>
      <c r="O146" s="12" t="s">
        <v>1766</v>
      </c>
    </row>
    <row r="147" spans="1:15" ht="15.5" x14ac:dyDescent="0.35">
      <c r="A147" s="3"/>
      <c r="B147" t="s">
        <v>87</v>
      </c>
      <c r="C147" t="s">
        <v>545</v>
      </c>
      <c r="D147" t="s">
        <v>909</v>
      </c>
      <c r="E147">
        <v>0.98280000000000001</v>
      </c>
      <c r="F147">
        <v>4</v>
      </c>
      <c r="G147" t="e">
        <v>#N/A</v>
      </c>
      <c r="H147" s="11" t="e">
        <v>#N/A</v>
      </c>
      <c r="I147" t="s">
        <v>1261</v>
      </c>
      <c r="J147" t="s">
        <v>940</v>
      </c>
      <c r="K147" t="s">
        <v>1262</v>
      </c>
      <c r="N147" t="s">
        <v>945</v>
      </c>
      <c r="O147" s="12" t="s">
        <v>1768</v>
      </c>
    </row>
    <row r="148" spans="1:15" ht="15.5" x14ac:dyDescent="0.35">
      <c r="A148" s="3"/>
      <c r="B148" t="s">
        <v>167</v>
      </c>
      <c r="C148" t="s">
        <v>624</v>
      </c>
      <c r="G148" t="e">
        <v>#N/A</v>
      </c>
      <c r="H148" s="11" t="e">
        <v>#N/A</v>
      </c>
      <c r="I148" t="s">
        <v>1261</v>
      </c>
      <c r="J148" t="s">
        <v>940</v>
      </c>
      <c r="K148" t="s">
        <v>1262</v>
      </c>
      <c r="N148" t="s">
        <v>945</v>
      </c>
      <c r="O148" s="12" t="s">
        <v>1768</v>
      </c>
    </row>
    <row r="149" spans="1:15" ht="15.5" x14ac:dyDescent="0.35">
      <c r="A149" s="3"/>
      <c r="B149" t="s">
        <v>100</v>
      </c>
      <c r="C149" t="s">
        <v>558</v>
      </c>
      <c r="F149">
        <v>2</v>
      </c>
      <c r="G149" t="e">
        <v>#N/A</v>
      </c>
      <c r="H149" s="11" t="e">
        <v>#N/A</v>
      </c>
      <c r="I149" t="s">
        <v>1263</v>
      </c>
      <c r="J149" t="s">
        <v>940</v>
      </c>
      <c r="K149" t="s">
        <v>1264</v>
      </c>
      <c r="N149" t="s">
        <v>945</v>
      </c>
      <c r="O149" s="12" t="s">
        <v>1766</v>
      </c>
    </row>
    <row r="150" spans="1:15" ht="15.5" x14ac:dyDescent="0.35">
      <c r="A150" s="3"/>
      <c r="B150" t="s">
        <v>146</v>
      </c>
      <c r="C150" t="s">
        <v>603</v>
      </c>
      <c r="F150">
        <v>1</v>
      </c>
      <c r="G150" t="e">
        <v>#N/A</v>
      </c>
      <c r="H150" s="11" t="e">
        <v>#N/A</v>
      </c>
      <c r="I150" t="s">
        <v>1263</v>
      </c>
      <c r="J150" t="s">
        <v>940</v>
      </c>
      <c r="K150" t="s">
        <v>1264</v>
      </c>
      <c r="N150" t="s">
        <v>945</v>
      </c>
      <c r="O150" s="12" t="s">
        <v>1766</v>
      </c>
    </row>
    <row r="151" spans="1:15" ht="15.5" x14ac:dyDescent="0.35">
      <c r="A151" s="3"/>
      <c r="B151" t="s">
        <v>128</v>
      </c>
      <c r="C151" t="s">
        <v>585</v>
      </c>
      <c r="D151" t="s">
        <v>909</v>
      </c>
      <c r="E151">
        <v>0.99409999999999998</v>
      </c>
      <c r="F151">
        <v>2</v>
      </c>
      <c r="G151" t="e">
        <v>#N/A</v>
      </c>
      <c r="H151" s="11" t="e">
        <v>#N/A</v>
      </c>
      <c r="I151" t="s">
        <v>1265</v>
      </c>
      <c r="J151" t="s">
        <v>940</v>
      </c>
      <c r="K151" t="s">
        <v>1266</v>
      </c>
      <c r="L151" t="s">
        <v>1267</v>
      </c>
      <c r="M151" t="s">
        <v>1268</v>
      </c>
      <c r="N151" t="s">
        <v>945</v>
      </c>
      <c r="O151" s="12" t="s">
        <v>1765</v>
      </c>
    </row>
    <row r="152" spans="1:15" ht="15.5" x14ac:dyDescent="0.35">
      <c r="A152" s="3"/>
      <c r="B152" t="s">
        <v>141</v>
      </c>
      <c r="C152" t="s">
        <v>598</v>
      </c>
      <c r="D152" t="s">
        <v>906</v>
      </c>
      <c r="E152">
        <v>0.96089999999999998</v>
      </c>
      <c r="F152">
        <v>2</v>
      </c>
      <c r="G152" t="e">
        <v>#N/A</v>
      </c>
      <c r="H152" s="11" t="e">
        <v>#N/A</v>
      </c>
      <c r="I152" t="s">
        <v>1269</v>
      </c>
      <c r="J152" t="s">
        <v>940</v>
      </c>
      <c r="K152" t="s">
        <v>1270</v>
      </c>
      <c r="N152" t="s">
        <v>945</v>
      </c>
      <c r="O152" s="12" t="s">
        <v>1765</v>
      </c>
    </row>
    <row r="153" spans="1:15" ht="15.5" x14ac:dyDescent="0.35">
      <c r="A153" s="3"/>
      <c r="B153" t="s">
        <v>183</v>
      </c>
      <c r="C153" t="s">
        <v>640</v>
      </c>
      <c r="F153">
        <v>3</v>
      </c>
      <c r="G153" t="e">
        <v>#N/A</v>
      </c>
      <c r="H153" s="11" t="e">
        <v>#N/A</v>
      </c>
      <c r="I153" t="s">
        <v>1271</v>
      </c>
      <c r="J153" t="s">
        <v>940</v>
      </c>
      <c r="K153" t="s">
        <v>1272</v>
      </c>
      <c r="N153" t="s">
        <v>1004</v>
      </c>
      <c r="O153" s="12" t="s">
        <v>1768</v>
      </c>
    </row>
    <row r="154" spans="1:15" ht="15.5" x14ac:dyDescent="0.35">
      <c r="A154" s="3"/>
      <c r="B154" t="s">
        <v>169</v>
      </c>
      <c r="C154" t="s">
        <v>626</v>
      </c>
      <c r="G154" t="e">
        <v>#N/A</v>
      </c>
      <c r="H154" s="11" t="e">
        <v>#N/A</v>
      </c>
      <c r="I154" t="s">
        <v>1273</v>
      </c>
      <c r="J154" t="s">
        <v>940</v>
      </c>
      <c r="K154" t="s">
        <v>1274</v>
      </c>
      <c r="N154" t="s">
        <v>976</v>
      </c>
      <c r="O154" s="12" t="s">
        <v>1765</v>
      </c>
    </row>
    <row r="155" spans="1:15" ht="15.5" x14ac:dyDescent="0.35">
      <c r="A155" s="3"/>
      <c r="B155" t="s">
        <v>177</v>
      </c>
      <c r="C155" t="s">
        <v>634</v>
      </c>
      <c r="G155" t="e">
        <v>#N/A</v>
      </c>
      <c r="H155" s="11" t="e">
        <v>#N/A</v>
      </c>
      <c r="I155" t="s">
        <v>1275</v>
      </c>
      <c r="J155" t="s">
        <v>940</v>
      </c>
      <c r="K155" t="s">
        <v>1276</v>
      </c>
      <c r="L155" t="s">
        <v>1277</v>
      </c>
      <c r="M155" t="s">
        <v>1278</v>
      </c>
      <c r="N155" t="s">
        <v>949</v>
      </c>
      <c r="O155" s="12" t="s">
        <v>1766</v>
      </c>
    </row>
    <row r="156" spans="1:15" ht="15.5" x14ac:dyDescent="0.35">
      <c r="A156" s="3"/>
      <c r="B156" t="s">
        <v>98</v>
      </c>
      <c r="C156" t="s">
        <v>556</v>
      </c>
      <c r="D156" t="s">
        <v>905</v>
      </c>
      <c r="E156">
        <v>0.93369999999999997</v>
      </c>
      <c r="F156">
        <v>4</v>
      </c>
      <c r="G156" t="e">
        <v>#N/A</v>
      </c>
      <c r="H156" s="11" t="e">
        <v>#N/A</v>
      </c>
      <c r="I156" t="s">
        <v>1279</v>
      </c>
      <c r="J156" t="s">
        <v>940</v>
      </c>
      <c r="K156" t="s">
        <v>1280</v>
      </c>
      <c r="N156" t="s">
        <v>949</v>
      </c>
      <c r="O156" s="12" t="s">
        <v>1766</v>
      </c>
    </row>
    <row r="157" spans="1:15" ht="15.5" x14ac:dyDescent="0.35">
      <c r="A157" s="3"/>
      <c r="B157" t="s">
        <v>140</v>
      </c>
      <c r="C157" t="s">
        <v>597</v>
      </c>
      <c r="D157" t="s">
        <v>905</v>
      </c>
      <c r="E157">
        <v>0.87960000000000005</v>
      </c>
      <c r="F157">
        <v>5</v>
      </c>
      <c r="G157" t="e">
        <v>#N/A</v>
      </c>
      <c r="H157" s="11" t="e">
        <v>#N/A</v>
      </c>
      <c r="I157" t="s">
        <v>1281</v>
      </c>
      <c r="J157" t="s">
        <v>940</v>
      </c>
      <c r="K157" t="s">
        <v>1282</v>
      </c>
      <c r="N157" t="s">
        <v>1004</v>
      </c>
      <c r="O157" s="12" t="s">
        <v>1765</v>
      </c>
    </row>
    <row r="158" spans="1:15" ht="15.5" x14ac:dyDescent="0.35">
      <c r="A158" s="3"/>
      <c r="B158" t="s">
        <v>144</v>
      </c>
      <c r="C158" t="s">
        <v>601</v>
      </c>
      <c r="D158" t="s">
        <v>918</v>
      </c>
      <c r="E158">
        <v>0.60089999999999999</v>
      </c>
      <c r="G158" t="e">
        <v>#N/A</v>
      </c>
      <c r="H158" s="11" t="e">
        <v>#N/A</v>
      </c>
      <c r="I158" t="s">
        <v>1283</v>
      </c>
      <c r="J158" t="s">
        <v>940</v>
      </c>
      <c r="K158" t="s">
        <v>1284</v>
      </c>
      <c r="L158" t="s">
        <v>948</v>
      </c>
      <c r="N158" t="s">
        <v>1013</v>
      </c>
      <c r="O158" s="12" t="s">
        <v>1766</v>
      </c>
    </row>
    <row r="159" spans="1:15" ht="15.5" x14ac:dyDescent="0.35">
      <c r="A159" s="3"/>
      <c r="B159" t="s">
        <v>142</v>
      </c>
      <c r="C159" t="s">
        <v>599</v>
      </c>
      <c r="D159" t="s">
        <v>906</v>
      </c>
      <c r="E159">
        <v>0.99480000000000002</v>
      </c>
      <c r="F159">
        <v>4</v>
      </c>
      <c r="G159" t="e">
        <v>#N/A</v>
      </c>
      <c r="H159" s="11" t="e">
        <v>#N/A</v>
      </c>
      <c r="I159" t="s">
        <v>164</v>
      </c>
      <c r="J159" t="s">
        <v>940</v>
      </c>
      <c r="K159" t="s">
        <v>1285</v>
      </c>
      <c r="N159" t="s">
        <v>945</v>
      </c>
      <c r="O159" s="12" t="s">
        <v>1765</v>
      </c>
    </row>
    <row r="160" spans="1:15" ht="15.5" x14ac:dyDescent="0.35">
      <c r="A160" s="3"/>
      <c r="B160" t="s">
        <v>161</v>
      </c>
      <c r="C160" t="s">
        <v>618</v>
      </c>
      <c r="D160" t="s">
        <v>908</v>
      </c>
      <c r="E160">
        <v>0.99329999999999996</v>
      </c>
      <c r="F160">
        <v>3</v>
      </c>
      <c r="G160" t="e">
        <v>#N/A</v>
      </c>
      <c r="H160" s="11" t="e">
        <v>#N/A</v>
      </c>
      <c r="I160" t="s">
        <v>1286</v>
      </c>
      <c r="J160" t="s">
        <v>940</v>
      </c>
      <c r="K160" t="s">
        <v>1287</v>
      </c>
      <c r="L160" t="s">
        <v>948</v>
      </c>
      <c r="N160" t="s">
        <v>949</v>
      </c>
      <c r="O160" s="12" t="s">
        <v>1769</v>
      </c>
    </row>
    <row r="161" spans="1:15" ht="15.5" x14ac:dyDescent="0.35">
      <c r="A161" s="3"/>
      <c r="B161" t="s">
        <v>133</v>
      </c>
      <c r="C161" t="s">
        <v>590</v>
      </c>
      <c r="D161" t="s">
        <v>909</v>
      </c>
      <c r="E161">
        <v>0.99719999999999998</v>
      </c>
      <c r="F161">
        <v>3</v>
      </c>
      <c r="G161" t="e">
        <v>#N/A</v>
      </c>
      <c r="H161" s="11" t="e">
        <v>#N/A</v>
      </c>
      <c r="I161" t="s">
        <v>1288</v>
      </c>
      <c r="J161" t="s">
        <v>940</v>
      </c>
      <c r="K161" t="s">
        <v>1289</v>
      </c>
      <c r="N161" t="s">
        <v>989</v>
      </c>
      <c r="O161" s="12" t="s">
        <v>1765</v>
      </c>
    </row>
    <row r="162" spans="1:15" ht="15.5" x14ac:dyDescent="0.35">
      <c r="A162" s="3"/>
      <c r="B162" t="s">
        <v>112</v>
      </c>
      <c r="C162" t="s">
        <v>570</v>
      </c>
      <c r="F162">
        <v>1</v>
      </c>
      <c r="G162" t="e">
        <v>#N/A</v>
      </c>
      <c r="H162" s="11" t="e">
        <v>#N/A</v>
      </c>
      <c r="I162" t="s">
        <v>1290</v>
      </c>
      <c r="J162" t="s">
        <v>940</v>
      </c>
      <c r="K162" t="s">
        <v>1291</v>
      </c>
      <c r="L162" t="s">
        <v>1292</v>
      </c>
      <c r="M162" t="s">
        <v>1293</v>
      </c>
      <c r="N162" t="s">
        <v>945</v>
      </c>
      <c r="O162" s="12" t="s">
        <v>1766</v>
      </c>
    </row>
    <row r="163" spans="1:15" ht="15.5" x14ac:dyDescent="0.35">
      <c r="A163" s="3"/>
      <c r="B163" t="s">
        <v>166</v>
      </c>
      <c r="C163" t="s">
        <v>623</v>
      </c>
      <c r="D163" t="s">
        <v>911</v>
      </c>
      <c r="E163">
        <v>0.96260000000000001</v>
      </c>
      <c r="F163">
        <v>3</v>
      </c>
      <c r="G163" t="e">
        <v>#N/A</v>
      </c>
      <c r="H163" s="11" t="e">
        <v>#N/A</v>
      </c>
      <c r="I163" t="s">
        <v>1294</v>
      </c>
      <c r="J163" t="s">
        <v>940</v>
      </c>
      <c r="K163" t="s">
        <v>1295</v>
      </c>
      <c r="N163" t="s">
        <v>945</v>
      </c>
      <c r="O163" s="12" t="s">
        <v>1765</v>
      </c>
    </row>
    <row r="164" spans="1:15" ht="15.5" x14ac:dyDescent="0.35">
      <c r="A164" s="3"/>
      <c r="B164" t="s">
        <v>113</v>
      </c>
      <c r="C164" t="s">
        <v>571</v>
      </c>
      <c r="D164" t="s">
        <v>904</v>
      </c>
      <c r="E164">
        <v>0.98419999999999996</v>
      </c>
      <c r="F164">
        <v>1</v>
      </c>
      <c r="G164" t="e">
        <v>#N/A</v>
      </c>
      <c r="H164" s="11" t="e">
        <v>#N/A</v>
      </c>
      <c r="I164" t="s">
        <v>1296</v>
      </c>
      <c r="J164" t="s">
        <v>940</v>
      </c>
      <c r="K164" t="s">
        <v>1297</v>
      </c>
      <c r="L164" t="s">
        <v>1298</v>
      </c>
      <c r="M164" t="s">
        <v>1061</v>
      </c>
      <c r="N164" t="s">
        <v>945</v>
      </c>
      <c r="O164" s="12" t="s">
        <v>1766</v>
      </c>
    </row>
    <row r="165" spans="1:15" ht="15.5" x14ac:dyDescent="0.35">
      <c r="A165" s="3"/>
      <c r="B165" t="s">
        <v>108</v>
      </c>
      <c r="C165" t="s">
        <v>566</v>
      </c>
      <c r="D165" t="s">
        <v>908</v>
      </c>
      <c r="E165">
        <v>0.99929999999999997</v>
      </c>
      <c r="G165" t="e">
        <v>#N/A</v>
      </c>
      <c r="H165" s="11" t="e">
        <v>#N/A</v>
      </c>
      <c r="I165" t="s">
        <v>1299</v>
      </c>
      <c r="J165" t="s">
        <v>940</v>
      </c>
      <c r="K165" t="s">
        <v>1300</v>
      </c>
      <c r="N165" t="s">
        <v>989</v>
      </c>
      <c r="O165" s="12" t="s">
        <v>1765</v>
      </c>
    </row>
    <row r="166" spans="1:15" ht="15.5" x14ac:dyDescent="0.35">
      <c r="A166" s="3"/>
      <c r="B166" t="s">
        <v>120</v>
      </c>
      <c r="C166" t="s">
        <v>578</v>
      </c>
      <c r="D166" t="s">
        <v>911</v>
      </c>
      <c r="E166">
        <v>0.91200000000000003</v>
      </c>
      <c r="F166">
        <v>1</v>
      </c>
      <c r="G166" t="e">
        <v>#N/A</v>
      </c>
      <c r="H166" s="11" t="e">
        <v>#N/A</v>
      </c>
      <c r="I166" t="s">
        <v>1301</v>
      </c>
      <c r="J166" t="s">
        <v>940</v>
      </c>
      <c r="K166" t="s">
        <v>1302</v>
      </c>
      <c r="N166" t="s">
        <v>945</v>
      </c>
      <c r="O166" s="12" t="s">
        <v>1765</v>
      </c>
    </row>
    <row r="167" spans="1:15" ht="15.5" x14ac:dyDescent="0.35">
      <c r="A167" s="3"/>
      <c r="B167" t="s">
        <v>157</v>
      </c>
      <c r="C167" t="s">
        <v>614</v>
      </c>
      <c r="D167" t="s">
        <v>904</v>
      </c>
      <c r="E167">
        <v>0.98680000000000001</v>
      </c>
      <c r="G167" t="e">
        <v>#N/A</v>
      </c>
      <c r="H167" s="11" t="e">
        <v>#N/A</v>
      </c>
      <c r="I167" t="s">
        <v>1303</v>
      </c>
      <c r="J167" t="s">
        <v>940</v>
      </c>
      <c r="K167" t="s">
        <v>1304</v>
      </c>
      <c r="N167" t="s">
        <v>942</v>
      </c>
      <c r="O167" s="12" t="s">
        <v>1765</v>
      </c>
    </row>
    <row r="168" spans="1:15" ht="15.5" x14ac:dyDescent="0.35">
      <c r="A168" s="3"/>
      <c r="B168" t="s">
        <v>122</v>
      </c>
      <c r="C168" t="s">
        <v>580</v>
      </c>
      <c r="D168" t="s">
        <v>907</v>
      </c>
      <c r="E168">
        <v>0.94689999999999996</v>
      </c>
      <c r="F168">
        <v>1</v>
      </c>
      <c r="G168" t="e">
        <v>#N/A</v>
      </c>
      <c r="H168" s="11" t="e">
        <v>#N/A</v>
      </c>
      <c r="I168" t="s">
        <v>1305</v>
      </c>
      <c r="J168" t="s">
        <v>940</v>
      </c>
      <c r="K168" t="s">
        <v>1306</v>
      </c>
      <c r="N168" t="s">
        <v>989</v>
      </c>
      <c r="O168" s="12" t="s">
        <v>1765</v>
      </c>
    </row>
    <row r="169" spans="1:15" ht="15.5" x14ac:dyDescent="0.35">
      <c r="A169" s="3"/>
      <c r="B169" t="s">
        <v>174</v>
      </c>
      <c r="C169" t="s">
        <v>631</v>
      </c>
      <c r="D169" t="s">
        <v>912</v>
      </c>
      <c r="E169">
        <v>0.94830000000000003</v>
      </c>
      <c r="F169">
        <v>3</v>
      </c>
      <c r="G169" t="e">
        <v>#N/A</v>
      </c>
      <c r="H169" s="11" t="e">
        <v>#N/A</v>
      </c>
      <c r="I169" t="s">
        <v>1307</v>
      </c>
      <c r="J169" t="s">
        <v>940</v>
      </c>
      <c r="K169" t="s">
        <v>1308</v>
      </c>
      <c r="L169" t="s">
        <v>1309</v>
      </c>
      <c r="N169" t="s">
        <v>976</v>
      </c>
      <c r="O169" s="12" t="s">
        <v>1765</v>
      </c>
    </row>
    <row r="170" spans="1:15" ht="15.5" x14ac:dyDescent="0.35">
      <c r="A170" s="3"/>
      <c r="B170" t="s">
        <v>162</v>
      </c>
      <c r="C170" t="s">
        <v>619</v>
      </c>
      <c r="D170" t="s">
        <v>909</v>
      </c>
      <c r="E170">
        <v>0.98799999999999999</v>
      </c>
      <c r="F170">
        <v>1</v>
      </c>
      <c r="G170" t="e">
        <v>#N/A</v>
      </c>
      <c r="H170" s="11" t="e">
        <v>#N/A</v>
      </c>
      <c r="I170" t="s">
        <v>1310</v>
      </c>
      <c r="J170" t="s">
        <v>940</v>
      </c>
      <c r="K170" t="s">
        <v>1276</v>
      </c>
      <c r="L170" t="s">
        <v>1277</v>
      </c>
      <c r="M170" t="s">
        <v>1278</v>
      </c>
      <c r="N170" t="s">
        <v>949</v>
      </c>
      <c r="O170" s="12" t="s">
        <v>1766</v>
      </c>
    </row>
    <row r="171" spans="1:15" ht="15.5" x14ac:dyDescent="0.35">
      <c r="A171" s="3"/>
      <c r="B171" t="s">
        <v>99</v>
      </c>
      <c r="C171" t="s">
        <v>557</v>
      </c>
      <c r="D171" t="s">
        <v>912</v>
      </c>
      <c r="E171">
        <v>0.79649999999999999</v>
      </c>
      <c r="F171">
        <v>3</v>
      </c>
      <c r="G171" t="e">
        <v>#N/A</v>
      </c>
      <c r="H171" s="11" t="e">
        <v>#N/A</v>
      </c>
      <c r="I171" t="s">
        <v>1311</v>
      </c>
      <c r="J171" t="s">
        <v>940</v>
      </c>
      <c r="K171" t="s">
        <v>1312</v>
      </c>
      <c r="N171" t="s">
        <v>942</v>
      </c>
      <c r="O171" s="12" t="s">
        <v>1765</v>
      </c>
    </row>
    <row r="172" spans="1:15" ht="15.5" x14ac:dyDescent="0.35">
      <c r="A172" s="3"/>
      <c r="B172" t="s">
        <v>150</v>
      </c>
      <c r="C172" t="s">
        <v>607</v>
      </c>
      <c r="D172" t="s">
        <v>910</v>
      </c>
      <c r="E172">
        <v>0.99960000000000004</v>
      </c>
      <c r="G172" t="e">
        <v>#N/A</v>
      </c>
      <c r="H172" s="11" t="e">
        <v>#N/A</v>
      </c>
      <c r="I172" t="s">
        <v>1313</v>
      </c>
      <c r="J172" t="s">
        <v>940</v>
      </c>
      <c r="K172" t="s">
        <v>1314</v>
      </c>
      <c r="N172" t="s">
        <v>945</v>
      </c>
      <c r="O172" s="12" t="s">
        <v>1765</v>
      </c>
    </row>
    <row r="173" spans="1:15" ht="15.5" x14ac:dyDescent="0.35">
      <c r="A173" s="3"/>
      <c r="B173" t="s">
        <v>117</v>
      </c>
      <c r="C173" t="s">
        <v>575</v>
      </c>
      <c r="D173" t="s">
        <v>908</v>
      </c>
      <c r="E173">
        <v>0.82130000000000003</v>
      </c>
      <c r="F173">
        <v>2</v>
      </c>
      <c r="G173" t="e">
        <v>#N/A</v>
      </c>
      <c r="H173" s="11" t="e">
        <v>#N/A</v>
      </c>
      <c r="I173" t="s">
        <v>1315</v>
      </c>
      <c r="J173" t="s">
        <v>940</v>
      </c>
      <c r="K173" t="s">
        <v>1316</v>
      </c>
      <c r="N173" t="s">
        <v>1004</v>
      </c>
      <c r="O173" s="12" t="s">
        <v>1765</v>
      </c>
    </row>
    <row r="174" spans="1:15" ht="15.5" x14ac:dyDescent="0.35">
      <c r="A174" s="3"/>
      <c r="B174" t="s">
        <v>163</v>
      </c>
      <c r="C174" t="s">
        <v>620</v>
      </c>
      <c r="D174" t="s">
        <v>907</v>
      </c>
      <c r="E174">
        <v>0.91620000000000001</v>
      </c>
      <c r="F174">
        <v>1</v>
      </c>
      <c r="G174" t="e">
        <v>#N/A</v>
      </c>
      <c r="H174" s="11" t="e">
        <v>#N/A</v>
      </c>
      <c r="I174" t="s">
        <v>1317</v>
      </c>
      <c r="J174" t="s">
        <v>940</v>
      </c>
      <c r="K174" t="s">
        <v>1318</v>
      </c>
      <c r="N174" t="s">
        <v>989</v>
      </c>
      <c r="O174" s="12" t="s">
        <v>1765</v>
      </c>
    </row>
    <row r="175" spans="1:15" ht="15.5" x14ac:dyDescent="0.35">
      <c r="A175" s="3"/>
      <c r="B175" t="s">
        <v>118</v>
      </c>
      <c r="C175" t="s">
        <v>576</v>
      </c>
      <c r="F175">
        <v>2</v>
      </c>
      <c r="G175" t="e">
        <v>#N/A</v>
      </c>
      <c r="H175" s="11" t="e">
        <v>#N/A</v>
      </c>
      <c r="I175" t="s">
        <v>1319</v>
      </c>
      <c r="J175" t="s">
        <v>940</v>
      </c>
      <c r="K175" t="s">
        <v>1320</v>
      </c>
      <c r="N175" t="s">
        <v>949</v>
      </c>
      <c r="O175" s="12" t="s">
        <v>1766</v>
      </c>
    </row>
    <row r="176" spans="1:15" ht="15.5" x14ac:dyDescent="0.35">
      <c r="A176" s="3"/>
      <c r="B176" t="s">
        <v>115</v>
      </c>
      <c r="C176" t="s">
        <v>573</v>
      </c>
      <c r="D176" t="s">
        <v>907</v>
      </c>
      <c r="E176">
        <v>0.99729999999999996</v>
      </c>
      <c r="F176">
        <v>1</v>
      </c>
      <c r="G176" t="e">
        <v>#N/A</v>
      </c>
      <c r="H176" s="11" t="e">
        <v>#N/A</v>
      </c>
      <c r="I176" t="s">
        <v>1321</v>
      </c>
      <c r="J176" t="s">
        <v>940</v>
      </c>
      <c r="K176" t="s">
        <v>1322</v>
      </c>
      <c r="N176" t="s">
        <v>999</v>
      </c>
      <c r="O176" s="12" t="s">
        <v>1766</v>
      </c>
    </row>
    <row r="177" spans="1:15" ht="15.5" x14ac:dyDescent="0.35">
      <c r="A177" s="3"/>
      <c r="B177" t="s">
        <v>184</v>
      </c>
      <c r="C177" t="s">
        <v>641</v>
      </c>
      <c r="D177" t="s">
        <v>920</v>
      </c>
      <c r="E177">
        <v>0.84519999999999995</v>
      </c>
      <c r="F177">
        <v>2</v>
      </c>
      <c r="G177" t="e">
        <v>#N/A</v>
      </c>
      <c r="H177" s="11" t="e">
        <v>#N/A</v>
      </c>
      <c r="I177" t="s">
        <v>1323</v>
      </c>
      <c r="J177" t="s">
        <v>940</v>
      </c>
      <c r="K177" t="s">
        <v>1324</v>
      </c>
      <c r="N177" t="s">
        <v>945</v>
      </c>
      <c r="O177" s="12" t="s">
        <v>1765</v>
      </c>
    </row>
    <row r="178" spans="1:15" ht="15.5" x14ac:dyDescent="0.35">
      <c r="A178" s="3"/>
      <c r="B178" t="s">
        <v>147</v>
      </c>
      <c r="C178" t="s">
        <v>604</v>
      </c>
      <c r="D178" t="s">
        <v>910</v>
      </c>
      <c r="E178">
        <v>0.97899999999999998</v>
      </c>
      <c r="F178">
        <v>3</v>
      </c>
      <c r="G178" t="e">
        <v>#N/A</v>
      </c>
      <c r="H178" s="11" t="e">
        <v>#N/A</v>
      </c>
      <c r="I178" t="s">
        <v>1323</v>
      </c>
      <c r="J178" t="s">
        <v>940</v>
      </c>
      <c r="K178" t="s">
        <v>1324</v>
      </c>
      <c r="N178" t="s">
        <v>945</v>
      </c>
      <c r="O178" s="12" t="s">
        <v>1765</v>
      </c>
    </row>
    <row r="179" spans="1:15" ht="15.5" x14ac:dyDescent="0.35">
      <c r="A179" s="3"/>
      <c r="B179" t="s">
        <v>93</v>
      </c>
      <c r="C179" t="s">
        <v>551</v>
      </c>
      <c r="F179">
        <v>5</v>
      </c>
      <c r="G179" t="e">
        <v>#N/A</v>
      </c>
      <c r="H179" s="11" t="e">
        <v>#N/A</v>
      </c>
      <c r="I179" t="s">
        <v>1325</v>
      </c>
      <c r="J179" t="s">
        <v>940</v>
      </c>
      <c r="K179" t="s">
        <v>1326</v>
      </c>
      <c r="N179" t="s">
        <v>1004</v>
      </c>
      <c r="O179" s="12" t="s">
        <v>1765</v>
      </c>
    </row>
    <row r="180" spans="1:15" ht="15.5" x14ac:dyDescent="0.35">
      <c r="A180" s="3"/>
      <c r="B180" t="s">
        <v>136</v>
      </c>
      <c r="C180" t="s">
        <v>593</v>
      </c>
      <c r="D180" t="s">
        <v>911</v>
      </c>
      <c r="E180">
        <v>0.95120000000000005</v>
      </c>
      <c r="F180">
        <v>3</v>
      </c>
      <c r="G180" t="e">
        <v>#N/A</v>
      </c>
      <c r="H180" s="11" t="e">
        <v>#N/A</v>
      </c>
      <c r="I180" t="s">
        <v>1327</v>
      </c>
      <c r="J180" t="s">
        <v>940</v>
      </c>
      <c r="K180" t="s">
        <v>1328</v>
      </c>
      <c r="L180" t="s">
        <v>1329</v>
      </c>
      <c r="N180" t="s">
        <v>999</v>
      </c>
      <c r="O180" s="12" t="s">
        <v>1765</v>
      </c>
    </row>
    <row r="181" spans="1:15" ht="15.5" x14ac:dyDescent="0.35">
      <c r="A181" s="3"/>
      <c r="B181" t="s">
        <v>138</v>
      </c>
      <c r="C181" t="s">
        <v>595</v>
      </c>
      <c r="F181">
        <v>1</v>
      </c>
      <c r="G181" t="e">
        <v>#N/A</v>
      </c>
      <c r="H181" s="11" t="e">
        <v>#N/A</v>
      </c>
      <c r="I181" t="s">
        <v>129</v>
      </c>
      <c r="J181" t="s">
        <v>940</v>
      </c>
      <c r="K181" t="s">
        <v>1330</v>
      </c>
      <c r="L181" t="s">
        <v>1331</v>
      </c>
      <c r="M181" t="s">
        <v>971</v>
      </c>
      <c r="N181" t="s">
        <v>945</v>
      </c>
      <c r="O181" s="12" t="s">
        <v>1765</v>
      </c>
    </row>
    <row r="182" spans="1:15" ht="15.5" x14ac:dyDescent="0.35">
      <c r="A182" s="3"/>
      <c r="B182" t="s">
        <v>110</v>
      </c>
      <c r="C182" t="s">
        <v>568</v>
      </c>
      <c r="G182" t="e">
        <v>#N/A</v>
      </c>
      <c r="H182" s="11" t="e">
        <v>#N/A</v>
      </c>
      <c r="I182" t="s">
        <v>1332</v>
      </c>
      <c r="J182" t="s">
        <v>940</v>
      </c>
      <c r="K182" t="s">
        <v>1333</v>
      </c>
      <c r="N182" t="s">
        <v>945</v>
      </c>
      <c r="O182" s="12" t="s">
        <v>1765</v>
      </c>
    </row>
    <row r="183" spans="1:15" ht="15.5" x14ac:dyDescent="0.35">
      <c r="A183" s="3"/>
      <c r="B183" t="s">
        <v>135</v>
      </c>
      <c r="C183" t="s">
        <v>592</v>
      </c>
      <c r="F183">
        <v>4</v>
      </c>
      <c r="G183" t="e">
        <v>#N/A</v>
      </c>
      <c r="H183" s="11" t="e">
        <v>#N/A</v>
      </c>
      <c r="I183" t="s">
        <v>1334</v>
      </c>
      <c r="J183" t="s">
        <v>940</v>
      </c>
      <c r="K183" t="s">
        <v>1335</v>
      </c>
      <c r="N183" t="s">
        <v>1004</v>
      </c>
      <c r="O183" s="12" t="s">
        <v>1766</v>
      </c>
    </row>
    <row r="184" spans="1:15" ht="15.5" x14ac:dyDescent="0.35">
      <c r="A184" s="3"/>
      <c r="B184" t="s">
        <v>148</v>
      </c>
      <c r="C184" t="s">
        <v>605</v>
      </c>
      <c r="D184" t="s">
        <v>908</v>
      </c>
      <c r="E184">
        <v>0.99539999999999995</v>
      </c>
      <c r="G184" t="e">
        <v>#N/A</v>
      </c>
      <c r="H184" s="11" t="e">
        <v>#N/A</v>
      </c>
      <c r="I184" t="s">
        <v>1336</v>
      </c>
      <c r="J184" t="s">
        <v>940</v>
      </c>
      <c r="K184" t="s">
        <v>1337</v>
      </c>
      <c r="N184" t="s">
        <v>949</v>
      </c>
      <c r="O184" s="12" t="s">
        <v>1765</v>
      </c>
    </row>
    <row r="185" spans="1:15" ht="15.5" x14ac:dyDescent="0.35">
      <c r="A185" s="3"/>
      <c r="B185" t="s">
        <v>107</v>
      </c>
      <c r="C185" t="s">
        <v>565</v>
      </c>
      <c r="D185" t="s">
        <v>907</v>
      </c>
      <c r="E185">
        <v>0.999</v>
      </c>
      <c r="G185" t="e">
        <v>#N/A</v>
      </c>
      <c r="H185" s="11" t="e">
        <v>#N/A</v>
      </c>
      <c r="I185" t="s">
        <v>1338</v>
      </c>
      <c r="J185" t="s">
        <v>940</v>
      </c>
      <c r="K185" t="s">
        <v>1339</v>
      </c>
      <c r="N185" t="s">
        <v>945</v>
      </c>
      <c r="O185" s="12" t="s">
        <v>1766</v>
      </c>
    </row>
    <row r="186" spans="1:15" ht="15.5" x14ac:dyDescent="0.35">
      <c r="A186" s="3"/>
      <c r="B186" t="s">
        <v>172</v>
      </c>
      <c r="C186" t="s">
        <v>629</v>
      </c>
      <c r="D186" t="s">
        <v>906</v>
      </c>
      <c r="E186">
        <v>0.98670000000000002</v>
      </c>
      <c r="F186">
        <v>2</v>
      </c>
      <c r="G186" t="e">
        <v>#N/A</v>
      </c>
      <c r="H186" s="11" t="e">
        <v>#N/A</v>
      </c>
      <c r="I186" t="s">
        <v>1340</v>
      </c>
      <c r="J186" t="s">
        <v>940</v>
      </c>
      <c r="K186" t="s">
        <v>1341</v>
      </c>
      <c r="N186" t="s">
        <v>942</v>
      </c>
      <c r="O186" s="12" t="s">
        <v>1766</v>
      </c>
    </row>
    <row r="187" spans="1:15" ht="15.5" x14ac:dyDescent="0.35">
      <c r="A187" s="3"/>
      <c r="B187" t="s">
        <v>137</v>
      </c>
      <c r="C187" t="s">
        <v>594</v>
      </c>
      <c r="G187" t="e">
        <v>#N/A</v>
      </c>
      <c r="H187" s="11" t="e">
        <v>#N/A</v>
      </c>
      <c r="I187" t="s">
        <v>1342</v>
      </c>
      <c r="J187" t="s">
        <v>940</v>
      </c>
      <c r="K187" t="s">
        <v>1343</v>
      </c>
      <c r="N187" t="s">
        <v>945</v>
      </c>
      <c r="O187" s="12" t="s">
        <v>1765</v>
      </c>
    </row>
    <row r="188" spans="1:15" ht="15.5" x14ac:dyDescent="0.35">
      <c r="A188" s="3"/>
      <c r="B188" t="s">
        <v>151</v>
      </c>
      <c r="C188" t="s">
        <v>608</v>
      </c>
      <c r="F188">
        <v>3</v>
      </c>
      <c r="G188" t="e">
        <v>#N/A</v>
      </c>
      <c r="H188" s="11" t="e">
        <v>#N/A</v>
      </c>
      <c r="I188" t="s">
        <v>1342</v>
      </c>
      <c r="J188" t="s">
        <v>940</v>
      </c>
      <c r="K188" t="s">
        <v>1343</v>
      </c>
      <c r="N188" t="s">
        <v>945</v>
      </c>
      <c r="O188" s="12" t="s">
        <v>1765</v>
      </c>
    </row>
    <row r="189" spans="1:15" ht="15.5" x14ac:dyDescent="0.35">
      <c r="A189" s="3"/>
      <c r="B189" t="s">
        <v>109</v>
      </c>
      <c r="C189" t="s">
        <v>567</v>
      </c>
      <c r="D189" t="s">
        <v>904</v>
      </c>
      <c r="E189">
        <v>0.66659999999999997</v>
      </c>
      <c r="G189" t="e">
        <v>#N/A</v>
      </c>
      <c r="H189" s="11" t="e">
        <v>#N/A</v>
      </c>
      <c r="I189" t="s">
        <v>1344</v>
      </c>
      <c r="J189" t="s">
        <v>940</v>
      </c>
      <c r="K189" t="s">
        <v>1345</v>
      </c>
      <c r="L189" t="s">
        <v>1346</v>
      </c>
      <c r="M189" t="s">
        <v>1069</v>
      </c>
      <c r="N189" t="s">
        <v>942</v>
      </c>
      <c r="O189" s="12" t="s">
        <v>1765</v>
      </c>
    </row>
    <row r="190" spans="1:15" ht="15.5" x14ac:dyDescent="0.35">
      <c r="A190" s="3"/>
      <c r="B190" t="s">
        <v>132</v>
      </c>
      <c r="C190" t="s">
        <v>589</v>
      </c>
      <c r="D190" t="s">
        <v>907</v>
      </c>
      <c r="E190">
        <v>0.89</v>
      </c>
      <c r="F190">
        <v>1</v>
      </c>
      <c r="G190" t="e">
        <v>#N/A</v>
      </c>
      <c r="H190" s="11" t="e">
        <v>#N/A</v>
      </c>
      <c r="I190" t="s">
        <v>1347</v>
      </c>
      <c r="J190" t="s">
        <v>940</v>
      </c>
      <c r="K190" t="s">
        <v>1348</v>
      </c>
      <c r="L190" t="s">
        <v>948</v>
      </c>
      <c r="N190" t="s">
        <v>949</v>
      </c>
      <c r="O190" s="12" t="s">
        <v>1766</v>
      </c>
    </row>
    <row r="191" spans="1:15" ht="15.5" x14ac:dyDescent="0.35">
      <c r="A191" s="3"/>
      <c r="B191" t="s">
        <v>111</v>
      </c>
      <c r="C191" t="s">
        <v>569</v>
      </c>
      <c r="D191" t="s">
        <v>905</v>
      </c>
      <c r="E191">
        <v>0.99390000000000001</v>
      </c>
      <c r="F191">
        <v>1</v>
      </c>
      <c r="G191" t="e">
        <v>#N/A</v>
      </c>
      <c r="H191" s="11" t="e">
        <v>#N/A</v>
      </c>
      <c r="I191" t="s">
        <v>1347</v>
      </c>
      <c r="J191" t="s">
        <v>940</v>
      </c>
      <c r="K191" t="s">
        <v>1348</v>
      </c>
      <c r="N191" t="s">
        <v>949</v>
      </c>
      <c r="O191" s="12" t="s">
        <v>1766</v>
      </c>
    </row>
    <row r="192" spans="1:15" ht="15.5" x14ac:dyDescent="0.35">
      <c r="A192" s="3"/>
      <c r="B192" t="s">
        <v>101</v>
      </c>
      <c r="C192" t="s">
        <v>559</v>
      </c>
      <c r="F192">
        <v>3</v>
      </c>
      <c r="G192" t="e">
        <v>#N/A</v>
      </c>
      <c r="H192" s="11" t="e">
        <v>#N/A</v>
      </c>
      <c r="I192" t="s">
        <v>1349</v>
      </c>
      <c r="J192" t="s">
        <v>940</v>
      </c>
      <c r="K192" t="s">
        <v>1350</v>
      </c>
      <c r="L192" t="s">
        <v>1351</v>
      </c>
      <c r="M192" t="s">
        <v>1352</v>
      </c>
      <c r="N192" t="s">
        <v>949</v>
      </c>
      <c r="O192" s="12" t="s">
        <v>1770</v>
      </c>
    </row>
    <row r="193" spans="1:15" ht="15.5" x14ac:dyDescent="0.35">
      <c r="A193" s="3"/>
      <c r="B193" t="s">
        <v>173</v>
      </c>
      <c r="C193" t="s">
        <v>630</v>
      </c>
      <c r="D193" t="s">
        <v>904</v>
      </c>
      <c r="E193">
        <v>0.98760000000000003</v>
      </c>
      <c r="F193">
        <v>5</v>
      </c>
      <c r="G193" t="e">
        <v>#N/A</v>
      </c>
      <c r="H193" s="11" t="e">
        <v>#N/A</v>
      </c>
      <c r="I193" t="s">
        <v>1353</v>
      </c>
      <c r="J193" t="s">
        <v>940</v>
      </c>
      <c r="K193" t="s">
        <v>1354</v>
      </c>
      <c r="N193" t="s">
        <v>999</v>
      </c>
      <c r="O193" s="12" t="s">
        <v>1768</v>
      </c>
    </row>
    <row r="194" spans="1:15" ht="15.5" x14ac:dyDescent="0.35">
      <c r="A194" s="3"/>
      <c r="B194" t="s">
        <v>102</v>
      </c>
      <c r="C194" t="s">
        <v>560</v>
      </c>
      <c r="D194" t="s">
        <v>904</v>
      </c>
      <c r="E194">
        <v>0.89659999999999995</v>
      </c>
      <c r="F194">
        <v>6</v>
      </c>
      <c r="G194" t="e">
        <v>#N/A</v>
      </c>
      <c r="H194" s="11" t="e">
        <v>#N/A</v>
      </c>
      <c r="I194" t="s">
        <v>1355</v>
      </c>
      <c r="J194" t="s">
        <v>940</v>
      </c>
      <c r="K194" t="s">
        <v>1356</v>
      </c>
      <c r="N194" t="s">
        <v>1004</v>
      </c>
      <c r="O194" s="12" t="s">
        <v>1767</v>
      </c>
    </row>
    <row r="195" spans="1:15" ht="15.5" x14ac:dyDescent="0.35">
      <c r="A195" s="3"/>
      <c r="B195" t="s">
        <v>88</v>
      </c>
      <c r="C195" t="s">
        <v>546</v>
      </c>
      <c r="D195" t="s">
        <v>906</v>
      </c>
      <c r="E195">
        <v>0.98099999999999998</v>
      </c>
      <c r="F195">
        <v>4</v>
      </c>
      <c r="G195" t="e">
        <v>#N/A</v>
      </c>
      <c r="H195" s="11" t="e">
        <v>#N/A</v>
      </c>
      <c r="I195" t="s">
        <v>1357</v>
      </c>
      <c r="J195" t="s">
        <v>940</v>
      </c>
      <c r="K195" t="s">
        <v>1358</v>
      </c>
      <c r="N195" t="s">
        <v>1004</v>
      </c>
      <c r="O195" s="12" t="s">
        <v>1765</v>
      </c>
    </row>
    <row r="196" spans="1:15" ht="15.5" x14ac:dyDescent="0.35">
      <c r="A196" s="3"/>
      <c r="B196" t="s">
        <v>171</v>
      </c>
      <c r="C196" t="s">
        <v>628</v>
      </c>
      <c r="D196" t="s">
        <v>921</v>
      </c>
      <c r="E196">
        <v>0.99760000000000004</v>
      </c>
      <c r="F196">
        <v>1</v>
      </c>
      <c r="G196" t="e">
        <v>#N/A</v>
      </c>
      <c r="H196" s="11" t="e">
        <v>#N/A</v>
      </c>
      <c r="I196" t="s">
        <v>1359</v>
      </c>
      <c r="J196" t="s">
        <v>940</v>
      </c>
      <c r="K196" t="s">
        <v>1360</v>
      </c>
      <c r="L196" t="s">
        <v>1361</v>
      </c>
      <c r="M196" t="s">
        <v>1362</v>
      </c>
      <c r="N196" t="s">
        <v>942</v>
      </c>
      <c r="O196" s="12" t="s">
        <v>1765</v>
      </c>
    </row>
    <row r="197" spans="1:15" ht="15.5" x14ac:dyDescent="0.35">
      <c r="A197" s="3"/>
      <c r="B197" t="s">
        <v>159</v>
      </c>
      <c r="C197" t="s">
        <v>616</v>
      </c>
      <c r="F197">
        <v>1</v>
      </c>
      <c r="G197" t="e">
        <v>#N/A</v>
      </c>
      <c r="H197" s="11" t="e">
        <v>#N/A</v>
      </c>
      <c r="I197" t="s">
        <v>1363</v>
      </c>
      <c r="J197" t="s">
        <v>940</v>
      </c>
      <c r="K197" t="s">
        <v>1364</v>
      </c>
      <c r="L197" t="s">
        <v>1365</v>
      </c>
      <c r="N197" t="s">
        <v>1004</v>
      </c>
      <c r="O197" s="12" t="s">
        <v>1767</v>
      </c>
    </row>
    <row r="198" spans="1:15" ht="15.5" x14ac:dyDescent="0.35">
      <c r="A198" s="3"/>
      <c r="B198" t="s">
        <v>131</v>
      </c>
      <c r="C198" t="s">
        <v>588</v>
      </c>
      <c r="F198">
        <v>7</v>
      </c>
      <c r="G198" t="e">
        <v>#N/A</v>
      </c>
      <c r="H198" s="11" t="e">
        <v>#N/A</v>
      </c>
      <c r="I198" t="s">
        <v>1366</v>
      </c>
      <c r="J198" t="s">
        <v>940</v>
      </c>
      <c r="K198" t="s">
        <v>1367</v>
      </c>
      <c r="N198" t="s">
        <v>945</v>
      </c>
      <c r="O198" s="12" t="s">
        <v>1765</v>
      </c>
    </row>
    <row r="199" spans="1:15" ht="15.5" x14ac:dyDescent="0.35">
      <c r="A199" s="3"/>
      <c r="B199" t="s">
        <v>264</v>
      </c>
      <c r="C199" t="s">
        <v>717</v>
      </c>
      <c r="F199">
        <v>1</v>
      </c>
      <c r="G199" t="e">
        <v>#N/A</v>
      </c>
      <c r="H199" s="11" t="e">
        <v>#N/A</v>
      </c>
      <c r="I199" t="s">
        <v>1368</v>
      </c>
      <c r="J199" t="s">
        <v>940</v>
      </c>
      <c r="K199" t="s">
        <v>1369</v>
      </c>
      <c r="L199" t="s">
        <v>1370</v>
      </c>
      <c r="M199" t="s">
        <v>1268</v>
      </c>
      <c r="N199" t="s">
        <v>945</v>
      </c>
      <c r="O199" s="12" t="s">
        <v>1765</v>
      </c>
    </row>
    <row r="200" spans="1:15" ht="15.5" x14ac:dyDescent="0.35">
      <c r="A200" s="3"/>
      <c r="B200" t="s">
        <v>197</v>
      </c>
      <c r="C200" t="s">
        <v>654</v>
      </c>
      <c r="F200">
        <v>6</v>
      </c>
      <c r="G200" t="e">
        <v>#N/A</v>
      </c>
      <c r="H200" s="11" t="e">
        <v>#N/A</v>
      </c>
      <c r="I200" t="s">
        <v>1371</v>
      </c>
      <c r="J200" t="s">
        <v>940</v>
      </c>
      <c r="K200" t="s">
        <v>1372</v>
      </c>
      <c r="L200" t="s">
        <v>1370</v>
      </c>
      <c r="M200" t="s">
        <v>1268</v>
      </c>
      <c r="N200" t="s">
        <v>945</v>
      </c>
      <c r="O200" s="12" t="s">
        <v>1765</v>
      </c>
    </row>
    <row r="201" spans="1:15" ht="15.5" x14ac:dyDescent="0.35">
      <c r="A201" s="3"/>
      <c r="B201" t="s">
        <v>226</v>
      </c>
      <c r="C201" t="s">
        <v>682</v>
      </c>
      <c r="D201" t="s">
        <v>907</v>
      </c>
      <c r="E201">
        <v>0.56950000000000001</v>
      </c>
      <c r="F201">
        <v>2</v>
      </c>
      <c r="G201" t="e">
        <v>#N/A</v>
      </c>
      <c r="H201" s="11" t="e">
        <v>#N/A</v>
      </c>
      <c r="I201" t="s">
        <v>1373</v>
      </c>
      <c r="J201" t="s">
        <v>940</v>
      </c>
      <c r="K201" t="s">
        <v>1374</v>
      </c>
      <c r="L201" t="s">
        <v>1375</v>
      </c>
      <c r="M201" t="s">
        <v>1278</v>
      </c>
      <c r="N201" t="s">
        <v>942</v>
      </c>
      <c r="O201" s="12" t="s">
        <v>1766</v>
      </c>
    </row>
    <row r="202" spans="1:15" ht="15.5" x14ac:dyDescent="0.35">
      <c r="A202" s="3"/>
      <c r="B202" t="s">
        <v>258</v>
      </c>
      <c r="C202" t="s">
        <v>712</v>
      </c>
      <c r="D202" t="s">
        <v>916</v>
      </c>
      <c r="E202">
        <v>0.85119999999999996</v>
      </c>
      <c r="F202">
        <v>1</v>
      </c>
      <c r="G202" t="e">
        <v>#N/A</v>
      </c>
      <c r="H202" s="11" t="e">
        <v>#N/A</v>
      </c>
      <c r="I202" t="s">
        <v>1376</v>
      </c>
      <c r="J202" t="s">
        <v>940</v>
      </c>
      <c r="K202" t="s">
        <v>1377</v>
      </c>
      <c r="N202" t="s">
        <v>1004</v>
      </c>
      <c r="O202" s="12" t="s">
        <v>1765</v>
      </c>
    </row>
    <row r="203" spans="1:15" ht="15.5" x14ac:dyDescent="0.35">
      <c r="A203" s="3"/>
      <c r="B203" t="s">
        <v>214</v>
      </c>
      <c r="C203" t="s">
        <v>671</v>
      </c>
      <c r="D203" t="s">
        <v>909</v>
      </c>
      <c r="E203">
        <v>0.99790000000000001</v>
      </c>
      <c r="G203" t="e">
        <v>#N/A</v>
      </c>
      <c r="H203" s="11" t="e">
        <v>#N/A</v>
      </c>
      <c r="I203" t="s">
        <v>1378</v>
      </c>
      <c r="J203" t="s">
        <v>940</v>
      </c>
      <c r="K203" t="s">
        <v>1379</v>
      </c>
      <c r="N203" t="s">
        <v>949</v>
      </c>
      <c r="O203" s="12" t="s">
        <v>1768</v>
      </c>
    </row>
    <row r="204" spans="1:15" ht="15.5" x14ac:dyDescent="0.35">
      <c r="A204" s="3"/>
      <c r="B204" t="s">
        <v>231</v>
      </c>
      <c r="C204" t="s">
        <v>687</v>
      </c>
      <c r="F204">
        <v>2</v>
      </c>
      <c r="G204" t="e">
        <v>#N/A</v>
      </c>
      <c r="H204" s="11" t="e">
        <v>#N/A</v>
      </c>
      <c r="I204" t="s">
        <v>1380</v>
      </c>
      <c r="J204" t="s">
        <v>940</v>
      </c>
      <c r="K204" t="s">
        <v>1381</v>
      </c>
      <c r="N204" t="s">
        <v>1004</v>
      </c>
      <c r="O204" s="12" t="s">
        <v>1765</v>
      </c>
    </row>
    <row r="205" spans="1:15" ht="15.5" x14ac:dyDescent="0.35">
      <c r="A205" s="3"/>
      <c r="B205" t="s">
        <v>267</v>
      </c>
      <c r="C205" t="s">
        <v>720</v>
      </c>
      <c r="D205" t="s">
        <v>909</v>
      </c>
      <c r="E205">
        <v>0.9637</v>
      </c>
      <c r="F205">
        <v>3</v>
      </c>
      <c r="G205" t="e">
        <v>#N/A</v>
      </c>
      <c r="H205" s="11" t="e">
        <v>#N/A</v>
      </c>
      <c r="I205" t="s">
        <v>128</v>
      </c>
      <c r="J205" t="s">
        <v>940</v>
      </c>
      <c r="K205" t="s">
        <v>1382</v>
      </c>
      <c r="N205" t="s">
        <v>1004</v>
      </c>
      <c r="O205" s="12" t="s">
        <v>1766</v>
      </c>
    </row>
    <row r="206" spans="1:15" ht="15.5" x14ac:dyDescent="0.35">
      <c r="A206" s="3"/>
      <c r="B206" t="s">
        <v>232</v>
      </c>
      <c r="C206" t="s">
        <v>688</v>
      </c>
      <c r="D206" t="s">
        <v>908</v>
      </c>
      <c r="E206">
        <v>0.95930000000000004</v>
      </c>
      <c r="F206">
        <v>3</v>
      </c>
      <c r="G206" t="e">
        <v>#N/A</v>
      </c>
      <c r="H206" s="11" t="e">
        <v>#N/A</v>
      </c>
      <c r="I206" t="s">
        <v>104</v>
      </c>
      <c r="J206" t="s">
        <v>940</v>
      </c>
      <c r="K206" t="s">
        <v>1383</v>
      </c>
      <c r="L206" t="s">
        <v>948</v>
      </c>
      <c r="N206" t="s">
        <v>1004</v>
      </c>
      <c r="O206" s="12" t="s">
        <v>1766</v>
      </c>
    </row>
    <row r="207" spans="1:15" ht="15.5" x14ac:dyDescent="0.35">
      <c r="A207" s="3"/>
      <c r="B207" t="s">
        <v>257</v>
      </c>
      <c r="C207" t="s">
        <v>711</v>
      </c>
      <c r="D207" t="s">
        <v>907</v>
      </c>
      <c r="E207">
        <v>0.72829999999999995</v>
      </c>
      <c r="F207">
        <v>5</v>
      </c>
      <c r="G207" t="e">
        <v>#N/A</v>
      </c>
      <c r="H207" s="11" t="e">
        <v>#N/A</v>
      </c>
      <c r="I207" t="s">
        <v>182</v>
      </c>
      <c r="J207" t="s">
        <v>940</v>
      </c>
      <c r="K207" t="s">
        <v>1384</v>
      </c>
      <c r="N207" t="s">
        <v>1004</v>
      </c>
      <c r="O207" s="12" t="s">
        <v>1766</v>
      </c>
    </row>
    <row r="208" spans="1:15" ht="15.5" x14ac:dyDescent="0.35">
      <c r="A208" s="3"/>
      <c r="B208" t="s">
        <v>243</v>
      </c>
      <c r="C208" t="s">
        <v>699</v>
      </c>
      <c r="D208" t="s">
        <v>908</v>
      </c>
      <c r="E208">
        <v>0.91620000000000001</v>
      </c>
      <c r="F208">
        <v>5</v>
      </c>
      <c r="G208" t="e">
        <v>#N/A</v>
      </c>
      <c r="H208" s="11" t="e">
        <v>#N/A</v>
      </c>
      <c r="I208" t="s">
        <v>1385</v>
      </c>
      <c r="J208" t="s">
        <v>940</v>
      </c>
      <c r="K208" t="s">
        <v>1386</v>
      </c>
      <c r="L208" t="s">
        <v>1387</v>
      </c>
      <c r="N208" t="s">
        <v>945</v>
      </c>
      <c r="O208" s="12" t="s">
        <v>1765</v>
      </c>
    </row>
    <row r="209" spans="1:15" ht="15.5" x14ac:dyDescent="0.35">
      <c r="A209" s="3"/>
      <c r="B209" t="s">
        <v>210</v>
      </c>
      <c r="C209" t="s">
        <v>667</v>
      </c>
      <c r="D209" t="s">
        <v>909</v>
      </c>
      <c r="E209">
        <v>0.88539999999999996</v>
      </c>
      <c r="F209">
        <v>5</v>
      </c>
      <c r="G209" t="e">
        <v>#N/A</v>
      </c>
      <c r="H209" s="11" t="e">
        <v>#N/A</v>
      </c>
      <c r="I209" t="s">
        <v>1385</v>
      </c>
      <c r="J209" t="s">
        <v>940</v>
      </c>
      <c r="K209" t="s">
        <v>1386</v>
      </c>
      <c r="N209" t="s">
        <v>945</v>
      </c>
      <c r="O209" s="12" t="s">
        <v>1765</v>
      </c>
    </row>
    <row r="210" spans="1:15" ht="15.5" x14ac:dyDescent="0.35">
      <c r="A210" s="3"/>
      <c r="B210" t="s">
        <v>262</v>
      </c>
      <c r="C210" t="s">
        <v>715</v>
      </c>
      <c r="F210">
        <v>4</v>
      </c>
      <c r="G210" t="e">
        <v>#N/A</v>
      </c>
      <c r="H210" s="11" t="e">
        <v>#N/A</v>
      </c>
      <c r="I210" t="s">
        <v>1388</v>
      </c>
      <c r="J210" t="s">
        <v>940</v>
      </c>
      <c r="K210" t="s">
        <v>1389</v>
      </c>
      <c r="N210" t="s">
        <v>949</v>
      </c>
      <c r="O210" s="12" t="s">
        <v>1766</v>
      </c>
    </row>
    <row r="211" spans="1:15" ht="15.5" x14ac:dyDescent="0.35">
      <c r="A211" s="3"/>
      <c r="B211" t="s">
        <v>196</v>
      </c>
      <c r="C211" t="s">
        <v>653</v>
      </c>
      <c r="D211" t="s">
        <v>904</v>
      </c>
      <c r="E211">
        <v>0.98699999999999999</v>
      </c>
      <c r="F211">
        <v>2</v>
      </c>
      <c r="G211" t="e">
        <v>#N/A</v>
      </c>
      <c r="H211" s="11" t="e">
        <v>#N/A</v>
      </c>
      <c r="I211" t="s">
        <v>1390</v>
      </c>
      <c r="J211" t="s">
        <v>940</v>
      </c>
      <c r="K211" t="s">
        <v>1391</v>
      </c>
      <c r="N211" t="s">
        <v>949</v>
      </c>
      <c r="O211" s="12" t="s">
        <v>1770</v>
      </c>
    </row>
    <row r="212" spans="1:15" ht="15.5" x14ac:dyDescent="0.35">
      <c r="A212" s="3"/>
      <c r="B212" t="s">
        <v>199</v>
      </c>
      <c r="C212" t="s">
        <v>656</v>
      </c>
      <c r="G212" t="e">
        <v>#N/A</v>
      </c>
      <c r="H212" s="11" t="e">
        <v>#N/A</v>
      </c>
      <c r="I212" t="s">
        <v>1392</v>
      </c>
      <c r="J212" t="s">
        <v>940</v>
      </c>
      <c r="K212" t="s">
        <v>1393</v>
      </c>
      <c r="L212" t="s">
        <v>1207</v>
      </c>
      <c r="M212" t="s">
        <v>971</v>
      </c>
      <c r="N212" t="s">
        <v>1107</v>
      </c>
      <c r="O212" s="12" t="s">
        <v>1765</v>
      </c>
    </row>
    <row r="213" spans="1:15" ht="15.5" x14ac:dyDescent="0.35">
      <c r="A213" s="3"/>
      <c r="B213" t="s">
        <v>198</v>
      </c>
      <c r="C213" t="s">
        <v>655</v>
      </c>
      <c r="D213" t="s">
        <v>913</v>
      </c>
      <c r="E213">
        <v>0.99380000000000002</v>
      </c>
      <c r="G213" t="e">
        <v>#N/A</v>
      </c>
      <c r="H213" s="11" t="e">
        <v>#N/A</v>
      </c>
      <c r="I213" t="s">
        <v>1392</v>
      </c>
      <c r="J213" t="s">
        <v>940</v>
      </c>
      <c r="K213" t="s">
        <v>1393</v>
      </c>
      <c r="N213" t="s">
        <v>1107</v>
      </c>
      <c r="O213" s="12" t="s">
        <v>1765</v>
      </c>
    </row>
    <row r="214" spans="1:15" ht="15.5" x14ac:dyDescent="0.35">
      <c r="A214" s="3"/>
      <c r="B214" t="s">
        <v>206</v>
      </c>
      <c r="C214" t="s">
        <v>663</v>
      </c>
      <c r="F214">
        <v>2</v>
      </c>
      <c r="G214" t="e">
        <v>#N/A</v>
      </c>
      <c r="H214" s="11" t="e">
        <v>#N/A</v>
      </c>
      <c r="I214" t="s">
        <v>1394</v>
      </c>
      <c r="J214" t="s">
        <v>940</v>
      </c>
      <c r="K214" t="s">
        <v>1395</v>
      </c>
      <c r="N214" t="s">
        <v>945</v>
      </c>
      <c r="O214" s="12" t="s">
        <v>1765</v>
      </c>
    </row>
    <row r="215" spans="1:15" ht="15.5" x14ac:dyDescent="0.35">
      <c r="A215" s="3"/>
      <c r="B215" t="s">
        <v>268</v>
      </c>
      <c r="C215" t="s">
        <v>721</v>
      </c>
      <c r="D215" t="s">
        <v>907</v>
      </c>
      <c r="E215">
        <v>0.92549999999999999</v>
      </c>
      <c r="F215">
        <v>3</v>
      </c>
      <c r="G215" t="e">
        <v>#N/A</v>
      </c>
      <c r="H215" s="11" t="e">
        <v>#N/A</v>
      </c>
      <c r="I215" t="s">
        <v>1396</v>
      </c>
      <c r="J215" t="s">
        <v>940</v>
      </c>
      <c r="K215" t="s">
        <v>1397</v>
      </c>
      <c r="L215" t="s">
        <v>1398</v>
      </c>
      <c r="N215" t="s">
        <v>945</v>
      </c>
      <c r="O215" s="12" t="s">
        <v>1767</v>
      </c>
    </row>
    <row r="216" spans="1:15" ht="15.5" x14ac:dyDescent="0.35">
      <c r="A216" s="3"/>
      <c r="B216" t="s">
        <v>229</v>
      </c>
      <c r="C216" t="s">
        <v>685</v>
      </c>
      <c r="D216" t="s">
        <v>906</v>
      </c>
      <c r="E216">
        <v>0.95289999999999997</v>
      </c>
      <c r="F216">
        <v>4</v>
      </c>
      <c r="G216" t="e">
        <v>#N/A</v>
      </c>
      <c r="H216" s="11" t="e">
        <v>#N/A</v>
      </c>
      <c r="I216" t="s">
        <v>1399</v>
      </c>
      <c r="J216" t="s">
        <v>940</v>
      </c>
      <c r="K216" t="s">
        <v>1400</v>
      </c>
      <c r="N216" t="s">
        <v>942</v>
      </c>
      <c r="O216" s="12" t="s">
        <v>1765</v>
      </c>
    </row>
    <row r="217" spans="1:15" ht="15.5" x14ac:dyDescent="0.35">
      <c r="A217" s="3"/>
      <c r="B217" t="s">
        <v>208</v>
      </c>
      <c r="C217" t="s">
        <v>665</v>
      </c>
      <c r="D217" t="s">
        <v>905</v>
      </c>
      <c r="E217">
        <v>0.97060000000000002</v>
      </c>
      <c r="F217">
        <v>2</v>
      </c>
      <c r="G217" t="e">
        <v>#N/A</v>
      </c>
      <c r="H217" s="11" t="e">
        <v>#N/A</v>
      </c>
      <c r="I217" t="s">
        <v>1401</v>
      </c>
      <c r="J217" t="s">
        <v>940</v>
      </c>
      <c r="K217" t="s">
        <v>1402</v>
      </c>
      <c r="N217" t="s">
        <v>945</v>
      </c>
      <c r="O217" s="12" t="s">
        <v>1765</v>
      </c>
    </row>
    <row r="218" spans="1:15" ht="15.5" x14ac:dyDescent="0.35">
      <c r="A218" s="3"/>
      <c r="B218" t="s">
        <v>203</v>
      </c>
      <c r="C218" t="s">
        <v>660</v>
      </c>
      <c r="D218" t="s">
        <v>909</v>
      </c>
      <c r="E218">
        <v>0.94599999999999995</v>
      </c>
      <c r="G218" t="e">
        <v>#N/A</v>
      </c>
      <c r="H218" s="11" t="e">
        <v>#N/A</v>
      </c>
      <c r="I218" t="s">
        <v>1403</v>
      </c>
      <c r="J218" t="s">
        <v>940</v>
      </c>
      <c r="K218" t="s">
        <v>1404</v>
      </c>
      <c r="N218" t="s">
        <v>976</v>
      </c>
      <c r="O218" s="12" t="s">
        <v>1769</v>
      </c>
    </row>
    <row r="219" spans="1:15" ht="15.5" x14ac:dyDescent="0.35">
      <c r="A219" s="3"/>
      <c r="B219" t="s">
        <v>248</v>
      </c>
      <c r="C219" t="s">
        <v>704</v>
      </c>
      <c r="G219" t="e">
        <v>#N/A</v>
      </c>
      <c r="H219" s="11" t="e">
        <v>#N/A</v>
      </c>
      <c r="I219" t="s">
        <v>1405</v>
      </c>
      <c r="J219" t="s">
        <v>940</v>
      </c>
      <c r="K219" t="s">
        <v>1406</v>
      </c>
      <c r="N219" t="s">
        <v>999</v>
      </c>
      <c r="O219" s="12" t="s">
        <v>1768</v>
      </c>
    </row>
    <row r="220" spans="1:15" ht="15.5" x14ac:dyDescent="0.35">
      <c r="A220" s="3"/>
      <c r="B220" t="s">
        <v>225</v>
      </c>
      <c r="C220" t="s">
        <v>681</v>
      </c>
      <c r="D220" t="s">
        <v>915</v>
      </c>
      <c r="E220">
        <v>0.98919999999999997</v>
      </c>
      <c r="F220">
        <v>3</v>
      </c>
      <c r="G220" t="e">
        <v>#N/A</v>
      </c>
      <c r="H220" s="11" t="e">
        <v>#N/A</v>
      </c>
      <c r="I220" t="s">
        <v>1407</v>
      </c>
      <c r="J220" t="s">
        <v>940</v>
      </c>
      <c r="K220" t="s">
        <v>1408</v>
      </c>
      <c r="L220" t="s">
        <v>1409</v>
      </c>
      <c r="N220" t="s">
        <v>949</v>
      </c>
      <c r="O220" s="12" t="s">
        <v>1767</v>
      </c>
    </row>
    <row r="221" spans="1:15" ht="15.5" x14ac:dyDescent="0.35">
      <c r="A221" s="3"/>
      <c r="B221" t="s">
        <v>219</v>
      </c>
      <c r="C221" t="s">
        <v>675</v>
      </c>
      <c r="D221" t="s">
        <v>909</v>
      </c>
      <c r="E221">
        <v>0.98950000000000005</v>
      </c>
      <c r="F221">
        <v>3</v>
      </c>
      <c r="G221" t="e">
        <v>#N/A</v>
      </c>
      <c r="H221" s="11" t="e">
        <v>#N/A</v>
      </c>
      <c r="I221" t="s">
        <v>1410</v>
      </c>
      <c r="J221" t="s">
        <v>940</v>
      </c>
      <c r="K221" t="s">
        <v>1411</v>
      </c>
      <c r="N221" t="s">
        <v>1004</v>
      </c>
      <c r="O221" s="12" t="s">
        <v>1765</v>
      </c>
    </row>
    <row r="222" spans="1:15" ht="15.5" x14ac:dyDescent="0.35">
      <c r="A222" s="3"/>
      <c r="B222" t="s">
        <v>191</v>
      </c>
      <c r="C222" t="s">
        <v>648</v>
      </c>
      <c r="D222" t="s">
        <v>913</v>
      </c>
      <c r="E222">
        <v>0.99080000000000001</v>
      </c>
      <c r="F222">
        <v>3</v>
      </c>
      <c r="G222" t="e">
        <v>#N/A</v>
      </c>
      <c r="H222" s="11" t="e">
        <v>#N/A</v>
      </c>
      <c r="I222" t="s">
        <v>1412</v>
      </c>
      <c r="J222" t="s">
        <v>940</v>
      </c>
      <c r="K222" t="s">
        <v>1413</v>
      </c>
      <c r="N222" t="s">
        <v>945</v>
      </c>
      <c r="O222" s="12" t="s">
        <v>1766</v>
      </c>
    </row>
    <row r="223" spans="1:15" ht="15.5" x14ac:dyDescent="0.35">
      <c r="A223" s="3"/>
      <c r="B223" t="s">
        <v>204</v>
      </c>
      <c r="C223" t="s">
        <v>661</v>
      </c>
      <c r="G223" t="e">
        <v>#N/A</v>
      </c>
      <c r="H223" s="11" t="e">
        <v>#N/A</v>
      </c>
      <c r="I223" t="s">
        <v>1414</v>
      </c>
      <c r="J223" t="s">
        <v>940</v>
      </c>
      <c r="K223" t="s">
        <v>1415</v>
      </c>
      <c r="N223" t="s">
        <v>945</v>
      </c>
      <c r="O223" s="12" t="s">
        <v>1765</v>
      </c>
    </row>
    <row r="224" spans="1:15" ht="15.5" x14ac:dyDescent="0.35">
      <c r="A224" s="3"/>
      <c r="B224" t="s">
        <v>272</v>
      </c>
      <c r="C224" t="s">
        <v>725</v>
      </c>
      <c r="F224">
        <v>1</v>
      </c>
      <c r="G224" t="e">
        <v>#N/A</v>
      </c>
      <c r="H224" s="11" t="e">
        <v>#N/A</v>
      </c>
      <c r="I224" t="s">
        <v>1416</v>
      </c>
      <c r="J224" t="s">
        <v>940</v>
      </c>
      <c r="K224" t="s">
        <v>1417</v>
      </c>
      <c r="N224" t="s">
        <v>949</v>
      </c>
      <c r="O224" s="12" t="s">
        <v>1766</v>
      </c>
    </row>
    <row r="225" spans="1:15" ht="15.5" x14ac:dyDescent="0.35">
      <c r="A225" s="3"/>
      <c r="B225" t="s">
        <v>223</v>
      </c>
      <c r="C225" t="s">
        <v>679</v>
      </c>
      <c r="D225" t="s">
        <v>913</v>
      </c>
      <c r="E225">
        <v>0.99109999999999998</v>
      </c>
      <c r="F225">
        <v>5</v>
      </c>
      <c r="G225" t="e">
        <v>#N/A</v>
      </c>
      <c r="H225" s="11" t="e">
        <v>#N/A</v>
      </c>
      <c r="I225" t="s">
        <v>1418</v>
      </c>
      <c r="J225" t="s">
        <v>940</v>
      </c>
      <c r="K225" t="s">
        <v>1419</v>
      </c>
      <c r="L225" t="s">
        <v>1420</v>
      </c>
      <c r="M225" t="s">
        <v>1421</v>
      </c>
      <c r="N225" t="s">
        <v>1004</v>
      </c>
      <c r="O225" s="12" t="s">
        <v>1769</v>
      </c>
    </row>
    <row r="226" spans="1:15" ht="15.5" x14ac:dyDescent="0.35">
      <c r="A226" s="3"/>
      <c r="B226" t="s">
        <v>202</v>
      </c>
      <c r="C226" t="s">
        <v>659</v>
      </c>
      <c r="D226" t="s">
        <v>906</v>
      </c>
      <c r="E226">
        <v>0.68300000000000005</v>
      </c>
      <c r="F226">
        <v>3</v>
      </c>
      <c r="G226" t="e">
        <v>#N/A</v>
      </c>
      <c r="H226" s="11" t="e">
        <v>#N/A</v>
      </c>
      <c r="I226" t="s">
        <v>1422</v>
      </c>
      <c r="J226" t="s">
        <v>940</v>
      </c>
      <c r="K226" t="s">
        <v>1423</v>
      </c>
      <c r="N226" t="s">
        <v>949</v>
      </c>
      <c r="O226" s="12" t="s">
        <v>1767</v>
      </c>
    </row>
    <row r="227" spans="1:15" ht="15.5" x14ac:dyDescent="0.35">
      <c r="A227" s="3"/>
      <c r="B227" t="s">
        <v>254</v>
      </c>
      <c r="C227" t="s">
        <v>708</v>
      </c>
      <c r="G227" t="e">
        <v>#N/A</v>
      </c>
      <c r="H227" s="11" t="e">
        <v>#N/A</v>
      </c>
      <c r="I227" t="s">
        <v>1424</v>
      </c>
      <c r="J227" t="s">
        <v>940</v>
      </c>
      <c r="K227" t="s">
        <v>1425</v>
      </c>
      <c r="N227" t="s">
        <v>945</v>
      </c>
      <c r="O227" s="12" t="s">
        <v>1765</v>
      </c>
    </row>
    <row r="228" spans="1:15" ht="15.5" x14ac:dyDescent="0.35">
      <c r="A228" s="3"/>
      <c r="B228" t="s">
        <v>207</v>
      </c>
      <c r="C228" t="s">
        <v>664</v>
      </c>
      <c r="G228" t="e">
        <v>#N/A</v>
      </c>
      <c r="H228" s="11" t="e">
        <v>#N/A</v>
      </c>
      <c r="I228" t="s">
        <v>1426</v>
      </c>
      <c r="J228" t="s">
        <v>940</v>
      </c>
      <c r="K228" t="s">
        <v>1427</v>
      </c>
      <c r="N228" t="s">
        <v>945</v>
      </c>
      <c r="O228" s="12" t="s">
        <v>1765</v>
      </c>
    </row>
    <row r="229" spans="1:15" ht="15.5" x14ac:dyDescent="0.35">
      <c r="A229" s="3"/>
      <c r="B229" t="s">
        <v>233</v>
      </c>
      <c r="C229" t="s">
        <v>689</v>
      </c>
      <c r="G229" t="e">
        <v>#N/A</v>
      </c>
      <c r="H229" s="11" t="e">
        <v>#N/A</v>
      </c>
      <c r="I229" t="s">
        <v>1428</v>
      </c>
      <c r="J229" t="s">
        <v>940</v>
      </c>
      <c r="K229" t="s">
        <v>1429</v>
      </c>
      <c r="N229" t="s">
        <v>1004</v>
      </c>
      <c r="O229" s="12" t="s">
        <v>1765</v>
      </c>
    </row>
    <row r="230" spans="1:15" ht="15.5" x14ac:dyDescent="0.35">
      <c r="A230" s="3"/>
      <c r="B230" t="s">
        <v>236</v>
      </c>
      <c r="C230" t="s">
        <v>692</v>
      </c>
      <c r="D230" t="s">
        <v>923</v>
      </c>
      <c r="E230">
        <v>0.71230000000000004</v>
      </c>
      <c r="G230" t="e">
        <v>#N/A</v>
      </c>
      <c r="H230" s="11" t="e">
        <v>#N/A</v>
      </c>
      <c r="I230" t="s">
        <v>1430</v>
      </c>
      <c r="J230" t="s">
        <v>940</v>
      </c>
      <c r="K230" t="s">
        <v>1431</v>
      </c>
      <c r="N230" t="s">
        <v>945</v>
      </c>
      <c r="O230" s="12" t="s">
        <v>1765</v>
      </c>
    </row>
    <row r="231" spans="1:15" ht="15.5" x14ac:dyDescent="0.35">
      <c r="A231" s="3"/>
      <c r="B231" t="s">
        <v>273</v>
      </c>
      <c r="C231" t="s">
        <v>726</v>
      </c>
      <c r="F231">
        <v>11</v>
      </c>
      <c r="G231" t="e">
        <v>#N/A</v>
      </c>
      <c r="H231" s="11" t="e">
        <v>#N/A</v>
      </c>
      <c r="I231" t="s">
        <v>1432</v>
      </c>
      <c r="J231" t="s">
        <v>940</v>
      </c>
      <c r="K231" t="s">
        <v>1433</v>
      </c>
      <c r="N231" t="s">
        <v>945</v>
      </c>
      <c r="O231" s="12" t="s">
        <v>1765</v>
      </c>
    </row>
    <row r="232" spans="1:15" ht="15.5" x14ac:dyDescent="0.35">
      <c r="A232" s="3"/>
      <c r="B232" t="s">
        <v>230</v>
      </c>
      <c r="C232" t="s">
        <v>686</v>
      </c>
      <c r="D232" t="s">
        <v>909</v>
      </c>
      <c r="E232">
        <v>0.97060000000000002</v>
      </c>
      <c r="F232">
        <v>5</v>
      </c>
      <c r="G232" t="e">
        <v>#N/A</v>
      </c>
      <c r="H232" s="11" t="e">
        <v>#N/A</v>
      </c>
      <c r="I232" t="s">
        <v>122</v>
      </c>
      <c r="J232" t="s">
        <v>940</v>
      </c>
      <c r="K232" t="s">
        <v>1434</v>
      </c>
      <c r="N232" t="s">
        <v>942</v>
      </c>
      <c r="O232" s="12" t="s">
        <v>1766</v>
      </c>
    </row>
    <row r="233" spans="1:15" ht="15.5" x14ac:dyDescent="0.35">
      <c r="A233" s="3"/>
      <c r="B233" t="s">
        <v>242</v>
      </c>
      <c r="C233" t="s">
        <v>698</v>
      </c>
      <c r="D233" t="s">
        <v>906</v>
      </c>
      <c r="E233">
        <v>0.95009999999999994</v>
      </c>
      <c r="F233">
        <v>4</v>
      </c>
      <c r="G233" t="e">
        <v>#N/A</v>
      </c>
      <c r="H233" s="11" t="e">
        <v>#N/A</v>
      </c>
      <c r="I233" t="s">
        <v>1435</v>
      </c>
      <c r="J233" t="s">
        <v>940</v>
      </c>
      <c r="K233" t="s">
        <v>1436</v>
      </c>
      <c r="L233" t="s">
        <v>948</v>
      </c>
      <c r="N233" t="s">
        <v>1437</v>
      </c>
      <c r="O233" s="12" t="s">
        <v>1769</v>
      </c>
    </row>
    <row r="234" spans="1:15" ht="15.5" x14ac:dyDescent="0.35">
      <c r="A234" s="3"/>
      <c r="B234" t="s">
        <v>227</v>
      </c>
      <c r="C234" t="s">
        <v>683</v>
      </c>
      <c r="D234" t="s">
        <v>907</v>
      </c>
      <c r="E234">
        <v>0.96199999999999997</v>
      </c>
      <c r="F234">
        <v>1</v>
      </c>
      <c r="G234" t="e">
        <v>#N/A</v>
      </c>
      <c r="H234" s="11" t="e">
        <v>#N/A</v>
      </c>
      <c r="I234" t="s">
        <v>1438</v>
      </c>
      <c r="J234" t="s">
        <v>940</v>
      </c>
      <c r="K234" t="s">
        <v>1439</v>
      </c>
      <c r="N234" t="s">
        <v>945</v>
      </c>
      <c r="O234" s="12" t="s">
        <v>1768</v>
      </c>
    </row>
    <row r="235" spans="1:15" ht="15.5" x14ac:dyDescent="0.35">
      <c r="A235" s="3"/>
      <c r="B235" t="s">
        <v>218</v>
      </c>
      <c r="C235" t="s">
        <v>575</v>
      </c>
      <c r="D235" t="s">
        <v>907</v>
      </c>
      <c r="E235">
        <v>0.82130000000000003</v>
      </c>
      <c r="F235">
        <v>2</v>
      </c>
      <c r="G235" t="e">
        <v>#N/A</v>
      </c>
      <c r="H235" s="11" t="e">
        <v>#N/A</v>
      </c>
      <c r="I235" t="s">
        <v>1438</v>
      </c>
      <c r="J235" t="s">
        <v>940</v>
      </c>
      <c r="K235" t="s">
        <v>1439</v>
      </c>
      <c r="N235" t="s">
        <v>945</v>
      </c>
      <c r="O235" s="12" t="s">
        <v>1768</v>
      </c>
    </row>
    <row r="236" spans="1:15" ht="15.5" x14ac:dyDescent="0.35">
      <c r="A236" s="3"/>
      <c r="B236" t="s">
        <v>263</v>
      </c>
      <c r="C236" t="s">
        <v>716</v>
      </c>
      <c r="G236" t="e">
        <v>#N/A</v>
      </c>
      <c r="H236" s="11" t="e">
        <v>#N/A</v>
      </c>
      <c r="I236" t="s">
        <v>1440</v>
      </c>
      <c r="J236" t="s">
        <v>940</v>
      </c>
      <c r="K236" t="s">
        <v>1441</v>
      </c>
      <c r="L236" t="s">
        <v>1442</v>
      </c>
      <c r="M236" t="s">
        <v>1235</v>
      </c>
      <c r="N236" t="s">
        <v>999</v>
      </c>
      <c r="O236" s="12" t="s">
        <v>1765</v>
      </c>
    </row>
    <row r="237" spans="1:15" ht="15.5" x14ac:dyDescent="0.35">
      <c r="A237" s="3"/>
      <c r="B237" t="s">
        <v>255</v>
      </c>
      <c r="C237" t="s">
        <v>709</v>
      </c>
      <c r="D237" t="s">
        <v>907</v>
      </c>
      <c r="E237">
        <v>0.9798</v>
      </c>
      <c r="F237">
        <v>5</v>
      </c>
      <c r="G237" t="e">
        <v>#N/A</v>
      </c>
      <c r="H237" s="11" t="e">
        <v>#N/A</v>
      </c>
      <c r="I237" t="s">
        <v>1443</v>
      </c>
      <c r="J237" t="s">
        <v>940</v>
      </c>
      <c r="K237" t="s">
        <v>1444</v>
      </c>
      <c r="N237" t="s">
        <v>1004</v>
      </c>
      <c r="O237" s="12" t="s">
        <v>1767</v>
      </c>
    </row>
    <row r="238" spans="1:15" ht="15.5" x14ac:dyDescent="0.35">
      <c r="A238" s="3"/>
      <c r="B238" t="s">
        <v>261</v>
      </c>
      <c r="C238" t="s">
        <v>714</v>
      </c>
      <c r="D238" t="s">
        <v>911</v>
      </c>
      <c r="E238">
        <v>0.98350000000000004</v>
      </c>
      <c r="G238" t="e">
        <v>#N/A</v>
      </c>
      <c r="H238" s="11" t="e">
        <v>#N/A</v>
      </c>
      <c r="I238" t="s">
        <v>1445</v>
      </c>
      <c r="J238" t="s">
        <v>940</v>
      </c>
      <c r="K238" t="s">
        <v>1446</v>
      </c>
      <c r="L238" t="s">
        <v>1447</v>
      </c>
      <c r="M238" t="s">
        <v>1221</v>
      </c>
      <c r="N238" t="s">
        <v>945</v>
      </c>
      <c r="O238" s="12" t="s">
        <v>1769</v>
      </c>
    </row>
    <row r="239" spans="1:15" ht="15.5" x14ac:dyDescent="0.35">
      <c r="A239" s="3"/>
      <c r="B239" t="s">
        <v>239</v>
      </c>
      <c r="C239" t="s">
        <v>695</v>
      </c>
      <c r="F239">
        <v>5</v>
      </c>
      <c r="G239" t="e">
        <v>#N/A</v>
      </c>
      <c r="H239" s="11" t="e">
        <v>#N/A</v>
      </c>
      <c r="I239" t="s">
        <v>1448</v>
      </c>
      <c r="J239" t="s">
        <v>940</v>
      </c>
      <c r="K239" t="s">
        <v>1449</v>
      </c>
      <c r="N239" t="s">
        <v>942</v>
      </c>
      <c r="O239" s="12" t="s">
        <v>1769</v>
      </c>
    </row>
    <row r="240" spans="1:15" ht="15.5" x14ac:dyDescent="0.35">
      <c r="A240" s="3"/>
      <c r="B240" t="s">
        <v>260</v>
      </c>
      <c r="C240" t="s">
        <v>713</v>
      </c>
      <c r="D240" t="s">
        <v>924</v>
      </c>
      <c r="E240">
        <v>0.59399999999999997</v>
      </c>
      <c r="F240">
        <v>11</v>
      </c>
      <c r="G240" t="e">
        <v>#N/A</v>
      </c>
      <c r="H240" s="11" t="e">
        <v>#N/A</v>
      </c>
      <c r="I240" t="s">
        <v>1450</v>
      </c>
      <c r="J240" t="s">
        <v>940</v>
      </c>
      <c r="K240" t="s">
        <v>1451</v>
      </c>
      <c r="N240" t="s">
        <v>945</v>
      </c>
      <c r="O240" s="12" t="s">
        <v>1769</v>
      </c>
    </row>
    <row r="241" spans="1:15" ht="15.5" x14ac:dyDescent="0.35">
      <c r="A241" s="3"/>
      <c r="B241" t="s">
        <v>252</v>
      </c>
      <c r="C241" t="s">
        <v>487</v>
      </c>
      <c r="D241" t="s">
        <v>910</v>
      </c>
      <c r="E241">
        <v>0.84340000000000004</v>
      </c>
      <c r="G241" t="e">
        <v>#N/A</v>
      </c>
      <c r="H241" s="11" t="e">
        <v>#N/A</v>
      </c>
      <c r="I241" t="s">
        <v>1452</v>
      </c>
      <c r="J241" t="s">
        <v>940</v>
      </c>
      <c r="K241" t="s">
        <v>1453</v>
      </c>
      <c r="N241" t="s">
        <v>945</v>
      </c>
      <c r="O241" s="12" t="s">
        <v>1765</v>
      </c>
    </row>
    <row r="242" spans="1:15" ht="15.5" x14ac:dyDescent="0.35">
      <c r="A242" s="3"/>
      <c r="B242" t="s">
        <v>256</v>
      </c>
      <c r="C242" t="s">
        <v>710</v>
      </c>
      <c r="G242" t="e">
        <v>#N/A</v>
      </c>
      <c r="H242" s="11" t="e">
        <v>#N/A</v>
      </c>
      <c r="I242" t="s">
        <v>1454</v>
      </c>
      <c r="J242" t="s">
        <v>940</v>
      </c>
      <c r="K242" t="s">
        <v>1455</v>
      </c>
      <c r="N242" t="s">
        <v>945</v>
      </c>
      <c r="O242" s="12" t="s">
        <v>1765</v>
      </c>
    </row>
    <row r="243" spans="1:15" ht="15.5" x14ac:dyDescent="0.35">
      <c r="A243" s="3"/>
      <c r="B243" t="s">
        <v>213</v>
      </c>
      <c r="C243" t="s">
        <v>670</v>
      </c>
      <c r="D243" t="s">
        <v>908</v>
      </c>
      <c r="E243">
        <v>0.99450000000000005</v>
      </c>
      <c r="G243" t="e">
        <v>#N/A</v>
      </c>
      <c r="H243" s="11" t="e">
        <v>#N/A</v>
      </c>
      <c r="I243" t="s">
        <v>118</v>
      </c>
      <c r="J243" t="s">
        <v>940</v>
      </c>
      <c r="K243" t="s">
        <v>1456</v>
      </c>
      <c r="N243" t="s">
        <v>945</v>
      </c>
      <c r="O243" s="12" t="s">
        <v>1770</v>
      </c>
    </row>
    <row r="244" spans="1:15" ht="15.5" x14ac:dyDescent="0.35">
      <c r="A244" s="3"/>
      <c r="B244" t="s">
        <v>195</v>
      </c>
      <c r="C244" t="s">
        <v>652</v>
      </c>
      <c r="F244">
        <v>6</v>
      </c>
      <c r="G244" t="e">
        <v>#N/A</v>
      </c>
      <c r="H244" s="11" t="e">
        <v>#N/A</v>
      </c>
      <c r="I244" t="s">
        <v>1457</v>
      </c>
      <c r="J244" t="s">
        <v>940</v>
      </c>
      <c r="K244" t="s">
        <v>1458</v>
      </c>
      <c r="L244" t="s">
        <v>948</v>
      </c>
      <c r="N244" t="s">
        <v>1004</v>
      </c>
      <c r="O244" s="12" t="s">
        <v>1766</v>
      </c>
    </row>
    <row r="245" spans="1:15" ht="15.5" x14ac:dyDescent="0.35">
      <c r="A245" s="3"/>
      <c r="B245" t="s">
        <v>245</v>
      </c>
      <c r="C245" t="s">
        <v>701</v>
      </c>
      <c r="D245" t="s">
        <v>906</v>
      </c>
      <c r="E245">
        <v>0.99419999999999997</v>
      </c>
      <c r="G245" t="e">
        <v>#N/A</v>
      </c>
      <c r="H245" s="11" t="e">
        <v>#N/A</v>
      </c>
      <c r="I245" t="s">
        <v>1459</v>
      </c>
      <c r="J245" t="s">
        <v>940</v>
      </c>
      <c r="K245" t="s">
        <v>1460</v>
      </c>
      <c r="N245" t="s">
        <v>999</v>
      </c>
      <c r="O245" s="12" t="s">
        <v>1765</v>
      </c>
    </row>
    <row r="246" spans="1:15" ht="15.5" x14ac:dyDescent="0.35">
      <c r="A246" s="3"/>
      <c r="B246" t="s">
        <v>270</v>
      </c>
      <c r="C246" t="s">
        <v>723</v>
      </c>
      <c r="D246" t="s">
        <v>907</v>
      </c>
      <c r="E246">
        <v>0.98850000000000005</v>
      </c>
      <c r="F246">
        <v>1</v>
      </c>
      <c r="G246" t="e">
        <v>#N/A</v>
      </c>
      <c r="H246" s="11" t="e">
        <v>#N/A</v>
      </c>
      <c r="I246" t="s">
        <v>1461</v>
      </c>
      <c r="J246" t="s">
        <v>940</v>
      </c>
      <c r="K246" t="s">
        <v>1462</v>
      </c>
      <c r="N246" t="s">
        <v>989</v>
      </c>
      <c r="O246" s="12" t="s">
        <v>1766</v>
      </c>
    </row>
    <row r="247" spans="1:15" ht="15.5" x14ac:dyDescent="0.35">
      <c r="A247" s="3"/>
      <c r="B247" t="s">
        <v>224</v>
      </c>
      <c r="C247" t="s">
        <v>680</v>
      </c>
      <c r="D247" t="s">
        <v>904</v>
      </c>
      <c r="E247">
        <v>0.97430000000000005</v>
      </c>
      <c r="F247">
        <v>1</v>
      </c>
      <c r="G247" t="e">
        <v>#N/A</v>
      </c>
      <c r="H247" s="11" t="e">
        <v>#N/A</v>
      </c>
      <c r="I247" t="s">
        <v>1463</v>
      </c>
      <c r="J247" t="s">
        <v>940</v>
      </c>
      <c r="K247" t="s">
        <v>1464</v>
      </c>
      <c r="N247" t="s">
        <v>945</v>
      </c>
      <c r="O247" s="12" t="s">
        <v>1766</v>
      </c>
    </row>
    <row r="248" spans="1:15" ht="15.5" x14ac:dyDescent="0.35">
      <c r="A248" s="3"/>
      <c r="B248" t="s">
        <v>194</v>
      </c>
      <c r="C248" t="s">
        <v>651</v>
      </c>
      <c r="F248">
        <v>5</v>
      </c>
      <c r="G248" t="e">
        <v>#N/A</v>
      </c>
      <c r="H248" s="11" t="e">
        <v>#N/A</v>
      </c>
      <c r="I248" t="s">
        <v>1463</v>
      </c>
      <c r="J248" t="s">
        <v>940</v>
      </c>
      <c r="K248" t="s">
        <v>1464</v>
      </c>
      <c r="N248" t="s">
        <v>945</v>
      </c>
      <c r="O248" s="12" t="s">
        <v>1766</v>
      </c>
    </row>
    <row r="249" spans="1:15" ht="15.5" x14ac:dyDescent="0.35">
      <c r="A249" s="3"/>
      <c r="B249" t="s">
        <v>212</v>
      </c>
      <c r="C249" t="s">
        <v>669</v>
      </c>
      <c r="G249" t="e">
        <v>#N/A</v>
      </c>
      <c r="H249" s="11" t="e">
        <v>#N/A</v>
      </c>
      <c r="I249" t="s">
        <v>1465</v>
      </c>
      <c r="J249" t="s">
        <v>940</v>
      </c>
      <c r="K249" t="s">
        <v>1466</v>
      </c>
      <c r="N249" t="s">
        <v>1004</v>
      </c>
      <c r="O249" s="12" t="s">
        <v>1765</v>
      </c>
    </row>
    <row r="250" spans="1:15" ht="15.5" x14ac:dyDescent="0.35">
      <c r="A250" s="3"/>
      <c r="B250" t="s">
        <v>217</v>
      </c>
      <c r="C250" t="s">
        <v>674</v>
      </c>
      <c r="G250" t="e">
        <v>#N/A</v>
      </c>
      <c r="H250" s="11" t="e">
        <v>#N/A</v>
      </c>
      <c r="I250" t="s">
        <v>1467</v>
      </c>
      <c r="J250" t="s">
        <v>940</v>
      </c>
      <c r="K250" t="s">
        <v>1468</v>
      </c>
      <c r="N250" t="s">
        <v>1004</v>
      </c>
      <c r="O250" s="12" t="s">
        <v>1765</v>
      </c>
    </row>
    <row r="251" spans="1:15" ht="15.5" x14ac:dyDescent="0.35">
      <c r="A251" s="3"/>
      <c r="B251" t="s">
        <v>209</v>
      </c>
      <c r="C251" t="s">
        <v>666</v>
      </c>
      <c r="D251" t="s">
        <v>904</v>
      </c>
      <c r="E251">
        <v>0.99890000000000001</v>
      </c>
      <c r="G251" t="e">
        <v>#N/A</v>
      </c>
      <c r="H251" s="11" t="e">
        <v>#N/A</v>
      </c>
      <c r="I251" t="s">
        <v>1469</v>
      </c>
      <c r="J251" t="s">
        <v>940</v>
      </c>
      <c r="K251" t="s">
        <v>1470</v>
      </c>
      <c r="N251" t="s">
        <v>989</v>
      </c>
      <c r="O251" s="12" t="s">
        <v>1766</v>
      </c>
    </row>
    <row r="252" spans="1:15" ht="15.5" x14ac:dyDescent="0.35">
      <c r="A252" s="3"/>
      <c r="B252" t="s">
        <v>205</v>
      </c>
      <c r="C252" t="s">
        <v>662</v>
      </c>
      <c r="D252" t="s">
        <v>908</v>
      </c>
      <c r="E252">
        <v>0.98850000000000005</v>
      </c>
      <c r="F252">
        <v>4</v>
      </c>
      <c r="G252" t="e">
        <v>#N/A</v>
      </c>
      <c r="H252" s="11" t="e">
        <v>#N/A</v>
      </c>
      <c r="I252" t="s">
        <v>110</v>
      </c>
      <c r="J252" t="s">
        <v>940</v>
      </c>
      <c r="K252" t="s">
        <v>1471</v>
      </c>
      <c r="L252" t="s">
        <v>948</v>
      </c>
      <c r="N252" t="s">
        <v>999</v>
      </c>
      <c r="O252" s="12" t="s">
        <v>1766</v>
      </c>
    </row>
    <row r="253" spans="1:15" ht="15.5" x14ac:dyDescent="0.35">
      <c r="A253" s="3"/>
      <c r="B253" t="s">
        <v>249</v>
      </c>
      <c r="C253" t="s">
        <v>529</v>
      </c>
      <c r="G253" t="e">
        <v>#N/A</v>
      </c>
      <c r="H253" s="11" t="e">
        <v>#N/A</v>
      </c>
      <c r="I253" t="s">
        <v>1472</v>
      </c>
      <c r="J253" t="s">
        <v>940</v>
      </c>
      <c r="K253" t="s">
        <v>1473</v>
      </c>
      <c r="N253" t="s">
        <v>989</v>
      </c>
      <c r="O253" s="12" t="s">
        <v>1766</v>
      </c>
    </row>
    <row r="254" spans="1:15" ht="15.5" x14ac:dyDescent="0.35">
      <c r="A254" s="3"/>
      <c r="B254" t="s">
        <v>221</v>
      </c>
      <c r="C254" t="s">
        <v>677</v>
      </c>
      <c r="D254" t="s">
        <v>908</v>
      </c>
      <c r="E254">
        <v>0.91920000000000002</v>
      </c>
      <c r="F254">
        <v>2</v>
      </c>
      <c r="G254" t="e">
        <v>#N/A</v>
      </c>
      <c r="H254" s="11" t="e">
        <v>#N/A</v>
      </c>
      <c r="I254" t="s">
        <v>94</v>
      </c>
      <c r="J254" t="s">
        <v>940</v>
      </c>
      <c r="K254" t="s">
        <v>1474</v>
      </c>
      <c r="N254" t="s">
        <v>945</v>
      </c>
      <c r="O254" s="12" t="s">
        <v>1766</v>
      </c>
    </row>
    <row r="255" spans="1:15" ht="15.5" x14ac:dyDescent="0.35">
      <c r="A255" s="3"/>
      <c r="B255" t="s">
        <v>246</v>
      </c>
      <c r="C255" t="s">
        <v>702</v>
      </c>
      <c r="D255" t="s">
        <v>904</v>
      </c>
      <c r="E255">
        <v>0.96040000000000003</v>
      </c>
      <c r="G255" t="e">
        <v>#N/A</v>
      </c>
      <c r="H255" s="11" t="e">
        <v>#N/A</v>
      </c>
      <c r="I255" t="s">
        <v>1475</v>
      </c>
      <c r="J255" t="s">
        <v>940</v>
      </c>
      <c r="K255" t="s">
        <v>1476</v>
      </c>
      <c r="N255" t="s">
        <v>945</v>
      </c>
      <c r="O255" s="12" t="s">
        <v>1766</v>
      </c>
    </row>
    <row r="256" spans="1:15" ht="15.5" x14ac:dyDescent="0.35">
      <c r="A256" s="3"/>
      <c r="B256" t="s">
        <v>201</v>
      </c>
      <c r="C256" t="s">
        <v>658</v>
      </c>
      <c r="F256">
        <v>2</v>
      </c>
      <c r="G256" t="e">
        <v>#N/A</v>
      </c>
      <c r="H256" s="11" t="e">
        <v>#N/A</v>
      </c>
      <c r="I256" t="s">
        <v>1477</v>
      </c>
      <c r="J256" t="s">
        <v>940</v>
      </c>
      <c r="K256" t="s">
        <v>1478</v>
      </c>
      <c r="N256" t="s">
        <v>1004</v>
      </c>
      <c r="O256" s="12" t="s">
        <v>1765</v>
      </c>
    </row>
    <row r="257" spans="1:15" ht="15.5" x14ac:dyDescent="0.35">
      <c r="A257" s="3"/>
      <c r="B257" t="s">
        <v>234</v>
      </c>
      <c r="C257" t="s">
        <v>690</v>
      </c>
      <c r="D257" t="s">
        <v>918</v>
      </c>
      <c r="E257">
        <v>0.93110000000000004</v>
      </c>
      <c r="F257">
        <v>1</v>
      </c>
      <c r="G257" t="e">
        <v>#N/A</v>
      </c>
      <c r="H257" s="11" t="e">
        <v>#N/A</v>
      </c>
      <c r="I257" t="s">
        <v>1479</v>
      </c>
      <c r="J257" t="s">
        <v>940</v>
      </c>
      <c r="K257" t="s">
        <v>1480</v>
      </c>
      <c r="N257" t="s">
        <v>945</v>
      </c>
      <c r="O257" s="12" t="s">
        <v>1765</v>
      </c>
    </row>
    <row r="258" spans="1:15" ht="15.5" x14ac:dyDescent="0.35">
      <c r="A258" s="3"/>
      <c r="B258" t="s">
        <v>250</v>
      </c>
      <c r="C258" t="s">
        <v>705</v>
      </c>
      <c r="D258" t="s">
        <v>910</v>
      </c>
      <c r="E258">
        <v>0.98929999999999996</v>
      </c>
      <c r="F258">
        <v>1</v>
      </c>
      <c r="G258" t="e">
        <v>#N/A</v>
      </c>
      <c r="H258" s="11" t="e">
        <v>#N/A</v>
      </c>
      <c r="I258" t="s">
        <v>1481</v>
      </c>
      <c r="J258" t="s">
        <v>940</v>
      </c>
      <c r="K258" t="s">
        <v>1482</v>
      </c>
      <c r="N258" t="s">
        <v>1115</v>
      </c>
      <c r="O258" s="12" t="s">
        <v>1765</v>
      </c>
    </row>
    <row r="259" spans="1:15" ht="15.5" x14ac:dyDescent="0.35">
      <c r="A259" s="3"/>
      <c r="B259" t="s">
        <v>190</v>
      </c>
      <c r="C259" t="s">
        <v>647</v>
      </c>
      <c r="D259" t="s">
        <v>909</v>
      </c>
      <c r="E259">
        <v>0.97960000000000003</v>
      </c>
      <c r="F259">
        <v>3</v>
      </c>
      <c r="G259" t="e">
        <v>#N/A</v>
      </c>
      <c r="H259" s="11" t="e">
        <v>#N/A</v>
      </c>
      <c r="I259" t="s">
        <v>1483</v>
      </c>
      <c r="J259" t="s">
        <v>940</v>
      </c>
      <c r="K259" t="s">
        <v>1484</v>
      </c>
      <c r="N259" t="s">
        <v>945</v>
      </c>
      <c r="O259" s="12" t="s">
        <v>1765</v>
      </c>
    </row>
    <row r="260" spans="1:15" ht="15.5" x14ac:dyDescent="0.35">
      <c r="A260" s="3"/>
      <c r="B260" t="s">
        <v>247</v>
      </c>
      <c r="C260" t="s">
        <v>703</v>
      </c>
      <c r="F260">
        <v>2</v>
      </c>
      <c r="G260" t="e">
        <v>#N/A</v>
      </c>
      <c r="H260" s="11" t="e">
        <v>#N/A</v>
      </c>
      <c r="I260" t="s">
        <v>1485</v>
      </c>
      <c r="J260" t="s">
        <v>940</v>
      </c>
      <c r="K260" t="s">
        <v>1486</v>
      </c>
      <c r="L260" t="s">
        <v>1487</v>
      </c>
      <c r="M260" t="s">
        <v>1221</v>
      </c>
      <c r="N260" t="s">
        <v>942</v>
      </c>
      <c r="O260" s="12" t="s">
        <v>1766</v>
      </c>
    </row>
    <row r="261" spans="1:15" ht="15.5" x14ac:dyDescent="0.35">
      <c r="A261" s="3"/>
      <c r="B261" t="s">
        <v>211</v>
      </c>
      <c r="C261" t="s">
        <v>668</v>
      </c>
      <c r="D261" t="s">
        <v>913</v>
      </c>
      <c r="E261">
        <v>0.9325</v>
      </c>
      <c r="F261">
        <v>5</v>
      </c>
      <c r="G261" t="e">
        <v>#N/A</v>
      </c>
      <c r="H261" s="11" t="e">
        <v>#N/A</v>
      </c>
      <c r="I261" t="s">
        <v>420</v>
      </c>
      <c r="J261" t="s">
        <v>940</v>
      </c>
      <c r="K261" t="s">
        <v>1488</v>
      </c>
      <c r="N261" t="s">
        <v>1004</v>
      </c>
      <c r="O261" s="12" t="s">
        <v>1766</v>
      </c>
    </row>
    <row r="262" spans="1:15" ht="15.5" x14ac:dyDescent="0.35">
      <c r="A262" s="3"/>
      <c r="B262" t="s">
        <v>228</v>
      </c>
      <c r="C262" t="s">
        <v>684</v>
      </c>
      <c r="D262" t="s">
        <v>908</v>
      </c>
      <c r="E262">
        <v>0.89439999999999997</v>
      </c>
      <c r="G262" t="e">
        <v>#N/A</v>
      </c>
      <c r="H262" s="11" t="e">
        <v>#N/A</v>
      </c>
      <c r="I262" t="s">
        <v>1489</v>
      </c>
      <c r="J262" t="s">
        <v>940</v>
      </c>
      <c r="K262" t="s">
        <v>1490</v>
      </c>
      <c r="N262" t="s">
        <v>999</v>
      </c>
      <c r="O262" s="12" t="s">
        <v>1765</v>
      </c>
    </row>
    <row r="263" spans="1:15" ht="15.5" x14ac:dyDescent="0.35">
      <c r="A263" s="3"/>
      <c r="B263" t="s">
        <v>222</v>
      </c>
      <c r="C263" t="s">
        <v>678</v>
      </c>
      <c r="F263">
        <v>4</v>
      </c>
      <c r="G263" t="e">
        <v>#N/A</v>
      </c>
      <c r="H263" s="11" t="e">
        <v>#N/A</v>
      </c>
      <c r="I263" t="s">
        <v>1491</v>
      </c>
      <c r="J263" t="s">
        <v>940</v>
      </c>
      <c r="K263" t="s">
        <v>1492</v>
      </c>
      <c r="N263" t="s">
        <v>942</v>
      </c>
      <c r="O263" s="12" t="s">
        <v>1765</v>
      </c>
    </row>
    <row r="264" spans="1:15" ht="15.5" x14ac:dyDescent="0.35">
      <c r="A264" s="3"/>
      <c r="B264" t="s">
        <v>265</v>
      </c>
      <c r="C264" t="s">
        <v>718</v>
      </c>
      <c r="F264">
        <v>3</v>
      </c>
      <c r="G264" t="e">
        <v>#N/A</v>
      </c>
      <c r="H264" s="11" t="e">
        <v>#N/A</v>
      </c>
      <c r="I264" t="s">
        <v>1491</v>
      </c>
      <c r="J264" t="s">
        <v>940</v>
      </c>
      <c r="K264" t="s">
        <v>1492</v>
      </c>
      <c r="N264" t="s">
        <v>942</v>
      </c>
      <c r="O264" s="12" t="s">
        <v>1765</v>
      </c>
    </row>
    <row r="265" spans="1:15" ht="15.5" x14ac:dyDescent="0.35">
      <c r="A265" s="3"/>
      <c r="B265" t="s">
        <v>244</v>
      </c>
      <c r="C265" t="s">
        <v>700</v>
      </c>
      <c r="F265">
        <v>1</v>
      </c>
      <c r="G265" t="e">
        <v>#N/A</v>
      </c>
      <c r="H265" s="11" t="e">
        <v>#N/A</v>
      </c>
      <c r="I265" t="s">
        <v>1493</v>
      </c>
      <c r="J265" t="s">
        <v>940</v>
      </c>
      <c r="K265" t="s">
        <v>1494</v>
      </c>
      <c r="N265" t="s">
        <v>949</v>
      </c>
      <c r="O265" s="12" t="s">
        <v>1765</v>
      </c>
    </row>
    <row r="266" spans="1:15" ht="15.5" x14ac:dyDescent="0.35">
      <c r="A266" s="3"/>
      <c r="B266" t="s">
        <v>237</v>
      </c>
      <c r="C266" t="s">
        <v>693</v>
      </c>
      <c r="F266">
        <v>2</v>
      </c>
      <c r="G266" t="e">
        <v>#N/A</v>
      </c>
      <c r="H266" s="11" t="e">
        <v>#N/A</v>
      </c>
      <c r="I266" t="s">
        <v>172</v>
      </c>
      <c r="J266" t="s">
        <v>940</v>
      </c>
      <c r="K266" t="s">
        <v>1495</v>
      </c>
      <c r="N266" t="s">
        <v>945</v>
      </c>
      <c r="O266" s="12" t="s">
        <v>1766</v>
      </c>
    </row>
    <row r="267" spans="1:15" ht="15.5" x14ac:dyDescent="0.35">
      <c r="A267" s="3"/>
      <c r="B267" t="s">
        <v>216</v>
      </c>
      <c r="C267" t="s">
        <v>673</v>
      </c>
      <c r="D267" t="s">
        <v>906</v>
      </c>
      <c r="E267">
        <v>0.91759999999999997</v>
      </c>
      <c r="G267" t="e">
        <v>#N/A</v>
      </c>
      <c r="H267" s="11" t="e">
        <v>#N/A</v>
      </c>
      <c r="I267" t="s">
        <v>1496</v>
      </c>
      <c r="J267" t="s">
        <v>940</v>
      </c>
      <c r="K267" t="s">
        <v>1497</v>
      </c>
      <c r="L267" t="s">
        <v>1498</v>
      </c>
      <c r="N267" t="s">
        <v>942</v>
      </c>
      <c r="O267" s="12" t="s">
        <v>1769</v>
      </c>
    </row>
    <row r="268" spans="1:15" ht="15.5" x14ac:dyDescent="0.35">
      <c r="A268" s="3"/>
      <c r="B268" t="s">
        <v>192</v>
      </c>
      <c r="C268" t="s">
        <v>649</v>
      </c>
      <c r="F268">
        <v>2</v>
      </c>
      <c r="G268" t="e">
        <v>#N/A</v>
      </c>
      <c r="H268" s="11" t="e">
        <v>#N/A</v>
      </c>
      <c r="I268" t="s">
        <v>1496</v>
      </c>
      <c r="J268" t="s">
        <v>940</v>
      </c>
      <c r="K268" t="s">
        <v>1497</v>
      </c>
      <c r="N268" t="s">
        <v>942</v>
      </c>
      <c r="O268" s="12" t="s">
        <v>1769</v>
      </c>
    </row>
    <row r="269" spans="1:15" ht="15.5" x14ac:dyDescent="0.35">
      <c r="A269" s="3"/>
      <c r="B269" t="s">
        <v>269</v>
      </c>
      <c r="C269" t="s">
        <v>722</v>
      </c>
      <c r="D269" t="s">
        <v>925</v>
      </c>
      <c r="E269">
        <v>0.57420000000000004</v>
      </c>
      <c r="F269">
        <v>4</v>
      </c>
      <c r="G269" t="e">
        <v>#N/A</v>
      </c>
      <c r="H269" s="11" t="e">
        <v>#N/A</v>
      </c>
      <c r="I269" t="s">
        <v>1499</v>
      </c>
      <c r="J269" t="s">
        <v>940</v>
      </c>
      <c r="K269" t="s">
        <v>1500</v>
      </c>
      <c r="N269" t="s">
        <v>1004</v>
      </c>
      <c r="O269" s="12" t="s">
        <v>1765</v>
      </c>
    </row>
    <row r="270" spans="1:15" ht="15.5" x14ac:dyDescent="0.35">
      <c r="A270" s="3"/>
      <c r="B270" t="s">
        <v>241</v>
      </c>
      <c r="C270" t="s">
        <v>697</v>
      </c>
      <c r="D270" t="s">
        <v>908</v>
      </c>
      <c r="E270">
        <v>0.9859</v>
      </c>
      <c r="F270">
        <v>1</v>
      </c>
      <c r="G270" t="e">
        <v>#N/A</v>
      </c>
      <c r="H270" s="11" t="e">
        <v>#N/A</v>
      </c>
      <c r="I270" t="s">
        <v>1501</v>
      </c>
      <c r="J270" t="s">
        <v>940</v>
      </c>
      <c r="K270" t="s">
        <v>1502</v>
      </c>
      <c r="N270" t="s">
        <v>1004</v>
      </c>
      <c r="O270" s="12" t="s">
        <v>1770</v>
      </c>
    </row>
    <row r="271" spans="1:15" ht="15.5" x14ac:dyDescent="0.35">
      <c r="A271" s="3"/>
      <c r="B271" t="s">
        <v>271</v>
      </c>
      <c r="C271" t="s">
        <v>724</v>
      </c>
      <c r="D271" t="s">
        <v>905</v>
      </c>
      <c r="E271">
        <v>0.99380000000000002</v>
      </c>
      <c r="F271">
        <v>1</v>
      </c>
      <c r="G271" t="e">
        <v>#N/A</v>
      </c>
      <c r="H271" s="11" t="e">
        <v>#N/A</v>
      </c>
      <c r="I271" t="s">
        <v>1503</v>
      </c>
      <c r="J271" t="s">
        <v>940</v>
      </c>
      <c r="K271" t="s">
        <v>1504</v>
      </c>
      <c r="L271" t="s">
        <v>1505</v>
      </c>
      <c r="M271" t="s">
        <v>971</v>
      </c>
      <c r="N271" t="s">
        <v>945</v>
      </c>
      <c r="O271" s="12" t="s">
        <v>1765</v>
      </c>
    </row>
    <row r="272" spans="1:15" ht="15.5" x14ac:dyDescent="0.35">
      <c r="A272" s="3"/>
      <c r="B272" t="s">
        <v>215</v>
      </c>
      <c r="C272" t="s">
        <v>672</v>
      </c>
      <c r="G272" t="e">
        <v>#N/A</v>
      </c>
      <c r="H272" s="11" t="e">
        <v>#N/A</v>
      </c>
      <c r="I272" t="s">
        <v>1503</v>
      </c>
      <c r="J272" t="s">
        <v>940</v>
      </c>
      <c r="K272" t="s">
        <v>1504</v>
      </c>
      <c r="L272" t="s">
        <v>1505</v>
      </c>
      <c r="M272" t="s">
        <v>1362</v>
      </c>
      <c r="N272" t="s">
        <v>945</v>
      </c>
      <c r="O272" s="12" t="s">
        <v>1765</v>
      </c>
    </row>
    <row r="273" spans="1:15" ht="15.5" x14ac:dyDescent="0.35">
      <c r="A273" s="3"/>
      <c r="B273" t="s">
        <v>220</v>
      </c>
      <c r="C273" t="s">
        <v>676</v>
      </c>
      <c r="F273">
        <v>1</v>
      </c>
      <c r="G273" t="e">
        <v>#N/A</v>
      </c>
      <c r="H273" s="11" t="e">
        <v>#N/A</v>
      </c>
      <c r="I273" t="s">
        <v>1506</v>
      </c>
      <c r="J273" t="s">
        <v>940</v>
      </c>
      <c r="K273" t="s">
        <v>1507</v>
      </c>
      <c r="N273" t="s">
        <v>1004</v>
      </c>
      <c r="O273" s="12" t="s">
        <v>1766</v>
      </c>
    </row>
    <row r="274" spans="1:15" ht="15.5" x14ac:dyDescent="0.35">
      <c r="A274" s="3"/>
      <c r="B274" t="s">
        <v>259</v>
      </c>
      <c r="C274" t="s">
        <v>496</v>
      </c>
      <c r="D274" t="s">
        <v>906</v>
      </c>
      <c r="E274">
        <v>0.88149999999999995</v>
      </c>
      <c r="G274" t="e">
        <v>#N/A</v>
      </c>
      <c r="H274" s="11" t="e">
        <v>#N/A</v>
      </c>
      <c r="I274" t="s">
        <v>1508</v>
      </c>
      <c r="J274" t="s">
        <v>940</v>
      </c>
      <c r="K274" t="s">
        <v>1509</v>
      </c>
      <c r="N274" t="s">
        <v>949</v>
      </c>
      <c r="O274" s="12" t="s">
        <v>1765</v>
      </c>
    </row>
    <row r="275" spans="1:15" ht="15.5" x14ac:dyDescent="0.35">
      <c r="A275" s="3"/>
      <c r="B275" t="s">
        <v>266</v>
      </c>
      <c r="C275" t="s">
        <v>719</v>
      </c>
      <c r="G275" t="e">
        <v>#N/A</v>
      </c>
      <c r="H275" s="11" t="e">
        <v>#N/A</v>
      </c>
      <c r="I275" t="s">
        <v>1510</v>
      </c>
      <c r="J275" t="s">
        <v>940</v>
      </c>
      <c r="K275" t="s">
        <v>1511</v>
      </c>
      <c r="N275" t="s">
        <v>1004</v>
      </c>
      <c r="O275" s="12" t="s">
        <v>1770</v>
      </c>
    </row>
    <row r="276" spans="1:15" ht="15.5" x14ac:dyDescent="0.35">
      <c r="A276" s="3"/>
      <c r="B276" t="s">
        <v>71</v>
      </c>
      <c r="C276" t="s">
        <v>530</v>
      </c>
      <c r="D276" t="s">
        <v>905</v>
      </c>
      <c r="E276">
        <v>0.97409999999999997</v>
      </c>
      <c r="F276">
        <v>2</v>
      </c>
      <c r="I276" t="s">
        <v>1512</v>
      </c>
      <c r="J276" t="s">
        <v>940</v>
      </c>
      <c r="K276" t="s">
        <v>1513</v>
      </c>
      <c r="N276" t="s">
        <v>999</v>
      </c>
      <c r="O276" s="12" t="s">
        <v>1765</v>
      </c>
    </row>
    <row r="277" spans="1:15" ht="15.5" x14ac:dyDescent="0.35">
      <c r="I277" t="s">
        <v>1514</v>
      </c>
      <c r="J277" t="s">
        <v>940</v>
      </c>
      <c r="K277" t="s">
        <v>1515</v>
      </c>
      <c r="L277" t="s">
        <v>1516</v>
      </c>
      <c r="N277" t="s">
        <v>945</v>
      </c>
      <c r="O277" s="12" t="s">
        <v>1766</v>
      </c>
    </row>
    <row r="278" spans="1:15" ht="15.5" x14ac:dyDescent="0.35">
      <c r="I278" t="s">
        <v>1514</v>
      </c>
      <c r="J278" t="s">
        <v>940</v>
      </c>
      <c r="K278" t="s">
        <v>1515</v>
      </c>
      <c r="N278" t="s">
        <v>945</v>
      </c>
      <c r="O278" s="12" t="s">
        <v>1766</v>
      </c>
    </row>
    <row r="279" spans="1:15" ht="15.5" x14ac:dyDescent="0.35">
      <c r="I279" t="s">
        <v>1517</v>
      </c>
      <c r="J279" t="s">
        <v>940</v>
      </c>
      <c r="K279" t="s">
        <v>1518</v>
      </c>
      <c r="N279" t="s">
        <v>945</v>
      </c>
      <c r="O279" s="12" t="s">
        <v>1768</v>
      </c>
    </row>
    <row r="280" spans="1:15" ht="15.5" x14ac:dyDescent="0.35">
      <c r="I280" t="s">
        <v>1519</v>
      </c>
      <c r="J280" t="s">
        <v>940</v>
      </c>
      <c r="K280" t="s">
        <v>1520</v>
      </c>
      <c r="N280" t="s">
        <v>945</v>
      </c>
      <c r="O280" s="12" t="s">
        <v>1766</v>
      </c>
    </row>
    <row r="281" spans="1:15" ht="15.5" x14ac:dyDescent="0.35">
      <c r="I281" t="s">
        <v>1521</v>
      </c>
      <c r="J281" t="s">
        <v>940</v>
      </c>
      <c r="K281" t="s">
        <v>1522</v>
      </c>
      <c r="L281" t="s">
        <v>1523</v>
      </c>
      <c r="M281" t="s">
        <v>1524</v>
      </c>
      <c r="N281" t="s">
        <v>945</v>
      </c>
      <c r="O281" s="12" t="s">
        <v>1769</v>
      </c>
    </row>
    <row r="282" spans="1:15" ht="15.5" x14ac:dyDescent="0.35">
      <c r="I282" t="s">
        <v>1525</v>
      </c>
      <c r="J282" t="s">
        <v>940</v>
      </c>
      <c r="K282" t="s">
        <v>1526</v>
      </c>
      <c r="L282" t="s">
        <v>948</v>
      </c>
      <c r="N282" t="s">
        <v>945</v>
      </c>
      <c r="O282" s="12" t="s">
        <v>1766</v>
      </c>
    </row>
    <row r="283" spans="1:15" ht="15.5" x14ac:dyDescent="0.35">
      <c r="I283" t="s">
        <v>1527</v>
      </c>
      <c r="J283" t="s">
        <v>940</v>
      </c>
      <c r="K283" t="s">
        <v>1528</v>
      </c>
      <c r="L283" t="s">
        <v>1529</v>
      </c>
      <c r="M283" t="s">
        <v>1530</v>
      </c>
      <c r="N283" t="s">
        <v>949</v>
      </c>
      <c r="O283" s="12" t="s">
        <v>1766</v>
      </c>
    </row>
    <row r="284" spans="1:15" ht="15.5" x14ac:dyDescent="0.35">
      <c r="I284" t="s">
        <v>1531</v>
      </c>
      <c r="J284" t="s">
        <v>940</v>
      </c>
      <c r="K284" t="s">
        <v>1532</v>
      </c>
      <c r="L284" t="s">
        <v>1487</v>
      </c>
      <c r="M284" t="s">
        <v>1221</v>
      </c>
      <c r="N284" t="s">
        <v>942</v>
      </c>
      <c r="O284" s="12" t="s">
        <v>1768</v>
      </c>
    </row>
    <row r="285" spans="1:15" ht="15.5" x14ac:dyDescent="0.35">
      <c r="I285" t="s">
        <v>1533</v>
      </c>
      <c r="J285" t="s">
        <v>940</v>
      </c>
      <c r="K285" t="s">
        <v>1534</v>
      </c>
      <c r="N285" t="s">
        <v>945</v>
      </c>
      <c r="O285" s="12" t="s">
        <v>1768</v>
      </c>
    </row>
    <row r="286" spans="1:15" ht="15.5" x14ac:dyDescent="0.35">
      <c r="I286" t="s">
        <v>1535</v>
      </c>
      <c r="J286" t="s">
        <v>940</v>
      </c>
      <c r="K286" t="s">
        <v>1536</v>
      </c>
      <c r="N286" t="s">
        <v>989</v>
      </c>
      <c r="O286" s="12" t="s">
        <v>1765</v>
      </c>
    </row>
    <row r="287" spans="1:15" ht="15.5" x14ac:dyDescent="0.35">
      <c r="I287" t="s">
        <v>1537</v>
      </c>
      <c r="J287" t="s">
        <v>940</v>
      </c>
      <c r="K287" t="s">
        <v>1538</v>
      </c>
      <c r="L287" t="s">
        <v>1487</v>
      </c>
      <c r="M287" t="s">
        <v>1221</v>
      </c>
      <c r="N287" t="s">
        <v>942</v>
      </c>
      <c r="O287" s="12" t="s">
        <v>1768</v>
      </c>
    </row>
    <row r="288" spans="1:15" ht="15.5" x14ac:dyDescent="0.35">
      <c r="I288" t="s">
        <v>88</v>
      </c>
      <c r="J288" t="s">
        <v>940</v>
      </c>
      <c r="K288" t="s">
        <v>1539</v>
      </c>
      <c r="L288" t="s">
        <v>1540</v>
      </c>
      <c r="M288" t="s">
        <v>1221</v>
      </c>
      <c r="N288" t="s">
        <v>999</v>
      </c>
      <c r="O288" s="12" t="s">
        <v>1770</v>
      </c>
    </row>
    <row r="289" spans="9:15" ht="15.5" x14ac:dyDescent="0.35">
      <c r="I289" t="s">
        <v>1541</v>
      </c>
      <c r="J289" t="s">
        <v>940</v>
      </c>
      <c r="K289" t="s">
        <v>1542</v>
      </c>
      <c r="N289" t="s">
        <v>1013</v>
      </c>
      <c r="O289" s="12" t="s">
        <v>1765</v>
      </c>
    </row>
    <row r="290" spans="9:15" ht="15.5" x14ac:dyDescent="0.35">
      <c r="I290" t="s">
        <v>1543</v>
      </c>
      <c r="J290" t="s">
        <v>940</v>
      </c>
      <c r="K290" t="s">
        <v>1544</v>
      </c>
      <c r="N290" t="s">
        <v>945</v>
      </c>
      <c r="O290" s="12" t="s">
        <v>1765</v>
      </c>
    </row>
    <row r="291" spans="9:15" ht="15.5" x14ac:dyDescent="0.35">
      <c r="I291" t="s">
        <v>1545</v>
      </c>
      <c r="J291" t="s">
        <v>940</v>
      </c>
      <c r="K291" t="s">
        <v>1546</v>
      </c>
      <c r="L291" t="s">
        <v>1547</v>
      </c>
      <c r="M291" t="s">
        <v>1548</v>
      </c>
      <c r="N291" t="s">
        <v>976</v>
      </c>
      <c r="O291" s="12" t="s">
        <v>1766</v>
      </c>
    </row>
    <row r="292" spans="9:15" ht="15.5" x14ac:dyDescent="0.35">
      <c r="I292" t="s">
        <v>1549</v>
      </c>
      <c r="J292" t="s">
        <v>940</v>
      </c>
      <c r="K292" t="s">
        <v>1550</v>
      </c>
      <c r="N292" t="s">
        <v>976</v>
      </c>
      <c r="O292" s="12" t="s">
        <v>1766</v>
      </c>
    </row>
    <row r="293" spans="9:15" ht="15.5" x14ac:dyDescent="0.35">
      <c r="I293" t="s">
        <v>1549</v>
      </c>
      <c r="J293" t="s">
        <v>940</v>
      </c>
      <c r="K293" t="s">
        <v>1550</v>
      </c>
      <c r="N293" t="s">
        <v>976</v>
      </c>
      <c r="O293" s="12" t="s">
        <v>1766</v>
      </c>
    </row>
    <row r="294" spans="9:15" ht="15.5" x14ac:dyDescent="0.35">
      <c r="I294" t="s">
        <v>1551</v>
      </c>
      <c r="J294" t="s">
        <v>940</v>
      </c>
      <c r="K294" t="s">
        <v>1552</v>
      </c>
      <c r="N294" t="s">
        <v>945</v>
      </c>
      <c r="O294" s="12" t="s">
        <v>1766</v>
      </c>
    </row>
    <row r="295" spans="9:15" ht="15.5" x14ac:dyDescent="0.35">
      <c r="I295" t="s">
        <v>1553</v>
      </c>
      <c r="J295" t="s">
        <v>940</v>
      </c>
      <c r="K295" t="s">
        <v>1554</v>
      </c>
      <c r="L295" t="s">
        <v>1555</v>
      </c>
      <c r="N295" t="s">
        <v>945</v>
      </c>
      <c r="O295" s="12" t="s">
        <v>1769</v>
      </c>
    </row>
    <row r="296" spans="9:15" ht="15.5" x14ac:dyDescent="0.35">
      <c r="I296" t="s">
        <v>444</v>
      </c>
      <c r="J296" t="s">
        <v>940</v>
      </c>
      <c r="K296" t="s">
        <v>1556</v>
      </c>
      <c r="N296" t="s">
        <v>945</v>
      </c>
      <c r="O296" s="12" t="s">
        <v>1766</v>
      </c>
    </row>
    <row r="297" spans="9:15" ht="15.5" x14ac:dyDescent="0.35">
      <c r="I297" t="s">
        <v>444</v>
      </c>
      <c r="J297" t="s">
        <v>940</v>
      </c>
      <c r="K297" t="s">
        <v>1556</v>
      </c>
      <c r="N297" t="s">
        <v>945</v>
      </c>
      <c r="O297" s="12" t="s">
        <v>1766</v>
      </c>
    </row>
    <row r="298" spans="9:15" ht="15.5" x14ac:dyDescent="0.35">
      <c r="I298" t="s">
        <v>1557</v>
      </c>
      <c r="J298" t="s">
        <v>940</v>
      </c>
      <c r="K298" t="s">
        <v>1558</v>
      </c>
      <c r="N298" t="s">
        <v>1004</v>
      </c>
      <c r="O298" s="12" t="s">
        <v>1766</v>
      </c>
    </row>
    <row r="299" spans="9:15" ht="15.5" x14ac:dyDescent="0.35">
      <c r="I299" t="s">
        <v>1559</v>
      </c>
      <c r="J299" t="s">
        <v>940</v>
      </c>
      <c r="K299" t="s">
        <v>1560</v>
      </c>
      <c r="N299" t="s">
        <v>949</v>
      </c>
      <c r="O299" s="12" t="s">
        <v>1765</v>
      </c>
    </row>
    <row r="300" spans="9:15" ht="15.5" x14ac:dyDescent="0.35">
      <c r="I300" t="s">
        <v>435</v>
      </c>
      <c r="J300" t="s">
        <v>940</v>
      </c>
      <c r="K300" t="s">
        <v>1561</v>
      </c>
      <c r="N300" t="s">
        <v>1004</v>
      </c>
      <c r="O300" s="12" t="s">
        <v>1768</v>
      </c>
    </row>
    <row r="301" spans="9:15" ht="15.5" x14ac:dyDescent="0.35">
      <c r="I301" t="s">
        <v>1562</v>
      </c>
      <c r="J301" t="s">
        <v>940</v>
      </c>
      <c r="K301" t="s">
        <v>1563</v>
      </c>
      <c r="N301" t="s">
        <v>945</v>
      </c>
      <c r="O301" s="12" t="s">
        <v>1765</v>
      </c>
    </row>
    <row r="302" spans="9:15" ht="15.5" x14ac:dyDescent="0.35">
      <c r="I302" t="s">
        <v>1564</v>
      </c>
      <c r="J302" t="s">
        <v>940</v>
      </c>
      <c r="K302" t="s">
        <v>1565</v>
      </c>
      <c r="N302" t="s">
        <v>945</v>
      </c>
      <c r="O302" s="12" t="s">
        <v>1765</v>
      </c>
    </row>
    <row r="303" spans="9:15" ht="15.5" x14ac:dyDescent="0.35">
      <c r="I303" t="s">
        <v>1566</v>
      </c>
      <c r="J303" t="s">
        <v>940</v>
      </c>
      <c r="K303" t="s">
        <v>1567</v>
      </c>
      <c r="L303" t="s">
        <v>1568</v>
      </c>
      <c r="N303" t="s">
        <v>945</v>
      </c>
      <c r="O303" s="12" t="s">
        <v>1765</v>
      </c>
    </row>
    <row r="304" spans="9:15" ht="15.5" x14ac:dyDescent="0.35">
      <c r="I304" t="s">
        <v>1569</v>
      </c>
      <c r="J304" t="s">
        <v>940</v>
      </c>
      <c r="K304" t="s">
        <v>1570</v>
      </c>
      <c r="L304" t="s">
        <v>1571</v>
      </c>
      <c r="M304" t="s">
        <v>1572</v>
      </c>
      <c r="N304" t="s">
        <v>945</v>
      </c>
      <c r="O304" s="12" t="s">
        <v>1765</v>
      </c>
    </row>
    <row r="305" spans="9:15" ht="15.5" x14ac:dyDescent="0.35">
      <c r="I305" t="s">
        <v>1573</v>
      </c>
      <c r="J305" t="s">
        <v>940</v>
      </c>
      <c r="K305" t="s">
        <v>1574</v>
      </c>
      <c r="L305" t="s">
        <v>948</v>
      </c>
      <c r="N305" t="s">
        <v>945</v>
      </c>
      <c r="O305" s="12" t="s">
        <v>1766</v>
      </c>
    </row>
    <row r="306" spans="9:15" ht="15.5" x14ac:dyDescent="0.35">
      <c r="I306" t="s">
        <v>1575</v>
      </c>
      <c r="J306" t="s">
        <v>940</v>
      </c>
      <c r="K306" t="s">
        <v>1576</v>
      </c>
      <c r="N306" t="s">
        <v>999</v>
      </c>
      <c r="O306" s="12" t="s">
        <v>1768</v>
      </c>
    </row>
    <row r="307" spans="9:15" ht="15.5" x14ac:dyDescent="0.35">
      <c r="I307" t="s">
        <v>438</v>
      </c>
      <c r="J307" t="s">
        <v>940</v>
      </c>
      <c r="K307" t="s">
        <v>1577</v>
      </c>
      <c r="N307" t="s">
        <v>1004</v>
      </c>
      <c r="O307" s="12" t="s">
        <v>1766</v>
      </c>
    </row>
    <row r="308" spans="9:15" ht="15.5" x14ac:dyDescent="0.35">
      <c r="I308" t="s">
        <v>267</v>
      </c>
      <c r="J308" t="s">
        <v>940</v>
      </c>
      <c r="K308" t="s">
        <v>1578</v>
      </c>
      <c r="N308" t="s">
        <v>1004</v>
      </c>
      <c r="O308" s="12" t="s">
        <v>1767</v>
      </c>
    </row>
    <row r="309" spans="9:15" ht="15.5" x14ac:dyDescent="0.35">
      <c r="I309" t="s">
        <v>232</v>
      </c>
      <c r="J309" t="s">
        <v>940</v>
      </c>
      <c r="K309" t="s">
        <v>1579</v>
      </c>
      <c r="N309" t="s">
        <v>1580</v>
      </c>
      <c r="O309" s="12" t="s">
        <v>1766</v>
      </c>
    </row>
    <row r="310" spans="9:15" ht="15.5" x14ac:dyDescent="0.35">
      <c r="I310" t="s">
        <v>257</v>
      </c>
      <c r="J310" t="s">
        <v>940</v>
      </c>
      <c r="K310" t="s">
        <v>1581</v>
      </c>
      <c r="N310" t="s">
        <v>945</v>
      </c>
      <c r="O310" s="12" t="s">
        <v>1766</v>
      </c>
    </row>
    <row r="311" spans="9:15" ht="15.5" x14ac:dyDescent="0.35">
      <c r="I311" t="s">
        <v>1582</v>
      </c>
      <c r="J311" t="s">
        <v>940</v>
      </c>
      <c r="K311" t="s">
        <v>1583</v>
      </c>
      <c r="N311" t="s">
        <v>1013</v>
      </c>
      <c r="O311" s="12" t="s">
        <v>1765</v>
      </c>
    </row>
    <row r="312" spans="9:15" ht="15.5" x14ac:dyDescent="0.35">
      <c r="I312" t="s">
        <v>200</v>
      </c>
      <c r="J312" t="s">
        <v>940</v>
      </c>
      <c r="K312" t="s">
        <v>1584</v>
      </c>
      <c r="N312" t="s">
        <v>945</v>
      </c>
      <c r="O312" s="12" t="s">
        <v>1766</v>
      </c>
    </row>
    <row r="313" spans="9:15" ht="15.5" x14ac:dyDescent="0.35">
      <c r="I313" t="s">
        <v>1585</v>
      </c>
      <c r="J313" t="s">
        <v>940</v>
      </c>
      <c r="K313" t="s">
        <v>1586</v>
      </c>
      <c r="N313" t="s">
        <v>949</v>
      </c>
      <c r="O313" s="12" t="s">
        <v>1765</v>
      </c>
    </row>
    <row r="314" spans="9:15" ht="15.5" x14ac:dyDescent="0.35">
      <c r="I314" t="s">
        <v>1587</v>
      </c>
      <c r="J314" t="s">
        <v>940</v>
      </c>
      <c r="K314" t="s">
        <v>1588</v>
      </c>
      <c r="N314" t="s">
        <v>999</v>
      </c>
      <c r="O314" s="12" t="s">
        <v>1765</v>
      </c>
    </row>
    <row r="315" spans="9:15" ht="15.5" x14ac:dyDescent="0.35">
      <c r="I315" t="s">
        <v>442</v>
      </c>
      <c r="J315" t="s">
        <v>940</v>
      </c>
      <c r="K315" t="s">
        <v>1589</v>
      </c>
      <c r="N315" t="s">
        <v>945</v>
      </c>
      <c r="O315" s="12" t="s">
        <v>1766</v>
      </c>
    </row>
    <row r="316" spans="9:15" ht="15.5" x14ac:dyDescent="0.35">
      <c r="I316" t="s">
        <v>1590</v>
      </c>
      <c r="J316" t="s">
        <v>940</v>
      </c>
      <c r="K316" t="s">
        <v>1591</v>
      </c>
      <c r="L316" t="s">
        <v>1592</v>
      </c>
      <c r="N316" t="s">
        <v>945</v>
      </c>
      <c r="O316" s="12" t="s">
        <v>1767</v>
      </c>
    </row>
    <row r="317" spans="9:15" ht="15.5" x14ac:dyDescent="0.35">
      <c r="I317" t="s">
        <v>1590</v>
      </c>
      <c r="J317" t="s">
        <v>940</v>
      </c>
      <c r="K317" t="s">
        <v>1591</v>
      </c>
      <c r="N317" t="s">
        <v>945</v>
      </c>
      <c r="O317" s="12" t="s">
        <v>1767</v>
      </c>
    </row>
    <row r="318" spans="9:15" ht="15.5" x14ac:dyDescent="0.35">
      <c r="I318" t="s">
        <v>262</v>
      </c>
      <c r="J318" t="s">
        <v>940</v>
      </c>
      <c r="K318" t="s">
        <v>1593</v>
      </c>
      <c r="N318" t="s">
        <v>945</v>
      </c>
      <c r="O318" s="12" t="s">
        <v>1766</v>
      </c>
    </row>
    <row r="319" spans="9:15" ht="15.5" x14ac:dyDescent="0.35">
      <c r="I319" t="s">
        <v>1594</v>
      </c>
      <c r="J319" t="s">
        <v>940</v>
      </c>
      <c r="K319" t="s">
        <v>1595</v>
      </c>
      <c r="N319" t="s">
        <v>1004</v>
      </c>
      <c r="O319" s="12" t="s">
        <v>1765</v>
      </c>
    </row>
    <row r="320" spans="9:15" ht="15.5" x14ac:dyDescent="0.35">
      <c r="I320" t="s">
        <v>1594</v>
      </c>
      <c r="J320" t="s">
        <v>940</v>
      </c>
      <c r="K320" t="s">
        <v>1595</v>
      </c>
      <c r="N320" t="s">
        <v>1004</v>
      </c>
      <c r="O320" s="12" t="s">
        <v>1765</v>
      </c>
    </row>
    <row r="321" spans="9:15" ht="15.5" x14ac:dyDescent="0.35">
      <c r="I321" t="s">
        <v>1596</v>
      </c>
      <c r="J321" t="s">
        <v>940</v>
      </c>
      <c r="K321" t="s">
        <v>1597</v>
      </c>
      <c r="N321" t="s">
        <v>945</v>
      </c>
      <c r="O321" s="12" t="s">
        <v>1765</v>
      </c>
    </row>
    <row r="322" spans="9:15" ht="15.5" x14ac:dyDescent="0.35">
      <c r="I322" t="s">
        <v>1598</v>
      </c>
      <c r="J322" t="s">
        <v>940</v>
      </c>
      <c r="K322" t="s">
        <v>1599</v>
      </c>
      <c r="N322" t="s">
        <v>1004</v>
      </c>
      <c r="O322" s="12" t="s">
        <v>1767</v>
      </c>
    </row>
    <row r="323" spans="9:15" ht="15.5" x14ac:dyDescent="0.35">
      <c r="I323" t="s">
        <v>1600</v>
      </c>
      <c r="J323" t="s">
        <v>940</v>
      </c>
      <c r="K323" t="s">
        <v>1601</v>
      </c>
      <c r="N323" t="s">
        <v>945</v>
      </c>
      <c r="O323" s="12" t="s">
        <v>1766</v>
      </c>
    </row>
    <row r="324" spans="9:15" ht="15.5" x14ac:dyDescent="0.35">
      <c r="I324" t="s">
        <v>1602</v>
      </c>
      <c r="J324" t="s">
        <v>940</v>
      </c>
      <c r="K324" t="s">
        <v>1603</v>
      </c>
      <c r="N324" t="s">
        <v>949</v>
      </c>
      <c r="O324" s="12" t="s">
        <v>1765</v>
      </c>
    </row>
    <row r="325" spans="9:15" ht="15.5" x14ac:dyDescent="0.35">
      <c r="I325" t="s">
        <v>1604</v>
      </c>
      <c r="J325" t="s">
        <v>940</v>
      </c>
      <c r="K325" t="s">
        <v>1605</v>
      </c>
      <c r="N325" t="s">
        <v>1004</v>
      </c>
      <c r="O325" s="12" t="s">
        <v>1765</v>
      </c>
    </row>
    <row r="326" spans="9:15" ht="15.5" x14ac:dyDescent="0.35">
      <c r="I326" t="s">
        <v>1606</v>
      </c>
      <c r="J326" t="s">
        <v>940</v>
      </c>
      <c r="K326" t="s">
        <v>1607</v>
      </c>
      <c r="N326" t="s">
        <v>1437</v>
      </c>
      <c r="O326" s="12" t="s">
        <v>1770</v>
      </c>
    </row>
    <row r="327" spans="9:15" ht="15.5" x14ac:dyDescent="0.35">
      <c r="I327" t="s">
        <v>1608</v>
      </c>
      <c r="J327" t="s">
        <v>940</v>
      </c>
      <c r="K327" t="s">
        <v>1609</v>
      </c>
      <c r="L327" t="s">
        <v>948</v>
      </c>
      <c r="N327" t="s">
        <v>1004</v>
      </c>
      <c r="O327" s="12" t="s">
        <v>1766</v>
      </c>
    </row>
    <row r="328" spans="9:15" ht="15.5" x14ac:dyDescent="0.35">
      <c r="I328" t="s">
        <v>1610</v>
      </c>
      <c r="J328" t="s">
        <v>940</v>
      </c>
      <c r="K328" t="s">
        <v>1611</v>
      </c>
      <c r="N328" t="s">
        <v>989</v>
      </c>
      <c r="O328" s="12" t="s">
        <v>1766</v>
      </c>
    </row>
    <row r="329" spans="9:15" ht="15.5" x14ac:dyDescent="0.35">
      <c r="I329" t="s">
        <v>1612</v>
      </c>
      <c r="J329" t="s">
        <v>940</v>
      </c>
      <c r="K329" t="s">
        <v>1613</v>
      </c>
      <c r="L329" t="s">
        <v>1614</v>
      </c>
      <c r="N329" t="s">
        <v>945</v>
      </c>
      <c r="O329" s="12" t="s">
        <v>1767</v>
      </c>
    </row>
    <row r="330" spans="9:15" ht="15.5" x14ac:dyDescent="0.35">
      <c r="I330" t="s">
        <v>1612</v>
      </c>
      <c r="J330" t="s">
        <v>940</v>
      </c>
      <c r="K330" t="s">
        <v>1613</v>
      </c>
      <c r="N330" t="s">
        <v>945</v>
      </c>
      <c r="O330" s="12" t="s">
        <v>1767</v>
      </c>
    </row>
    <row r="331" spans="9:15" ht="15.5" x14ac:dyDescent="0.35">
      <c r="I331" t="s">
        <v>1615</v>
      </c>
      <c r="J331" t="s">
        <v>940</v>
      </c>
      <c r="K331" t="s">
        <v>1616</v>
      </c>
      <c r="N331" t="s">
        <v>945</v>
      </c>
      <c r="O331" s="12" t="s">
        <v>1768</v>
      </c>
    </row>
    <row r="332" spans="9:15" ht="15.5" x14ac:dyDescent="0.35">
      <c r="I332" t="s">
        <v>1617</v>
      </c>
      <c r="J332" t="s">
        <v>940</v>
      </c>
      <c r="K332" t="s">
        <v>1618</v>
      </c>
      <c r="N332" t="s">
        <v>949</v>
      </c>
      <c r="O332" s="12" t="s">
        <v>1765</v>
      </c>
    </row>
    <row r="333" spans="9:15" ht="15.5" x14ac:dyDescent="0.35">
      <c r="I333" t="s">
        <v>1619</v>
      </c>
      <c r="J333" t="s">
        <v>940</v>
      </c>
      <c r="K333" t="s">
        <v>1620</v>
      </c>
      <c r="L333" t="s">
        <v>1621</v>
      </c>
      <c r="M333" t="s">
        <v>1362</v>
      </c>
      <c r="N333" t="s">
        <v>945</v>
      </c>
      <c r="O333" s="12" t="s">
        <v>1765</v>
      </c>
    </row>
    <row r="334" spans="9:15" ht="15.5" x14ac:dyDescent="0.35">
      <c r="I334" t="s">
        <v>1622</v>
      </c>
      <c r="J334" t="s">
        <v>940</v>
      </c>
      <c r="K334" t="s">
        <v>1623</v>
      </c>
      <c r="L334" t="s">
        <v>1624</v>
      </c>
      <c r="M334" t="s">
        <v>1625</v>
      </c>
      <c r="N334" t="s">
        <v>976</v>
      </c>
      <c r="O334" s="12" t="s">
        <v>1766</v>
      </c>
    </row>
    <row r="335" spans="9:15" ht="15.5" x14ac:dyDescent="0.35">
      <c r="I335" t="s">
        <v>1626</v>
      </c>
      <c r="J335" t="s">
        <v>940</v>
      </c>
      <c r="K335" t="s">
        <v>1627</v>
      </c>
      <c r="N335" t="s">
        <v>945</v>
      </c>
      <c r="O335" s="12" t="s">
        <v>1765</v>
      </c>
    </row>
    <row r="336" spans="9:15" ht="15.5" x14ac:dyDescent="0.35">
      <c r="I336" t="s">
        <v>1628</v>
      </c>
      <c r="J336" t="s">
        <v>940</v>
      </c>
      <c r="K336" t="s">
        <v>1629</v>
      </c>
      <c r="N336" t="s">
        <v>949</v>
      </c>
      <c r="O336" s="12" t="s">
        <v>1765</v>
      </c>
    </row>
    <row r="337" spans="9:15" ht="15.5" x14ac:dyDescent="0.35">
      <c r="I337" t="s">
        <v>452</v>
      </c>
      <c r="J337" t="s">
        <v>940</v>
      </c>
      <c r="K337" t="s">
        <v>1630</v>
      </c>
      <c r="N337" t="s">
        <v>999</v>
      </c>
      <c r="O337" s="12" t="s">
        <v>1766</v>
      </c>
    </row>
    <row r="338" spans="9:15" ht="15.5" x14ac:dyDescent="0.35">
      <c r="I338" t="s">
        <v>1631</v>
      </c>
      <c r="J338" t="s">
        <v>940</v>
      </c>
      <c r="K338" t="s">
        <v>1632</v>
      </c>
      <c r="N338" t="s">
        <v>999</v>
      </c>
      <c r="O338" s="12" t="s">
        <v>1765</v>
      </c>
    </row>
    <row r="339" spans="9:15" ht="15.5" x14ac:dyDescent="0.35">
      <c r="I339" t="s">
        <v>1633</v>
      </c>
      <c r="J339" t="s">
        <v>940</v>
      </c>
      <c r="K339" t="s">
        <v>1634</v>
      </c>
      <c r="N339" t="s">
        <v>945</v>
      </c>
      <c r="O339" s="12" t="s">
        <v>1765</v>
      </c>
    </row>
    <row r="340" spans="9:15" ht="15.5" x14ac:dyDescent="0.35">
      <c r="I340" t="s">
        <v>1635</v>
      </c>
      <c r="J340" t="s">
        <v>940</v>
      </c>
      <c r="K340" t="s">
        <v>1636</v>
      </c>
      <c r="N340" t="s">
        <v>945</v>
      </c>
      <c r="O340" s="12" t="s">
        <v>1765</v>
      </c>
    </row>
    <row r="341" spans="9:15" ht="15.5" x14ac:dyDescent="0.35">
      <c r="I341" t="s">
        <v>1637</v>
      </c>
      <c r="J341" t="s">
        <v>940</v>
      </c>
      <c r="K341" t="s">
        <v>1638</v>
      </c>
      <c r="N341" t="s">
        <v>945</v>
      </c>
      <c r="O341" s="12" t="s">
        <v>1765</v>
      </c>
    </row>
    <row r="342" spans="9:15" ht="15.5" x14ac:dyDescent="0.35">
      <c r="I342" t="s">
        <v>1637</v>
      </c>
      <c r="J342" t="s">
        <v>940</v>
      </c>
      <c r="K342" t="s">
        <v>1638</v>
      </c>
      <c r="N342" t="s">
        <v>945</v>
      </c>
      <c r="O342" s="12" t="s">
        <v>1765</v>
      </c>
    </row>
    <row r="343" spans="9:15" ht="15.5" x14ac:dyDescent="0.35">
      <c r="I343" t="s">
        <v>1639</v>
      </c>
      <c r="J343" t="s">
        <v>940</v>
      </c>
      <c r="K343" t="s">
        <v>1640</v>
      </c>
      <c r="N343" t="s">
        <v>1013</v>
      </c>
      <c r="O343" s="12" t="s">
        <v>1765</v>
      </c>
    </row>
    <row r="344" spans="9:15" ht="15.5" x14ac:dyDescent="0.35">
      <c r="I344" t="s">
        <v>1641</v>
      </c>
      <c r="J344" t="s">
        <v>940</v>
      </c>
      <c r="K344" t="s">
        <v>1642</v>
      </c>
      <c r="N344" t="s">
        <v>1004</v>
      </c>
      <c r="O344" s="12" t="s">
        <v>1766</v>
      </c>
    </row>
    <row r="345" spans="9:15" ht="15.5" x14ac:dyDescent="0.35">
      <c r="I345" t="s">
        <v>1643</v>
      </c>
      <c r="J345" t="s">
        <v>940</v>
      </c>
      <c r="K345" t="s">
        <v>1644</v>
      </c>
      <c r="N345" t="s">
        <v>945</v>
      </c>
      <c r="O345" s="12" t="s">
        <v>1765</v>
      </c>
    </row>
    <row r="346" spans="9:15" ht="15.5" x14ac:dyDescent="0.35">
      <c r="I346" t="s">
        <v>1645</v>
      </c>
      <c r="J346" t="s">
        <v>940</v>
      </c>
      <c r="K346" t="s">
        <v>1646</v>
      </c>
      <c r="N346" t="s">
        <v>945</v>
      </c>
      <c r="O346" s="12" t="s">
        <v>1768</v>
      </c>
    </row>
    <row r="347" spans="9:15" ht="15.5" x14ac:dyDescent="0.35">
      <c r="I347" t="s">
        <v>1647</v>
      </c>
      <c r="J347" t="s">
        <v>940</v>
      </c>
      <c r="K347" t="s">
        <v>1648</v>
      </c>
      <c r="N347" t="s">
        <v>945</v>
      </c>
      <c r="O347" s="12" t="s">
        <v>1765</v>
      </c>
    </row>
    <row r="348" spans="9:15" ht="15.5" x14ac:dyDescent="0.35">
      <c r="I348" t="s">
        <v>1649</v>
      </c>
      <c r="J348" t="s">
        <v>940</v>
      </c>
      <c r="K348" t="s">
        <v>1650</v>
      </c>
      <c r="N348" t="s">
        <v>1004</v>
      </c>
      <c r="O348" s="12" t="s">
        <v>1770</v>
      </c>
    </row>
    <row r="349" spans="9:15" ht="15.5" x14ac:dyDescent="0.35">
      <c r="I349" t="s">
        <v>422</v>
      </c>
      <c r="J349" t="s">
        <v>940</v>
      </c>
      <c r="K349" t="s">
        <v>1651</v>
      </c>
      <c r="N349" t="s">
        <v>949</v>
      </c>
      <c r="O349" s="12" t="s">
        <v>1766</v>
      </c>
    </row>
    <row r="350" spans="9:15" ht="15.5" x14ac:dyDescent="0.35">
      <c r="I350" t="s">
        <v>1652</v>
      </c>
      <c r="J350" t="s">
        <v>940</v>
      </c>
      <c r="K350" t="s">
        <v>1653</v>
      </c>
      <c r="N350" t="s">
        <v>945</v>
      </c>
      <c r="O350" s="12" t="s">
        <v>1765</v>
      </c>
    </row>
    <row r="351" spans="9:15" ht="15.5" x14ac:dyDescent="0.35">
      <c r="I351" t="s">
        <v>1652</v>
      </c>
      <c r="J351" t="s">
        <v>940</v>
      </c>
      <c r="K351" t="s">
        <v>1653</v>
      </c>
      <c r="N351" t="s">
        <v>945</v>
      </c>
      <c r="O351" s="12" t="s">
        <v>1765</v>
      </c>
    </row>
    <row r="352" spans="9:15" ht="15.5" x14ac:dyDescent="0.35">
      <c r="I352" t="s">
        <v>1654</v>
      </c>
      <c r="J352" t="s">
        <v>940</v>
      </c>
      <c r="K352" t="s">
        <v>1655</v>
      </c>
      <c r="N352" t="s">
        <v>942</v>
      </c>
      <c r="O352" s="12" t="s">
        <v>1765</v>
      </c>
    </row>
    <row r="353" spans="9:15" ht="15.5" x14ac:dyDescent="0.35">
      <c r="I353" t="s">
        <v>1654</v>
      </c>
      <c r="J353" t="s">
        <v>940</v>
      </c>
      <c r="K353" t="s">
        <v>1655</v>
      </c>
      <c r="N353" t="s">
        <v>942</v>
      </c>
      <c r="O353" s="12" t="s">
        <v>1765</v>
      </c>
    </row>
    <row r="354" spans="9:15" ht="15.5" x14ac:dyDescent="0.35">
      <c r="I354" t="s">
        <v>1656</v>
      </c>
      <c r="J354" t="s">
        <v>940</v>
      </c>
      <c r="K354" t="s">
        <v>1657</v>
      </c>
      <c r="N354" t="s">
        <v>1004</v>
      </c>
      <c r="O354" s="12" t="s">
        <v>1770</v>
      </c>
    </row>
    <row r="355" spans="9:15" ht="15.5" x14ac:dyDescent="0.35">
      <c r="I355" t="s">
        <v>1658</v>
      </c>
      <c r="J355" t="s">
        <v>940</v>
      </c>
      <c r="K355" t="s">
        <v>1659</v>
      </c>
      <c r="L355" t="s">
        <v>1660</v>
      </c>
      <c r="M355" t="s">
        <v>1061</v>
      </c>
      <c r="N355" t="s">
        <v>945</v>
      </c>
      <c r="O355" s="12" t="s">
        <v>1769</v>
      </c>
    </row>
    <row r="356" spans="9:15" ht="15.5" x14ac:dyDescent="0.35">
      <c r="I356" t="s">
        <v>1661</v>
      </c>
      <c r="J356" t="s">
        <v>940</v>
      </c>
      <c r="K356" t="s">
        <v>1662</v>
      </c>
      <c r="N356" t="s">
        <v>942</v>
      </c>
      <c r="O356" s="12" t="s">
        <v>1768</v>
      </c>
    </row>
    <row r="357" spans="9:15" ht="15.5" x14ac:dyDescent="0.35">
      <c r="I357" t="s">
        <v>1663</v>
      </c>
      <c r="J357" t="s">
        <v>940</v>
      </c>
      <c r="K357" t="s">
        <v>1664</v>
      </c>
      <c r="L357" t="s">
        <v>1665</v>
      </c>
      <c r="M357" t="s">
        <v>971</v>
      </c>
      <c r="N357" t="s">
        <v>1004</v>
      </c>
      <c r="O357" s="12" t="s">
        <v>1765</v>
      </c>
    </row>
    <row r="358" spans="9:15" ht="15.5" x14ac:dyDescent="0.35">
      <c r="I358" t="s">
        <v>1666</v>
      </c>
      <c r="J358" t="s">
        <v>940</v>
      </c>
      <c r="K358" t="s">
        <v>1667</v>
      </c>
      <c r="L358" t="s">
        <v>1160</v>
      </c>
      <c r="M358" t="s">
        <v>1668</v>
      </c>
      <c r="N358" t="s">
        <v>949</v>
      </c>
      <c r="O358" s="12" t="s">
        <v>1769</v>
      </c>
    </row>
    <row r="359" spans="9:15" ht="15.5" x14ac:dyDescent="0.35">
      <c r="I359" t="s">
        <v>1669</v>
      </c>
      <c r="J359" t="s">
        <v>940</v>
      </c>
      <c r="K359" t="s">
        <v>1670</v>
      </c>
      <c r="L359" t="s">
        <v>1671</v>
      </c>
      <c r="N359" t="s">
        <v>945</v>
      </c>
      <c r="O359" s="12" t="s">
        <v>1769</v>
      </c>
    </row>
    <row r="360" spans="9:15" ht="15.5" x14ac:dyDescent="0.35">
      <c r="I360" t="s">
        <v>1672</v>
      </c>
      <c r="J360" t="s">
        <v>940</v>
      </c>
      <c r="K360" t="s">
        <v>1673</v>
      </c>
      <c r="L360" t="s">
        <v>1674</v>
      </c>
      <c r="M360" t="s">
        <v>1675</v>
      </c>
      <c r="N360" t="s">
        <v>942</v>
      </c>
      <c r="O360" s="12" t="s">
        <v>1765</v>
      </c>
    </row>
    <row r="361" spans="9:15" ht="15.5" x14ac:dyDescent="0.35">
      <c r="I361" t="s">
        <v>1676</v>
      </c>
      <c r="J361" t="s">
        <v>940</v>
      </c>
      <c r="K361" t="s">
        <v>1677</v>
      </c>
      <c r="L361" t="s">
        <v>1678</v>
      </c>
      <c r="M361" t="s">
        <v>1362</v>
      </c>
      <c r="N361" t="s">
        <v>945</v>
      </c>
      <c r="O361" s="12" t="s">
        <v>1765</v>
      </c>
    </row>
    <row r="362" spans="9:15" ht="15.5" x14ac:dyDescent="0.35">
      <c r="I362" t="s">
        <v>405</v>
      </c>
      <c r="J362" t="s">
        <v>940</v>
      </c>
      <c r="K362" t="s">
        <v>1679</v>
      </c>
      <c r="N362" t="s">
        <v>999</v>
      </c>
      <c r="O362" s="12" t="s">
        <v>1767</v>
      </c>
    </row>
    <row r="363" spans="9:15" ht="15.5" x14ac:dyDescent="0.35">
      <c r="I363" t="s">
        <v>1680</v>
      </c>
      <c r="J363" t="s">
        <v>940</v>
      </c>
      <c r="K363" t="s">
        <v>1681</v>
      </c>
      <c r="L363" t="s">
        <v>1192</v>
      </c>
      <c r="M363" t="s">
        <v>971</v>
      </c>
      <c r="N363" t="s">
        <v>1004</v>
      </c>
      <c r="O363" s="12" t="s">
        <v>1765</v>
      </c>
    </row>
    <row r="364" spans="9:15" ht="15.5" x14ac:dyDescent="0.35">
      <c r="I364" t="s">
        <v>1680</v>
      </c>
      <c r="J364" t="s">
        <v>940</v>
      </c>
      <c r="K364" t="s">
        <v>1681</v>
      </c>
      <c r="N364" t="s">
        <v>1004</v>
      </c>
      <c r="O364" s="12" t="s">
        <v>1765</v>
      </c>
    </row>
    <row r="365" spans="9:15" ht="15.5" x14ac:dyDescent="0.35">
      <c r="I365" t="s">
        <v>1682</v>
      </c>
      <c r="J365" t="s">
        <v>940</v>
      </c>
      <c r="K365" t="s">
        <v>1683</v>
      </c>
      <c r="L365" t="s">
        <v>1684</v>
      </c>
      <c r="M365" t="s">
        <v>993</v>
      </c>
      <c r="N365" t="s">
        <v>945</v>
      </c>
      <c r="O365" s="12" t="s">
        <v>1765</v>
      </c>
    </row>
    <row r="366" spans="9:15" ht="15.5" x14ac:dyDescent="0.35">
      <c r="I366" t="s">
        <v>1685</v>
      </c>
      <c r="J366" t="s">
        <v>940</v>
      </c>
      <c r="K366" t="s">
        <v>1686</v>
      </c>
      <c r="N366" t="s">
        <v>949</v>
      </c>
      <c r="O366" s="12" t="s">
        <v>1765</v>
      </c>
    </row>
    <row r="367" spans="9:15" ht="15.5" x14ac:dyDescent="0.35">
      <c r="I367" t="s">
        <v>1687</v>
      </c>
      <c r="J367" t="s">
        <v>940</v>
      </c>
      <c r="K367" t="s">
        <v>1688</v>
      </c>
      <c r="L367" t="s">
        <v>948</v>
      </c>
      <c r="N367" t="s">
        <v>945</v>
      </c>
      <c r="O367" s="12" t="s">
        <v>1766</v>
      </c>
    </row>
    <row r="368" spans="9:15" ht="15.5" x14ac:dyDescent="0.35">
      <c r="I368" t="s">
        <v>1689</v>
      </c>
      <c r="J368" t="s">
        <v>940</v>
      </c>
      <c r="K368" t="s">
        <v>1690</v>
      </c>
      <c r="L368" t="s">
        <v>1691</v>
      </c>
      <c r="M368" t="s">
        <v>971</v>
      </c>
      <c r="N368" t="s">
        <v>945</v>
      </c>
      <c r="O368" s="12" t="s">
        <v>1765</v>
      </c>
    </row>
    <row r="369" spans="9:15" ht="15.5" x14ac:dyDescent="0.35">
      <c r="I369" t="s">
        <v>1692</v>
      </c>
      <c r="J369" t="s">
        <v>940</v>
      </c>
      <c r="K369" t="s">
        <v>1693</v>
      </c>
      <c r="N369" t="s">
        <v>1004</v>
      </c>
      <c r="O369" s="12" t="s">
        <v>1765</v>
      </c>
    </row>
    <row r="370" spans="9:15" ht="15.5" x14ac:dyDescent="0.35">
      <c r="I370" t="s">
        <v>234</v>
      </c>
      <c r="J370" t="s">
        <v>940</v>
      </c>
      <c r="K370" t="s">
        <v>1694</v>
      </c>
      <c r="L370" t="s">
        <v>948</v>
      </c>
      <c r="N370" t="s">
        <v>1115</v>
      </c>
      <c r="O370" s="12" t="s">
        <v>1766</v>
      </c>
    </row>
    <row r="371" spans="9:15" ht="15.5" x14ac:dyDescent="0.35">
      <c r="I371" t="s">
        <v>1695</v>
      </c>
      <c r="J371" t="s">
        <v>940</v>
      </c>
      <c r="K371" t="s">
        <v>1696</v>
      </c>
      <c r="L371" t="s">
        <v>1697</v>
      </c>
      <c r="M371" t="s">
        <v>1698</v>
      </c>
      <c r="N371" t="s">
        <v>945</v>
      </c>
      <c r="O371" s="12" t="s">
        <v>1765</v>
      </c>
    </row>
    <row r="372" spans="9:15" ht="15.5" x14ac:dyDescent="0.35">
      <c r="I372" t="s">
        <v>1699</v>
      </c>
      <c r="J372" t="s">
        <v>940</v>
      </c>
      <c r="K372" t="s">
        <v>1700</v>
      </c>
      <c r="L372" t="s">
        <v>1684</v>
      </c>
      <c r="M372" t="s">
        <v>993</v>
      </c>
      <c r="N372" t="s">
        <v>945</v>
      </c>
      <c r="O372" s="12" t="s">
        <v>1767</v>
      </c>
    </row>
    <row r="373" spans="9:15" ht="15.5" x14ac:dyDescent="0.35">
      <c r="I373" t="s">
        <v>190</v>
      </c>
      <c r="J373" t="s">
        <v>940</v>
      </c>
      <c r="K373" t="s">
        <v>1701</v>
      </c>
      <c r="N373" t="s">
        <v>1004</v>
      </c>
      <c r="O373" s="12" t="s">
        <v>1766</v>
      </c>
    </row>
    <row r="374" spans="9:15" ht="15.5" x14ac:dyDescent="0.35">
      <c r="I374" t="s">
        <v>1702</v>
      </c>
      <c r="J374" t="s">
        <v>940</v>
      </c>
      <c r="K374" t="s">
        <v>1703</v>
      </c>
      <c r="L374" t="s">
        <v>1704</v>
      </c>
      <c r="M374" t="s">
        <v>971</v>
      </c>
      <c r="N374" t="s">
        <v>989</v>
      </c>
      <c r="O374" s="12" t="s">
        <v>1765</v>
      </c>
    </row>
    <row r="375" spans="9:15" ht="15.5" x14ac:dyDescent="0.35">
      <c r="I375" t="s">
        <v>1705</v>
      </c>
      <c r="J375" t="s">
        <v>940</v>
      </c>
      <c r="K375" t="s">
        <v>1706</v>
      </c>
      <c r="N375" t="s">
        <v>999</v>
      </c>
      <c r="O375" s="12" t="s">
        <v>1767</v>
      </c>
    </row>
    <row r="376" spans="9:15" ht="15.5" x14ac:dyDescent="0.35">
      <c r="I376" t="s">
        <v>1707</v>
      </c>
      <c r="J376" t="s">
        <v>940</v>
      </c>
      <c r="K376" t="s">
        <v>1708</v>
      </c>
      <c r="N376" t="s">
        <v>989</v>
      </c>
      <c r="O376" s="12" t="s">
        <v>1769</v>
      </c>
    </row>
    <row r="377" spans="9:15" ht="15.5" x14ac:dyDescent="0.35">
      <c r="I377" t="s">
        <v>1709</v>
      </c>
      <c r="J377" t="s">
        <v>940</v>
      </c>
      <c r="K377" t="s">
        <v>1710</v>
      </c>
      <c r="L377" t="s">
        <v>1711</v>
      </c>
      <c r="M377" t="s">
        <v>1698</v>
      </c>
      <c r="N377" t="s">
        <v>949</v>
      </c>
      <c r="O377" s="12" t="s">
        <v>1765</v>
      </c>
    </row>
    <row r="378" spans="9:15" ht="15.5" x14ac:dyDescent="0.35">
      <c r="I378" t="s">
        <v>1712</v>
      </c>
      <c r="J378" t="s">
        <v>940</v>
      </c>
      <c r="K378" t="s">
        <v>1713</v>
      </c>
      <c r="N378" t="s">
        <v>999</v>
      </c>
      <c r="O378" s="12" t="s">
        <v>1766</v>
      </c>
    </row>
    <row r="379" spans="9:15" ht="15.5" x14ac:dyDescent="0.35">
      <c r="I379" t="s">
        <v>1714</v>
      </c>
      <c r="J379" t="s">
        <v>940</v>
      </c>
      <c r="K379" t="s">
        <v>1715</v>
      </c>
      <c r="N379" t="s">
        <v>976</v>
      </c>
      <c r="O379" s="12" t="s">
        <v>1765</v>
      </c>
    </row>
    <row r="380" spans="9:15" ht="15.5" x14ac:dyDescent="0.35">
      <c r="I380" t="s">
        <v>1716</v>
      </c>
      <c r="J380" t="s">
        <v>940</v>
      </c>
      <c r="K380" t="s">
        <v>1717</v>
      </c>
      <c r="L380" t="s">
        <v>1718</v>
      </c>
      <c r="N380" t="s">
        <v>945</v>
      </c>
      <c r="O380" s="12" t="s">
        <v>1766</v>
      </c>
    </row>
    <row r="381" spans="9:15" ht="15.5" x14ac:dyDescent="0.35">
      <c r="I381" t="s">
        <v>1716</v>
      </c>
      <c r="J381" t="s">
        <v>940</v>
      </c>
      <c r="K381" t="s">
        <v>1717</v>
      </c>
      <c r="N381" t="s">
        <v>945</v>
      </c>
      <c r="O381" s="12" t="s">
        <v>1766</v>
      </c>
    </row>
    <row r="382" spans="9:15" ht="15.5" x14ac:dyDescent="0.35">
      <c r="I382" t="s">
        <v>1719</v>
      </c>
      <c r="J382" t="s">
        <v>940</v>
      </c>
      <c r="K382" t="s">
        <v>1720</v>
      </c>
      <c r="N382" t="s">
        <v>942</v>
      </c>
      <c r="O382" s="12" t="s">
        <v>1765</v>
      </c>
    </row>
    <row r="383" spans="9:15" ht="15.5" x14ac:dyDescent="0.35">
      <c r="I383" t="s">
        <v>1721</v>
      </c>
      <c r="J383" t="s">
        <v>940</v>
      </c>
      <c r="K383" t="s">
        <v>1722</v>
      </c>
      <c r="N383" t="s">
        <v>945</v>
      </c>
      <c r="O383" s="12" t="s">
        <v>1765</v>
      </c>
    </row>
    <row r="384" spans="9:15" ht="15.5" x14ac:dyDescent="0.35">
      <c r="I384" t="s">
        <v>1723</v>
      </c>
      <c r="J384" t="s">
        <v>940</v>
      </c>
      <c r="K384" t="s">
        <v>1724</v>
      </c>
      <c r="N384" t="s">
        <v>1004</v>
      </c>
      <c r="O384" s="12" t="s">
        <v>1765</v>
      </c>
    </row>
    <row r="385" spans="9:15" ht="15.5" x14ac:dyDescent="0.35">
      <c r="I385" t="s">
        <v>1725</v>
      </c>
      <c r="J385" t="s">
        <v>940</v>
      </c>
      <c r="K385" t="s">
        <v>1726</v>
      </c>
      <c r="N385" t="s">
        <v>945</v>
      </c>
      <c r="O385" s="12" t="s">
        <v>1770</v>
      </c>
    </row>
    <row r="386" spans="9:15" ht="15.5" x14ac:dyDescent="0.35">
      <c r="I386" t="s">
        <v>1727</v>
      </c>
      <c r="J386" t="s">
        <v>940</v>
      </c>
      <c r="K386" t="s">
        <v>1728</v>
      </c>
      <c r="N386" t="s">
        <v>1004</v>
      </c>
      <c r="O386" s="12" t="s">
        <v>1766</v>
      </c>
    </row>
    <row r="387" spans="9:15" ht="15.5" x14ac:dyDescent="0.35">
      <c r="I387" t="s">
        <v>1729</v>
      </c>
      <c r="J387" t="s">
        <v>940</v>
      </c>
      <c r="K387" t="s">
        <v>1730</v>
      </c>
      <c r="N387" t="s">
        <v>945</v>
      </c>
      <c r="O387" s="12" t="s">
        <v>1766</v>
      </c>
    </row>
    <row r="388" spans="9:15" ht="15.5" x14ac:dyDescent="0.35">
      <c r="I388" t="s">
        <v>1729</v>
      </c>
      <c r="J388" t="s">
        <v>940</v>
      </c>
      <c r="K388" t="s">
        <v>1730</v>
      </c>
      <c r="N388" t="s">
        <v>945</v>
      </c>
      <c r="O388" s="12" t="s">
        <v>1766</v>
      </c>
    </row>
    <row r="389" spans="9:15" ht="15.5" x14ac:dyDescent="0.35">
      <c r="I389" t="s">
        <v>1731</v>
      </c>
      <c r="J389" t="s">
        <v>940</v>
      </c>
      <c r="K389" t="s">
        <v>1732</v>
      </c>
      <c r="L389" t="s">
        <v>948</v>
      </c>
      <c r="N389" t="s">
        <v>945</v>
      </c>
      <c r="O389" s="12" t="s">
        <v>1766</v>
      </c>
    </row>
    <row r="390" spans="9:15" ht="15.5" x14ac:dyDescent="0.35">
      <c r="I390" t="s">
        <v>1731</v>
      </c>
      <c r="J390" t="s">
        <v>940</v>
      </c>
      <c r="K390" t="s">
        <v>1732</v>
      </c>
      <c r="N390" t="s">
        <v>945</v>
      </c>
      <c r="O390" s="12" t="s">
        <v>1766</v>
      </c>
    </row>
    <row r="391" spans="9:15" ht="15.5" x14ac:dyDescent="0.35">
      <c r="I391" t="s">
        <v>1733</v>
      </c>
      <c r="J391" t="s">
        <v>940</v>
      </c>
      <c r="K391" t="s">
        <v>1734</v>
      </c>
      <c r="N391" t="s">
        <v>989</v>
      </c>
      <c r="O391" s="12" t="s">
        <v>1765</v>
      </c>
    </row>
    <row r="392" spans="9:15" ht="15.5" x14ac:dyDescent="0.35">
      <c r="I392" t="s">
        <v>1735</v>
      </c>
      <c r="J392" t="s">
        <v>940</v>
      </c>
      <c r="K392" t="s">
        <v>1736</v>
      </c>
      <c r="L392" t="s">
        <v>1737</v>
      </c>
      <c r="M392" t="s">
        <v>1738</v>
      </c>
      <c r="N392" t="s">
        <v>949</v>
      </c>
      <c r="O392" s="12" t="s">
        <v>1767</v>
      </c>
    </row>
    <row r="393" spans="9:15" ht="15.5" x14ac:dyDescent="0.35">
      <c r="I393" t="s">
        <v>1739</v>
      </c>
      <c r="J393" t="s">
        <v>940</v>
      </c>
      <c r="K393" t="s">
        <v>1740</v>
      </c>
      <c r="L393" t="s">
        <v>1741</v>
      </c>
      <c r="M393" t="s">
        <v>1738</v>
      </c>
      <c r="N393" t="s">
        <v>1004</v>
      </c>
      <c r="O393" s="12" t="s">
        <v>1767</v>
      </c>
    </row>
    <row r="394" spans="9:15" ht="15.5" x14ac:dyDescent="0.35">
      <c r="I394" t="s">
        <v>1742</v>
      </c>
      <c r="J394" t="s">
        <v>940</v>
      </c>
      <c r="K394" t="s">
        <v>1743</v>
      </c>
      <c r="N394" t="s">
        <v>1004</v>
      </c>
      <c r="O394" s="12" t="s">
        <v>1766</v>
      </c>
    </row>
    <row r="395" spans="9:15" ht="15.5" x14ac:dyDescent="0.35">
      <c r="I395" t="s">
        <v>1744</v>
      </c>
      <c r="J395" t="s">
        <v>940</v>
      </c>
      <c r="K395" t="s">
        <v>1745</v>
      </c>
      <c r="N395" t="s">
        <v>989</v>
      </c>
      <c r="O395" s="12" t="s">
        <v>1766</v>
      </c>
    </row>
    <row r="396" spans="9:15" ht="15.5" x14ac:dyDescent="0.35">
      <c r="I396" t="s">
        <v>1746</v>
      </c>
      <c r="J396" t="s">
        <v>940</v>
      </c>
      <c r="K396" t="s">
        <v>1747</v>
      </c>
      <c r="N396" t="s">
        <v>945</v>
      </c>
      <c r="O396" s="12" t="e">
        <v>#N/A</v>
      </c>
    </row>
    <row r="397" spans="9:15" ht="15.5" x14ac:dyDescent="0.35">
      <c r="I397" t="s">
        <v>1748</v>
      </c>
      <c r="J397" t="s">
        <v>940</v>
      </c>
      <c r="K397" t="s">
        <v>1749</v>
      </c>
      <c r="N397" t="s">
        <v>945</v>
      </c>
      <c r="O397" s="12" t="s">
        <v>1765</v>
      </c>
    </row>
    <row r="398" spans="9:15" ht="15.5" x14ac:dyDescent="0.35">
      <c r="I398" t="s">
        <v>455</v>
      </c>
      <c r="J398" t="s">
        <v>940</v>
      </c>
      <c r="K398" t="s">
        <v>1750</v>
      </c>
      <c r="N398" t="s">
        <v>945</v>
      </c>
      <c r="O398" s="12" t="e">
        <v>#N/A</v>
      </c>
    </row>
    <row r="399" spans="9:15" ht="15.5" x14ac:dyDescent="0.35">
      <c r="I399" t="s">
        <v>1751</v>
      </c>
      <c r="J399" t="s">
        <v>940</v>
      </c>
      <c r="K399" t="s">
        <v>1752</v>
      </c>
      <c r="N399" t="s">
        <v>945</v>
      </c>
      <c r="O399" s="12" t="s">
        <v>1765</v>
      </c>
    </row>
    <row r="400" spans="9:15" ht="15.5" x14ac:dyDescent="0.35">
      <c r="I400" t="s">
        <v>425</v>
      </c>
      <c r="J400" t="s">
        <v>940</v>
      </c>
      <c r="K400" t="s">
        <v>1753</v>
      </c>
      <c r="N400" t="s">
        <v>945</v>
      </c>
      <c r="O400" s="12" t="e">
        <v>#N/A</v>
      </c>
    </row>
    <row r="401" spans="9:15" ht="15.5" x14ac:dyDescent="0.35">
      <c r="I401" t="s">
        <v>1754</v>
      </c>
      <c r="J401" t="s">
        <v>940</v>
      </c>
      <c r="K401" t="s">
        <v>1755</v>
      </c>
      <c r="N401" t="s">
        <v>1004</v>
      </c>
      <c r="O401" s="12" t="s">
        <v>1766</v>
      </c>
    </row>
    <row r="402" spans="9:15" ht="15.5" x14ac:dyDescent="0.35">
      <c r="I402" t="s">
        <v>1756</v>
      </c>
      <c r="J402" t="s">
        <v>940</v>
      </c>
      <c r="K402" t="s">
        <v>1757</v>
      </c>
      <c r="N402" t="s">
        <v>945</v>
      </c>
      <c r="O402" s="12" t="s">
        <v>1769</v>
      </c>
    </row>
    <row r="403" spans="9:15" ht="15.5" x14ac:dyDescent="0.35">
      <c r="I403" t="s">
        <v>1758</v>
      </c>
      <c r="J403" t="s">
        <v>940</v>
      </c>
      <c r="K403" t="s">
        <v>1759</v>
      </c>
      <c r="N403" t="s">
        <v>945</v>
      </c>
      <c r="O403" s="12" t="s">
        <v>1769</v>
      </c>
    </row>
    <row r="404" spans="9:15" ht="15.5" x14ac:dyDescent="0.35">
      <c r="I404" t="s">
        <v>266</v>
      </c>
      <c r="J404" t="s">
        <v>940</v>
      </c>
      <c r="K404" t="s">
        <v>1760</v>
      </c>
      <c r="L404" t="s">
        <v>1761</v>
      </c>
      <c r="M404" t="s">
        <v>1762</v>
      </c>
      <c r="N404" t="s">
        <v>949</v>
      </c>
      <c r="O404" s="12" t="s">
        <v>1767</v>
      </c>
    </row>
    <row r="405" spans="9:15" ht="15.5" x14ac:dyDescent="0.35">
      <c r="I405" t="s">
        <v>1763</v>
      </c>
      <c r="J405" t="s">
        <v>940</v>
      </c>
      <c r="K405" t="s">
        <v>1764</v>
      </c>
      <c r="N405" t="s">
        <v>945</v>
      </c>
      <c r="O405" s="12" t="s">
        <v>1768</v>
      </c>
    </row>
  </sheetData>
  <autoFilter ref="B1:H1" xr:uid="{72661FC2-E527-8642-B023-9917CDCD4492}">
    <sortState xmlns:xlrd2="http://schemas.microsoft.com/office/spreadsheetml/2017/richdata2" ref="B2:H405">
      <sortCondition ref="G1:G405"/>
    </sortState>
  </autoFilter>
  <conditionalFormatting sqref="D2:F276">
    <cfRule type="cellIs" dxfId="11" priority="1" operator="equal">
      <formula>0</formula>
    </cfRule>
    <cfRule type="containsBlanks" dxfId="10" priority="3">
      <formula>LEN(TRIM(D2))=0</formula>
    </cfRule>
  </conditionalFormatting>
  <conditionalFormatting sqref="D2:F276">
    <cfRule type="notContainsBlanks" dxfId="9" priority="2">
      <formula>LEN(TRIM(D2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F12C7-38A2-564B-B8C2-E9F0A04847FB}">
  <dimension ref="A1:P404"/>
  <sheetViews>
    <sheetView topLeftCell="A5" workbookViewId="0">
      <selection activeCell="D17" sqref="D17"/>
    </sheetView>
  </sheetViews>
  <sheetFormatPr defaultColWidth="10.90625" defaultRowHeight="14.5" x14ac:dyDescent="0.35"/>
  <cols>
    <col min="1" max="9" width="12.81640625" customWidth="1"/>
    <col min="10" max="10" width="23.08984375" customWidth="1"/>
  </cols>
  <sheetData>
    <row r="1" spans="1:16" ht="29" x14ac:dyDescent="0.35">
      <c r="A1" s="14" t="s">
        <v>1780</v>
      </c>
      <c r="B1" s="15" t="s">
        <v>930</v>
      </c>
      <c r="C1" s="15" t="s">
        <v>929</v>
      </c>
      <c r="D1" s="16" t="s">
        <v>932</v>
      </c>
      <c r="E1" s="17" t="s">
        <v>933</v>
      </c>
      <c r="F1" s="18" t="s">
        <v>931</v>
      </c>
      <c r="G1" s="19"/>
      <c r="H1" s="20" t="s">
        <v>1772</v>
      </c>
      <c r="I1" s="21" t="s">
        <v>1773</v>
      </c>
      <c r="J1" t="s">
        <v>934</v>
      </c>
      <c r="L1" t="s">
        <v>935</v>
      </c>
      <c r="M1" t="s">
        <v>936</v>
      </c>
      <c r="N1" t="s">
        <v>937</v>
      </c>
      <c r="O1" t="s">
        <v>938</v>
      </c>
      <c r="P1" s="2" t="s">
        <v>1771</v>
      </c>
    </row>
    <row r="2" spans="1:16" ht="15.5" x14ac:dyDescent="0.35">
      <c r="A2" s="22"/>
      <c r="B2" s="23" t="s">
        <v>267</v>
      </c>
      <c r="C2" s="23" t="s">
        <v>720</v>
      </c>
      <c r="D2" s="23" t="s">
        <v>913</v>
      </c>
      <c r="E2" s="23">
        <v>0.9637</v>
      </c>
      <c r="F2" s="23">
        <v>3</v>
      </c>
      <c r="G2" s="24"/>
      <c r="H2" s="23" t="s">
        <v>1767</v>
      </c>
      <c r="I2" s="25" t="s">
        <v>1004</v>
      </c>
      <c r="J2" t="s">
        <v>939</v>
      </c>
      <c r="K2" t="s">
        <v>940</v>
      </c>
      <c r="L2" t="s">
        <v>941</v>
      </c>
      <c r="O2" t="s">
        <v>942</v>
      </c>
      <c r="P2" s="12" t="s">
        <v>1765</v>
      </c>
    </row>
    <row r="3" spans="1:16" ht="15.5" x14ac:dyDescent="0.35">
      <c r="A3" s="22"/>
      <c r="B3" s="23" t="s">
        <v>266</v>
      </c>
      <c r="C3" s="23" t="s">
        <v>719</v>
      </c>
      <c r="D3" s="23"/>
      <c r="E3" s="23"/>
      <c r="F3" s="23"/>
      <c r="G3" s="24"/>
      <c r="H3" s="23" t="s">
        <v>1767</v>
      </c>
      <c r="I3" s="25" t="s">
        <v>949</v>
      </c>
      <c r="J3" t="s">
        <v>943</v>
      </c>
      <c r="K3" t="s">
        <v>940</v>
      </c>
      <c r="L3" t="s">
        <v>944</v>
      </c>
      <c r="O3" t="s">
        <v>945</v>
      </c>
      <c r="P3" s="12" t="s">
        <v>1765</v>
      </c>
    </row>
    <row r="4" spans="1:16" ht="15.5" x14ac:dyDescent="0.35">
      <c r="A4" s="22"/>
      <c r="B4" s="23" t="s">
        <v>118</v>
      </c>
      <c r="C4" s="23" t="s">
        <v>576</v>
      </c>
      <c r="D4" s="23"/>
      <c r="E4" s="23"/>
      <c r="F4" s="23">
        <v>2</v>
      </c>
      <c r="G4" s="24"/>
      <c r="H4" s="23" t="s">
        <v>1770</v>
      </c>
      <c r="I4" s="25" t="s">
        <v>945</v>
      </c>
      <c r="J4" t="s">
        <v>946</v>
      </c>
      <c r="K4" t="s">
        <v>940</v>
      </c>
      <c r="L4" t="s">
        <v>947</v>
      </c>
      <c r="M4" t="s">
        <v>948</v>
      </c>
      <c r="O4" t="s">
        <v>949</v>
      </c>
      <c r="P4" s="12" t="s">
        <v>1766</v>
      </c>
    </row>
    <row r="5" spans="1:16" ht="15.5" x14ac:dyDescent="0.35">
      <c r="A5" s="22"/>
      <c r="B5" s="23" t="s">
        <v>88</v>
      </c>
      <c r="C5" s="23" t="s">
        <v>546</v>
      </c>
      <c r="D5" s="23" t="s">
        <v>906</v>
      </c>
      <c r="E5" s="23">
        <v>0.98099999999999998</v>
      </c>
      <c r="F5" s="23">
        <v>4</v>
      </c>
      <c r="G5" s="24"/>
      <c r="H5" s="23" t="s">
        <v>1770</v>
      </c>
      <c r="I5" s="25" t="s">
        <v>999</v>
      </c>
      <c r="J5" t="s">
        <v>950</v>
      </c>
      <c r="K5" t="s">
        <v>940</v>
      </c>
      <c r="L5" t="s">
        <v>951</v>
      </c>
      <c r="O5" t="s">
        <v>945</v>
      </c>
      <c r="P5" s="12" t="s">
        <v>1765</v>
      </c>
    </row>
    <row r="6" spans="1:16" ht="15.5" x14ac:dyDescent="0.35">
      <c r="A6" s="22"/>
      <c r="B6" s="23" t="s">
        <v>164</v>
      </c>
      <c r="C6" s="23" t="s">
        <v>621</v>
      </c>
      <c r="D6" s="23"/>
      <c r="E6" s="23"/>
      <c r="F6" s="23">
        <v>3</v>
      </c>
      <c r="G6" s="24"/>
      <c r="H6" s="23" t="s">
        <v>1765</v>
      </c>
      <c r="I6" s="25" t="s">
        <v>945</v>
      </c>
      <c r="J6" t="s">
        <v>952</v>
      </c>
      <c r="K6" t="s">
        <v>940</v>
      </c>
      <c r="L6" t="s">
        <v>953</v>
      </c>
      <c r="O6" t="s">
        <v>945</v>
      </c>
      <c r="P6" s="12" t="s">
        <v>1767</v>
      </c>
    </row>
    <row r="7" spans="1:16" ht="15.5" x14ac:dyDescent="0.35">
      <c r="A7" s="22"/>
      <c r="B7" s="23" t="s">
        <v>68</v>
      </c>
      <c r="C7" s="23" t="s">
        <v>527</v>
      </c>
      <c r="D7" s="23"/>
      <c r="E7" s="23"/>
      <c r="F7" s="23"/>
      <c r="G7" s="24"/>
      <c r="H7" s="23" t="s">
        <v>1765</v>
      </c>
      <c r="I7" s="25" t="s">
        <v>999</v>
      </c>
      <c r="J7" t="s">
        <v>954</v>
      </c>
      <c r="K7" t="s">
        <v>940</v>
      </c>
      <c r="L7" t="s">
        <v>955</v>
      </c>
      <c r="O7" t="s">
        <v>945</v>
      </c>
      <c r="P7" s="12" t="s">
        <v>1768</v>
      </c>
    </row>
    <row r="8" spans="1:16" ht="15.5" x14ac:dyDescent="0.35">
      <c r="A8" s="22"/>
      <c r="B8" s="23" t="s">
        <v>129</v>
      </c>
      <c r="C8" s="23" t="s">
        <v>586</v>
      </c>
      <c r="D8" s="23"/>
      <c r="E8" s="23"/>
      <c r="F8" s="23"/>
      <c r="G8" s="24"/>
      <c r="H8" s="23" t="s">
        <v>1765</v>
      </c>
      <c r="I8" s="25" t="s">
        <v>945</v>
      </c>
      <c r="J8" t="s">
        <v>954</v>
      </c>
      <c r="K8" t="s">
        <v>940</v>
      </c>
      <c r="L8" t="s">
        <v>955</v>
      </c>
      <c r="O8" t="s">
        <v>945</v>
      </c>
      <c r="P8" s="12" t="s">
        <v>1768</v>
      </c>
    </row>
    <row r="9" spans="1:16" ht="15.5" x14ac:dyDescent="0.35">
      <c r="A9" s="22"/>
      <c r="B9" s="23" t="s">
        <v>54</v>
      </c>
      <c r="C9" s="23" t="s">
        <v>513</v>
      </c>
      <c r="D9" s="23" t="s">
        <v>916</v>
      </c>
      <c r="E9" s="23">
        <v>0.89759999999999995</v>
      </c>
      <c r="F9" s="23"/>
      <c r="G9" s="24"/>
      <c r="H9" s="23" t="s">
        <v>1766</v>
      </c>
      <c r="I9" s="25" t="s">
        <v>999</v>
      </c>
      <c r="J9" t="s">
        <v>956</v>
      </c>
      <c r="K9" t="s">
        <v>940</v>
      </c>
      <c r="L9" t="s">
        <v>957</v>
      </c>
      <c r="O9" t="s">
        <v>945</v>
      </c>
      <c r="P9" s="12" t="s">
        <v>1766</v>
      </c>
    </row>
    <row r="10" spans="1:16" ht="15.5" x14ac:dyDescent="0.35">
      <c r="A10" s="22"/>
      <c r="B10" s="23" t="s">
        <v>128</v>
      </c>
      <c r="C10" s="23" t="s">
        <v>585</v>
      </c>
      <c r="D10" s="23" t="s">
        <v>909</v>
      </c>
      <c r="E10" s="23">
        <v>0.99409999999999998</v>
      </c>
      <c r="F10" s="23">
        <v>2</v>
      </c>
      <c r="G10" s="24"/>
      <c r="H10" s="23" t="s">
        <v>1766</v>
      </c>
      <c r="I10" s="25" t="s">
        <v>1004</v>
      </c>
      <c r="J10" t="s">
        <v>958</v>
      </c>
      <c r="K10" t="s">
        <v>940</v>
      </c>
      <c r="L10" t="s">
        <v>959</v>
      </c>
      <c r="O10" t="s">
        <v>945</v>
      </c>
      <c r="P10" s="12" t="s">
        <v>1765</v>
      </c>
    </row>
    <row r="11" spans="1:16" ht="15.5" x14ac:dyDescent="0.35">
      <c r="A11" s="22"/>
      <c r="B11" s="23" t="s">
        <v>200</v>
      </c>
      <c r="C11" s="23" t="s">
        <v>657</v>
      </c>
      <c r="D11" s="23" t="s">
        <v>908</v>
      </c>
      <c r="E11" s="23">
        <v>0.98950000000000005</v>
      </c>
      <c r="F11" s="23">
        <v>5</v>
      </c>
      <c r="G11" s="24"/>
      <c r="H11" s="23" t="s">
        <v>1766</v>
      </c>
      <c r="I11" s="25" t="s">
        <v>945</v>
      </c>
      <c r="J11" t="s">
        <v>960</v>
      </c>
      <c r="K11" t="s">
        <v>940</v>
      </c>
      <c r="L11" t="s">
        <v>961</v>
      </c>
      <c r="O11" t="s">
        <v>945</v>
      </c>
      <c r="P11" s="12" t="s">
        <v>1765</v>
      </c>
    </row>
    <row r="12" spans="1:16" ht="15.5" x14ac:dyDescent="0.35">
      <c r="A12" s="22"/>
      <c r="B12" s="23" t="s">
        <v>122</v>
      </c>
      <c r="C12" s="23" t="s">
        <v>580</v>
      </c>
      <c r="D12" s="23" t="s">
        <v>908</v>
      </c>
      <c r="E12" s="23">
        <v>0.94689999999999996</v>
      </c>
      <c r="F12" s="23">
        <v>1</v>
      </c>
      <c r="G12" s="24"/>
      <c r="H12" s="23" t="s">
        <v>1766</v>
      </c>
      <c r="I12" s="25" t="s">
        <v>942</v>
      </c>
      <c r="J12" t="s">
        <v>962</v>
      </c>
      <c r="K12" t="s">
        <v>940</v>
      </c>
      <c r="L12" t="s">
        <v>963</v>
      </c>
      <c r="O12" t="s">
        <v>945</v>
      </c>
      <c r="P12" s="12" t="s">
        <v>1765</v>
      </c>
    </row>
    <row r="13" spans="1:16" ht="15.5" x14ac:dyDescent="0.35">
      <c r="A13" s="22"/>
      <c r="B13" s="23" t="s">
        <v>452</v>
      </c>
      <c r="C13" s="23" t="s">
        <v>899</v>
      </c>
      <c r="D13" s="23" t="s">
        <v>909</v>
      </c>
      <c r="E13" s="23">
        <v>0.94179999999999997</v>
      </c>
      <c r="F13" s="23"/>
      <c r="G13" s="24"/>
      <c r="H13" s="23" t="s">
        <v>1766</v>
      </c>
      <c r="I13" s="25" t="s">
        <v>999</v>
      </c>
      <c r="J13" t="s">
        <v>962</v>
      </c>
      <c r="K13" t="s">
        <v>940</v>
      </c>
      <c r="L13" t="s">
        <v>963</v>
      </c>
      <c r="O13" t="s">
        <v>945</v>
      </c>
      <c r="P13" s="12" t="s">
        <v>1765</v>
      </c>
    </row>
    <row r="14" spans="1:16" ht="15.5" x14ac:dyDescent="0.35">
      <c r="A14" s="22"/>
      <c r="B14" s="23" t="s">
        <v>438</v>
      </c>
      <c r="C14" s="23" t="s">
        <v>885</v>
      </c>
      <c r="D14" s="23" t="s">
        <v>919</v>
      </c>
      <c r="E14" s="23">
        <v>0.88759999999999994</v>
      </c>
      <c r="F14" s="23">
        <v>1</v>
      </c>
      <c r="G14" s="24"/>
      <c r="H14" s="23" t="s">
        <v>1766</v>
      </c>
      <c r="I14" s="25" t="s">
        <v>1004</v>
      </c>
      <c r="J14" t="s">
        <v>964</v>
      </c>
      <c r="K14" t="s">
        <v>940</v>
      </c>
      <c r="L14" t="s">
        <v>965</v>
      </c>
      <c r="O14" t="s">
        <v>942</v>
      </c>
      <c r="P14" s="12" t="s">
        <v>1769</v>
      </c>
    </row>
    <row r="15" spans="1:16" ht="15.5" x14ac:dyDescent="0.35">
      <c r="A15" s="22"/>
      <c r="B15" s="23" t="s">
        <v>110</v>
      </c>
      <c r="C15" s="23" t="s">
        <v>568</v>
      </c>
      <c r="D15" s="23"/>
      <c r="E15" s="23"/>
      <c r="F15" s="23">
        <v>3</v>
      </c>
      <c r="G15" s="24"/>
      <c r="H15" s="23" t="s">
        <v>1766</v>
      </c>
      <c r="I15" s="25" t="s">
        <v>999</v>
      </c>
      <c r="J15" t="s">
        <v>966</v>
      </c>
      <c r="K15" t="s">
        <v>940</v>
      </c>
      <c r="L15" t="s">
        <v>967</v>
      </c>
      <c r="O15" t="s">
        <v>945</v>
      </c>
      <c r="P15" s="12" t="s">
        <v>1768</v>
      </c>
    </row>
    <row r="16" spans="1:16" ht="15.5" x14ac:dyDescent="0.35">
      <c r="A16" s="22"/>
      <c r="B16" s="23" t="s">
        <v>232</v>
      </c>
      <c r="C16" s="23" t="s">
        <v>688</v>
      </c>
      <c r="D16" s="23" t="s">
        <v>908</v>
      </c>
      <c r="E16" s="23">
        <v>0.95930000000000004</v>
      </c>
      <c r="F16" s="23">
        <v>3</v>
      </c>
      <c r="G16" s="24"/>
      <c r="H16" s="23" t="s">
        <v>1766</v>
      </c>
      <c r="I16" s="25" t="s">
        <v>1580</v>
      </c>
      <c r="J16" t="s">
        <v>968</v>
      </c>
      <c r="K16" t="s">
        <v>940</v>
      </c>
      <c r="L16" t="s">
        <v>969</v>
      </c>
      <c r="M16" t="s">
        <v>970</v>
      </c>
      <c r="N16" t="s">
        <v>971</v>
      </c>
      <c r="O16" t="s">
        <v>945</v>
      </c>
      <c r="P16" s="12" t="s">
        <v>1766</v>
      </c>
    </row>
    <row r="17" spans="1:16" ht="15.5" x14ac:dyDescent="0.35">
      <c r="A17" s="22"/>
      <c r="B17" s="23" t="s">
        <v>104</v>
      </c>
      <c r="C17" s="23" t="s">
        <v>562</v>
      </c>
      <c r="D17" s="23" t="s">
        <v>904</v>
      </c>
      <c r="E17" s="23">
        <v>0.99170000000000003</v>
      </c>
      <c r="F17" s="23">
        <v>1</v>
      </c>
      <c r="G17" s="24"/>
      <c r="H17" s="23" t="s">
        <v>1766</v>
      </c>
      <c r="I17" s="25" t="s">
        <v>1004</v>
      </c>
      <c r="J17" t="s">
        <v>972</v>
      </c>
      <c r="K17" t="s">
        <v>940</v>
      </c>
      <c r="L17" t="s">
        <v>973</v>
      </c>
      <c r="O17" t="s">
        <v>945</v>
      </c>
      <c r="P17" s="12" t="s">
        <v>1766</v>
      </c>
    </row>
    <row r="18" spans="1:16" ht="15.5" x14ac:dyDescent="0.35">
      <c r="A18" s="22"/>
      <c r="B18" s="23" t="s">
        <v>172</v>
      </c>
      <c r="C18" s="23" t="s">
        <v>629</v>
      </c>
      <c r="D18" s="23" t="s">
        <v>908</v>
      </c>
      <c r="E18" s="23">
        <v>0.98670000000000002</v>
      </c>
      <c r="F18" s="23">
        <v>2</v>
      </c>
      <c r="G18" s="24"/>
      <c r="H18" s="23" t="s">
        <v>1766</v>
      </c>
      <c r="I18" s="25" t="s">
        <v>945</v>
      </c>
      <c r="J18" t="s">
        <v>974</v>
      </c>
      <c r="K18" t="s">
        <v>940</v>
      </c>
      <c r="L18" t="s">
        <v>975</v>
      </c>
      <c r="O18" t="s">
        <v>976</v>
      </c>
      <c r="P18" s="12" t="s">
        <v>1765</v>
      </c>
    </row>
    <row r="19" spans="1:16" ht="15.5" x14ac:dyDescent="0.35">
      <c r="A19" s="22"/>
      <c r="B19" s="23" t="s">
        <v>182</v>
      </c>
      <c r="C19" s="23" t="s">
        <v>639</v>
      </c>
      <c r="D19" s="23" t="s">
        <v>904</v>
      </c>
      <c r="E19" s="23">
        <v>0.9929</v>
      </c>
      <c r="F19" s="23">
        <v>1</v>
      </c>
      <c r="G19" s="24"/>
      <c r="H19" s="23" t="s">
        <v>1766</v>
      </c>
      <c r="I19" s="25" t="s">
        <v>1004</v>
      </c>
      <c r="J19" t="s">
        <v>977</v>
      </c>
      <c r="K19" t="s">
        <v>940</v>
      </c>
      <c r="L19" t="s">
        <v>978</v>
      </c>
      <c r="M19" t="s">
        <v>979</v>
      </c>
      <c r="N19" t="s">
        <v>980</v>
      </c>
      <c r="O19" t="s">
        <v>945</v>
      </c>
      <c r="P19" s="12" t="s">
        <v>1765</v>
      </c>
    </row>
    <row r="20" spans="1:16" ht="15.5" x14ac:dyDescent="0.35">
      <c r="A20" s="22"/>
      <c r="B20" s="23" t="s">
        <v>257</v>
      </c>
      <c r="C20" s="23" t="s">
        <v>711</v>
      </c>
      <c r="D20" s="23" t="s">
        <v>909</v>
      </c>
      <c r="E20" s="23">
        <v>0.72829999999999995</v>
      </c>
      <c r="F20" s="23">
        <v>5</v>
      </c>
      <c r="G20" s="24"/>
      <c r="H20" s="23" t="s">
        <v>1766</v>
      </c>
      <c r="I20" s="25" t="s">
        <v>945</v>
      </c>
      <c r="J20" t="s">
        <v>981</v>
      </c>
      <c r="K20" t="s">
        <v>940</v>
      </c>
      <c r="L20" t="s">
        <v>982</v>
      </c>
      <c r="O20" t="s">
        <v>945</v>
      </c>
      <c r="P20" s="12" t="s">
        <v>1765</v>
      </c>
    </row>
    <row r="21" spans="1:16" ht="15.5" x14ac:dyDescent="0.35">
      <c r="A21" s="22"/>
      <c r="B21" s="23" t="s">
        <v>262</v>
      </c>
      <c r="C21" s="23" t="s">
        <v>715</v>
      </c>
      <c r="D21" s="23"/>
      <c r="E21" s="23"/>
      <c r="F21" s="23">
        <v>4</v>
      </c>
      <c r="G21" s="24"/>
      <c r="H21" s="23" t="s">
        <v>1766</v>
      </c>
      <c r="I21" s="25" t="s">
        <v>945</v>
      </c>
      <c r="J21" t="s">
        <v>981</v>
      </c>
      <c r="K21" t="s">
        <v>940</v>
      </c>
      <c r="L21" t="s">
        <v>982</v>
      </c>
      <c r="O21" t="s">
        <v>945</v>
      </c>
      <c r="P21" s="12" t="s">
        <v>1765</v>
      </c>
    </row>
    <row r="22" spans="1:16" ht="15.5" x14ac:dyDescent="0.35">
      <c r="A22" s="22"/>
      <c r="B22" s="23" t="s">
        <v>234</v>
      </c>
      <c r="C22" s="23" t="s">
        <v>690</v>
      </c>
      <c r="D22" s="23" t="s">
        <v>918</v>
      </c>
      <c r="E22" s="23">
        <v>0.93110000000000004</v>
      </c>
      <c r="F22" s="23">
        <v>1</v>
      </c>
      <c r="G22" s="24"/>
      <c r="H22" s="23" t="s">
        <v>1766</v>
      </c>
      <c r="I22" s="25" t="s">
        <v>1115</v>
      </c>
      <c r="J22" t="s">
        <v>983</v>
      </c>
      <c r="K22" t="s">
        <v>940</v>
      </c>
      <c r="L22" t="s">
        <v>984</v>
      </c>
      <c r="O22" t="s">
        <v>945</v>
      </c>
      <c r="P22" s="12" t="s">
        <v>1765</v>
      </c>
    </row>
    <row r="23" spans="1:16" ht="15.5" x14ac:dyDescent="0.35">
      <c r="A23" s="22"/>
      <c r="B23" s="23" t="s">
        <v>190</v>
      </c>
      <c r="C23" s="23" t="s">
        <v>647</v>
      </c>
      <c r="D23" s="23" t="s">
        <v>909</v>
      </c>
      <c r="E23" s="23">
        <v>0.97960000000000003</v>
      </c>
      <c r="F23" s="23">
        <v>3</v>
      </c>
      <c r="G23" s="24"/>
      <c r="H23" s="23" t="s">
        <v>1766</v>
      </c>
      <c r="I23" s="25" t="s">
        <v>1004</v>
      </c>
      <c r="J23" t="s">
        <v>983</v>
      </c>
      <c r="K23" t="s">
        <v>940</v>
      </c>
      <c r="L23" t="s">
        <v>984</v>
      </c>
      <c r="O23" t="s">
        <v>945</v>
      </c>
      <c r="P23" s="12" t="s">
        <v>1765</v>
      </c>
    </row>
    <row r="24" spans="1:16" ht="16" thickBot="1" x14ac:dyDescent="0.4">
      <c r="A24" s="26"/>
      <c r="B24" s="27" t="s">
        <v>422</v>
      </c>
      <c r="C24" s="27" t="s">
        <v>870</v>
      </c>
      <c r="D24" s="27" t="s">
        <v>908</v>
      </c>
      <c r="E24" s="27">
        <v>0.98870000000000002</v>
      </c>
      <c r="F24" s="27">
        <v>6</v>
      </c>
      <c r="G24" s="28"/>
      <c r="H24" s="27" t="s">
        <v>1766</v>
      </c>
      <c r="I24" s="29" t="s">
        <v>949</v>
      </c>
      <c r="J24" t="s">
        <v>985</v>
      </c>
      <c r="K24" t="s">
        <v>940</v>
      </c>
      <c r="L24" t="s">
        <v>986</v>
      </c>
      <c r="O24" t="s">
        <v>945</v>
      </c>
      <c r="P24" s="12" t="s">
        <v>1765</v>
      </c>
    </row>
    <row r="25" spans="1:16" ht="15.5" x14ac:dyDescent="0.35">
      <c r="B25" t="s">
        <v>55</v>
      </c>
      <c r="C25" t="s">
        <v>514</v>
      </c>
      <c r="F25">
        <v>1</v>
      </c>
      <c r="G25" s="5"/>
      <c r="H25" t="e">
        <v>#N/A</v>
      </c>
      <c r="I25" t="e">
        <v>#N/A</v>
      </c>
      <c r="J25" t="s">
        <v>987</v>
      </c>
      <c r="K25" t="s">
        <v>940</v>
      </c>
      <c r="L25" t="s">
        <v>988</v>
      </c>
      <c r="O25" t="s">
        <v>989</v>
      </c>
      <c r="P25" s="12" t="s">
        <v>1766</v>
      </c>
    </row>
    <row r="26" spans="1:16" ht="15.5" x14ac:dyDescent="0.35">
      <c r="B26" t="s">
        <v>57</v>
      </c>
      <c r="C26" t="s">
        <v>516</v>
      </c>
      <c r="F26">
        <v>2</v>
      </c>
      <c r="G26" s="5"/>
      <c r="H26" t="e">
        <v>#N/A</v>
      </c>
      <c r="I26" t="e">
        <v>#N/A</v>
      </c>
      <c r="J26" t="s">
        <v>990</v>
      </c>
      <c r="K26" t="s">
        <v>940</v>
      </c>
      <c r="L26" t="s">
        <v>991</v>
      </c>
      <c r="M26" t="s">
        <v>992</v>
      </c>
      <c r="N26" t="s">
        <v>993</v>
      </c>
      <c r="O26" t="s">
        <v>942</v>
      </c>
      <c r="P26" s="12" t="s">
        <v>1766</v>
      </c>
    </row>
    <row r="27" spans="1:16" ht="15.5" x14ac:dyDescent="0.35">
      <c r="B27" t="s">
        <v>52</v>
      </c>
      <c r="C27" t="s">
        <v>511</v>
      </c>
      <c r="F27">
        <v>1</v>
      </c>
      <c r="G27" s="5"/>
      <c r="H27" t="e">
        <v>#N/A</v>
      </c>
      <c r="I27" t="e">
        <v>#N/A</v>
      </c>
      <c r="J27" t="s">
        <v>994</v>
      </c>
      <c r="K27" t="s">
        <v>940</v>
      </c>
      <c r="L27" t="s">
        <v>995</v>
      </c>
      <c r="O27" t="s">
        <v>949</v>
      </c>
      <c r="P27" s="12" t="s">
        <v>1766</v>
      </c>
    </row>
    <row r="28" spans="1:16" ht="15.5" x14ac:dyDescent="0.35">
      <c r="B28" t="s">
        <v>50</v>
      </c>
      <c r="C28" t="s">
        <v>509</v>
      </c>
      <c r="D28" t="s">
        <v>907</v>
      </c>
      <c r="E28">
        <v>0.89480000000000004</v>
      </c>
      <c r="G28" s="5"/>
      <c r="H28" t="e">
        <v>#N/A</v>
      </c>
      <c r="I28" t="e">
        <v>#N/A</v>
      </c>
      <c r="J28" t="s">
        <v>996</v>
      </c>
      <c r="K28" t="s">
        <v>940</v>
      </c>
      <c r="L28" t="s">
        <v>997</v>
      </c>
      <c r="M28" t="s">
        <v>998</v>
      </c>
      <c r="O28" t="s">
        <v>999</v>
      </c>
      <c r="P28" s="12" t="s">
        <v>1766</v>
      </c>
    </row>
    <row r="29" spans="1:16" ht="15.5" x14ac:dyDescent="0.35">
      <c r="B29" t="s">
        <v>53</v>
      </c>
      <c r="C29" t="s">
        <v>512</v>
      </c>
      <c r="F29">
        <v>2</v>
      </c>
      <c r="G29" s="5"/>
      <c r="H29" t="e">
        <v>#N/A</v>
      </c>
      <c r="I29" t="e">
        <v>#N/A</v>
      </c>
      <c r="J29" t="s">
        <v>1000</v>
      </c>
      <c r="K29" t="s">
        <v>940</v>
      </c>
      <c r="L29" t="s">
        <v>1001</v>
      </c>
      <c r="O29" t="s">
        <v>989</v>
      </c>
      <c r="P29" s="12" t="s">
        <v>1765</v>
      </c>
    </row>
    <row r="30" spans="1:16" ht="15.5" x14ac:dyDescent="0.35">
      <c r="B30" t="s">
        <v>51</v>
      </c>
      <c r="C30" t="s">
        <v>510</v>
      </c>
      <c r="F30">
        <v>1</v>
      </c>
      <c r="G30" s="5"/>
      <c r="H30" t="e">
        <v>#N/A</v>
      </c>
      <c r="I30" t="e">
        <v>#N/A</v>
      </c>
      <c r="J30" t="s">
        <v>1002</v>
      </c>
      <c r="K30" t="s">
        <v>940</v>
      </c>
      <c r="L30" t="s">
        <v>1003</v>
      </c>
      <c r="O30" t="s">
        <v>1004</v>
      </c>
      <c r="P30" s="12" t="s">
        <v>1765</v>
      </c>
    </row>
    <row r="31" spans="1:16" ht="15.5" x14ac:dyDescent="0.35">
      <c r="B31" t="s">
        <v>46</v>
      </c>
      <c r="C31" t="s">
        <v>505</v>
      </c>
      <c r="F31">
        <v>1</v>
      </c>
      <c r="G31" s="5"/>
      <c r="H31" t="e">
        <v>#N/A</v>
      </c>
      <c r="I31" t="e">
        <v>#N/A</v>
      </c>
      <c r="J31" t="s">
        <v>1005</v>
      </c>
      <c r="K31" t="s">
        <v>940</v>
      </c>
      <c r="L31" t="s">
        <v>1006</v>
      </c>
      <c r="O31" t="s">
        <v>945</v>
      </c>
      <c r="P31" s="12" t="s">
        <v>1766</v>
      </c>
    </row>
    <row r="32" spans="1:16" ht="15.5" x14ac:dyDescent="0.35">
      <c r="B32" t="s">
        <v>48</v>
      </c>
      <c r="C32" t="s">
        <v>507</v>
      </c>
      <c r="G32" s="5"/>
      <c r="H32" t="e">
        <v>#N/A</v>
      </c>
      <c r="I32" t="e">
        <v>#N/A</v>
      </c>
      <c r="J32" t="s">
        <v>1007</v>
      </c>
      <c r="K32" t="s">
        <v>940</v>
      </c>
      <c r="L32" t="s">
        <v>1008</v>
      </c>
      <c r="O32" t="s">
        <v>945</v>
      </c>
      <c r="P32" s="12" t="s">
        <v>1765</v>
      </c>
    </row>
    <row r="33" spans="2:16" ht="15.5" x14ac:dyDescent="0.35">
      <c r="B33" t="s">
        <v>49</v>
      </c>
      <c r="C33" t="s">
        <v>508</v>
      </c>
      <c r="F33">
        <v>1</v>
      </c>
      <c r="G33" s="5"/>
      <c r="H33" t="e">
        <v>#N/A</v>
      </c>
      <c r="I33" t="e">
        <v>#N/A</v>
      </c>
      <c r="J33" t="s">
        <v>1009</v>
      </c>
      <c r="K33" t="s">
        <v>940</v>
      </c>
      <c r="L33" t="s">
        <v>1010</v>
      </c>
      <c r="O33" t="s">
        <v>1004</v>
      </c>
      <c r="P33" s="12" t="s">
        <v>1765</v>
      </c>
    </row>
    <row r="34" spans="2:16" ht="15.5" x14ac:dyDescent="0.35">
      <c r="B34" t="s">
        <v>47</v>
      </c>
      <c r="C34" t="s">
        <v>506</v>
      </c>
      <c r="F34">
        <v>3</v>
      </c>
      <c r="G34" s="5"/>
      <c r="H34" t="e">
        <v>#N/A</v>
      </c>
      <c r="I34" t="e">
        <v>#N/A</v>
      </c>
      <c r="J34" t="s">
        <v>1011</v>
      </c>
      <c r="K34" t="s">
        <v>940</v>
      </c>
      <c r="L34" t="s">
        <v>1012</v>
      </c>
      <c r="O34" t="s">
        <v>1013</v>
      </c>
      <c r="P34" s="12" t="s">
        <v>1766</v>
      </c>
    </row>
    <row r="35" spans="2:16" ht="15.5" x14ac:dyDescent="0.35">
      <c r="B35" t="s">
        <v>448</v>
      </c>
      <c r="C35" t="s">
        <v>894</v>
      </c>
      <c r="F35">
        <v>1</v>
      </c>
      <c r="G35" s="5"/>
      <c r="H35" t="e">
        <v>#N/A</v>
      </c>
      <c r="I35" t="e">
        <v>#N/A</v>
      </c>
      <c r="J35" t="s">
        <v>1014</v>
      </c>
      <c r="K35" t="s">
        <v>940</v>
      </c>
      <c r="L35" t="s">
        <v>1015</v>
      </c>
      <c r="O35" t="s">
        <v>945</v>
      </c>
      <c r="P35" s="12" t="s">
        <v>1765</v>
      </c>
    </row>
    <row r="36" spans="2:16" ht="15.5" x14ac:dyDescent="0.35">
      <c r="B36" t="s">
        <v>155</v>
      </c>
      <c r="C36" t="s">
        <v>612</v>
      </c>
      <c r="F36">
        <v>1</v>
      </c>
      <c r="G36" s="5"/>
      <c r="H36" t="e">
        <v>#N/A</v>
      </c>
      <c r="I36" t="e">
        <v>#N/A</v>
      </c>
      <c r="J36" t="s">
        <v>1016</v>
      </c>
      <c r="K36" t="s">
        <v>940</v>
      </c>
      <c r="L36" t="s">
        <v>1017</v>
      </c>
      <c r="O36" t="s">
        <v>945</v>
      </c>
      <c r="P36" s="12" t="s">
        <v>1765</v>
      </c>
    </row>
    <row r="37" spans="2:16" ht="15.5" x14ac:dyDescent="0.35">
      <c r="B37" t="s">
        <v>156</v>
      </c>
      <c r="C37" t="s">
        <v>613</v>
      </c>
      <c r="D37" t="s">
        <v>909</v>
      </c>
      <c r="E37">
        <v>0.89080000000000004</v>
      </c>
      <c r="F37">
        <v>3</v>
      </c>
      <c r="G37" s="5"/>
      <c r="H37" t="e">
        <v>#N/A</v>
      </c>
      <c r="I37" t="e">
        <v>#N/A</v>
      </c>
      <c r="J37" t="s">
        <v>1018</v>
      </c>
      <c r="K37" t="s">
        <v>940</v>
      </c>
      <c r="L37" t="s">
        <v>1019</v>
      </c>
      <c r="O37" t="s">
        <v>1013</v>
      </c>
      <c r="P37" s="12" t="s">
        <v>1765</v>
      </c>
    </row>
    <row r="38" spans="2:16" ht="15.5" x14ac:dyDescent="0.35">
      <c r="B38" t="s">
        <v>69</v>
      </c>
      <c r="C38" t="s">
        <v>528</v>
      </c>
      <c r="G38" s="5"/>
      <c r="H38" t="e">
        <v>#N/A</v>
      </c>
      <c r="I38" t="e">
        <v>#N/A</v>
      </c>
      <c r="J38" t="s">
        <v>1020</v>
      </c>
      <c r="K38" t="s">
        <v>940</v>
      </c>
      <c r="L38" t="s">
        <v>1021</v>
      </c>
      <c r="M38" t="s">
        <v>1022</v>
      </c>
      <c r="N38" t="s">
        <v>1023</v>
      </c>
      <c r="O38" t="s">
        <v>1004</v>
      </c>
      <c r="P38" s="12" t="s">
        <v>1770</v>
      </c>
    </row>
    <row r="39" spans="2:16" ht="15.5" x14ac:dyDescent="0.35">
      <c r="B39" t="s">
        <v>72</v>
      </c>
      <c r="C39" t="s">
        <v>531</v>
      </c>
      <c r="F39">
        <v>0</v>
      </c>
      <c r="G39" s="5"/>
      <c r="H39" t="e">
        <v>#N/A</v>
      </c>
      <c r="I39" t="e">
        <v>#N/A</v>
      </c>
      <c r="J39" t="s">
        <v>1024</v>
      </c>
      <c r="K39" t="s">
        <v>940</v>
      </c>
      <c r="L39" t="s">
        <v>1025</v>
      </c>
      <c r="M39" t="s">
        <v>1026</v>
      </c>
      <c r="N39" t="s">
        <v>993</v>
      </c>
      <c r="O39" t="s">
        <v>989</v>
      </c>
      <c r="P39" s="12" t="s">
        <v>1766</v>
      </c>
    </row>
    <row r="40" spans="2:16" ht="15.5" x14ac:dyDescent="0.35">
      <c r="B40" t="s">
        <v>71</v>
      </c>
      <c r="C40" t="s">
        <v>530</v>
      </c>
      <c r="D40" t="s">
        <v>913</v>
      </c>
      <c r="E40">
        <v>0.97409999999999997</v>
      </c>
      <c r="F40">
        <v>2</v>
      </c>
      <c r="G40" s="5"/>
      <c r="H40" t="e">
        <v>#N/A</v>
      </c>
      <c r="I40" t="e">
        <v>#N/A</v>
      </c>
      <c r="J40" t="s">
        <v>1027</v>
      </c>
      <c r="K40" t="s">
        <v>940</v>
      </c>
      <c r="L40" t="s">
        <v>1028</v>
      </c>
      <c r="M40" t="s">
        <v>1029</v>
      </c>
      <c r="N40" t="s">
        <v>1030</v>
      </c>
      <c r="O40" t="s">
        <v>945</v>
      </c>
      <c r="P40" s="12" t="s">
        <v>1766</v>
      </c>
    </row>
    <row r="41" spans="2:16" ht="15.5" x14ac:dyDescent="0.35">
      <c r="B41" t="s">
        <v>65</v>
      </c>
      <c r="C41" t="s">
        <v>524</v>
      </c>
      <c r="D41" t="s">
        <v>904</v>
      </c>
      <c r="E41">
        <v>0.97460000000000002</v>
      </c>
      <c r="F41">
        <v>1</v>
      </c>
      <c r="G41" s="5"/>
      <c r="H41" t="e">
        <v>#N/A</v>
      </c>
      <c r="I41" t="e">
        <v>#N/A</v>
      </c>
      <c r="J41" t="s">
        <v>1031</v>
      </c>
      <c r="K41" t="s">
        <v>940</v>
      </c>
      <c r="L41" t="s">
        <v>1032</v>
      </c>
      <c r="O41" t="s">
        <v>1004</v>
      </c>
      <c r="P41" s="12" t="s">
        <v>1766</v>
      </c>
    </row>
    <row r="42" spans="2:16" ht="15.5" x14ac:dyDescent="0.35">
      <c r="B42" t="s">
        <v>66</v>
      </c>
      <c r="C42" t="s">
        <v>525</v>
      </c>
      <c r="G42" s="5"/>
      <c r="H42" t="e">
        <v>#N/A</v>
      </c>
      <c r="I42" t="e">
        <v>#N/A</v>
      </c>
      <c r="J42" t="s">
        <v>1033</v>
      </c>
      <c r="K42" t="s">
        <v>940</v>
      </c>
      <c r="L42" t="s">
        <v>1034</v>
      </c>
      <c r="M42" t="s">
        <v>1035</v>
      </c>
      <c r="O42" t="s">
        <v>1004</v>
      </c>
      <c r="P42" s="12" t="s">
        <v>1765</v>
      </c>
    </row>
    <row r="43" spans="2:16" ht="15.5" x14ac:dyDescent="0.35">
      <c r="B43" t="s">
        <v>153</v>
      </c>
      <c r="C43" t="s">
        <v>610</v>
      </c>
      <c r="G43" s="5"/>
      <c r="H43" t="e">
        <v>#N/A</v>
      </c>
      <c r="I43" t="e">
        <v>#N/A</v>
      </c>
      <c r="J43" t="s">
        <v>1036</v>
      </c>
      <c r="K43" t="s">
        <v>940</v>
      </c>
      <c r="L43" t="s">
        <v>1037</v>
      </c>
      <c r="O43" t="s">
        <v>945</v>
      </c>
      <c r="P43" s="12" t="s">
        <v>1766</v>
      </c>
    </row>
    <row r="44" spans="2:16" ht="15.5" x14ac:dyDescent="0.35">
      <c r="B44" t="s">
        <v>63</v>
      </c>
      <c r="C44" t="s">
        <v>522</v>
      </c>
      <c r="G44" s="5"/>
      <c r="H44" t="e">
        <v>#N/A</v>
      </c>
      <c r="I44" t="e">
        <v>#N/A</v>
      </c>
      <c r="J44" t="s">
        <v>1038</v>
      </c>
      <c r="K44" t="s">
        <v>940</v>
      </c>
      <c r="L44" t="s">
        <v>1039</v>
      </c>
      <c r="O44" t="s">
        <v>945</v>
      </c>
      <c r="P44" s="12" t="s">
        <v>1765</v>
      </c>
    </row>
    <row r="45" spans="2:16" ht="15.5" x14ac:dyDescent="0.35">
      <c r="B45" t="s">
        <v>60</v>
      </c>
      <c r="C45" t="s">
        <v>519</v>
      </c>
      <c r="F45">
        <v>1</v>
      </c>
      <c r="G45" s="5"/>
      <c r="H45" t="e">
        <v>#N/A</v>
      </c>
      <c r="I45" t="e">
        <v>#N/A</v>
      </c>
      <c r="J45" t="s">
        <v>1040</v>
      </c>
      <c r="K45" t="s">
        <v>940</v>
      </c>
      <c r="L45" t="s">
        <v>1041</v>
      </c>
      <c r="M45" t="s">
        <v>1042</v>
      </c>
      <c r="N45" t="s">
        <v>1043</v>
      </c>
      <c r="O45" t="s">
        <v>949</v>
      </c>
      <c r="P45" s="12" t="s">
        <v>1767</v>
      </c>
    </row>
    <row r="46" spans="2:16" ht="15.5" x14ac:dyDescent="0.35">
      <c r="B46" t="s">
        <v>187</v>
      </c>
      <c r="C46" t="s">
        <v>644</v>
      </c>
      <c r="D46" t="s">
        <v>919</v>
      </c>
      <c r="E46">
        <v>0.78969999999999996</v>
      </c>
      <c r="F46">
        <v>1</v>
      </c>
      <c r="G46" s="5"/>
      <c r="H46" t="e">
        <v>#N/A</v>
      </c>
      <c r="I46" t="e">
        <v>#N/A</v>
      </c>
      <c r="J46" t="s">
        <v>1044</v>
      </c>
      <c r="K46" t="s">
        <v>940</v>
      </c>
      <c r="L46" t="s">
        <v>1045</v>
      </c>
      <c r="O46" t="s">
        <v>1004</v>
      </c>
      <c r="P46" s="12" t="s">
        <v>1765</v>
      </c>
    </row>
    <row r="47" spans="2:16" ht="15.5" x14ac:dyDescent="0.35">
      <c r="B47" t="s">
        <v>188</v>
      </c>
      <c r="C47" t="s">
        <v>645</v>
      </c>
      <c r="F47">
        <v>2</v>
      </c>
      <c r="G47" s="5"/>
      <c r="H47" t="e">
        <v>#N/A</v>
      </c>
      <c r="I47" t="e">
        <v>#N/A</v>
      </c>
      <c r="J47" t="s">
        <v>1046</v>
      </c>
      <c r="K47" t="s">
        <v>940</v>
      </c>
      <c r="L47" t="s">
        <v>1047</v>
      </c>
      <c r="O47" t="s">
        <v>1004</v>
      </c>
      <c r="P47" s="12" t="s">
        <v>1766</v>
      </c>
    </row>
    <row r="48" spans="2:16" ht="15.5" x14ac:dyDescent="0.35">
      <c r="B48" t="s">
        <v>77</v>
      </c>
      <c r="C48" t="s">
        <v>536</v>
      </c>
      <c r="D48" t="s">
        <v>910</v>
      </c>
      <c r="E48">
        <v>0.94059999999999999</v>
      </c>
      <c r="G48" s="5"/>
      <c r="H48" t="e">
        <v>#N/A</v>
      </c>
      <c r="I48" t="e">
        <v>#N/A</v>
      </c>
      <c r="J48" t="s">
        <v>1048</v>
      </c>
      <c r="K48" t="s">
        <v>940</v>
      </c>
      <c r="L48" t="s">
        <v>1049</v>
      </c>
      <c r="O48" t="s">
        <v>999</v>
      </c>
      <c r="P48" s="12" t="s">
        <v>1765</v>
      </c>
    </row>
    <row r="49" spans="2:16" ht="15.5" x14ac:dyDescent="0.35">
      <c r="B49" t="s">
        <v>360</v>
      </c>
      <c r="C49" t="s">
        <v>811</v>
      </c>
      <c r="G49" s="5"/>
      <c r="H49" t="e">
        <v>#N/A</v>
      </c>
      <c r="I49" t="e">
        <v>#N/A</v>
      </c>
      <c r="J49" t="s">
        <v>1050</v>
      </c>
      <c r="K49" t="s">
        <v>940</v>
      </c>
      <c r="L49" t="s">
        <v>1051</v>
      </c>
      <c r="M49" t="s">
        <v>1052</v>
      </c>
      <c r="O49" t="s">
        <v>945</v>
      </c>
      <c r="P49" s="12" t="s">
        <v>1766</v>
      </c>
    </row>
    <row r="50" spans="2:16" ht="15.5" x14ac:dyDescent="0.35">
      <c r="B50" t="s">
        <v>76</v>
      </c>
      <c r="C50" t="s">
        <v>535</v>
      </c>
      <c r="D50" t="s">
        <v>904</v>
      </c>
      <c r="E50">
        <v>0.65490000000000004</v>
      </c>
      <c r="G50" s="5"/>
      <c r="H50" t="e">
        <v>#N/A</v>
      </c>
      <c r="I50" t="e">
        <v>#N/A</v>
      </c>
      <c r="J50" t="s">
        <v>1053</v>
      </c>
      <c r="K50" t="s">
        <v>940</v>
      </c>
      <c r="L50" t="s">
        <v>1054</v>
      </c>
      <c r="O50" t="s">
        <v>945</v>
      </c>
      <c r="P50" s="12" t="s">
        <v>1766</v>
      </c>
    </row>
    <row r="51" spans="2:16" ht="15.5" x14ac:dyDescent="0.35">
      <c r="B51" t="s">
        <v>181</v>
      </c>
      <c r="C51" t="s">
        <v>638</v>
      </c>
      <c r="F51">
        <v>1</v>
      </c>
      <c r="G51" s="5"/>
      <c r="H51" t="e">
        <v>#N/A</v>
      </c>
      <c r="I51" t="e">
        <v>#N/A</v>
      </c>
      <c r="J51" t="s">
        <v>1055</v>
      </c>
      <c r="K51" t="s">
        <v>940</v>
      </c>
      <c r="L51" t="s">
        <v>1056</v>
      </c>
      <c r="O51" t="s">
        <v>945</v>
      </c>
      <c r="P51" s="12" t="s">
        <v>1765</v>
      </c>
    </row>
    <row r="52" spans="2:16" ht="15.5" x14ac:dyDescent="0.35">
      <c r="B52" t="s">
        <v>73</v>
      </c>
      <c r="C52" t="s">
        <v>532</v>
      </c>
      <c r="G52" s="5"/>
      <c r="H52" t="e">
        <v>#N/A</v>
      </c>
      <c r="I52" t="e">
        <v>#N/A</v>
      </c>
      <c r="J52" t="s">
        <v>310</v>
      </c>
      <c r="K52" t="s">
        <v>940</v>
      </c>
      <c r="L52" t="s">
        <v>1057</v>
      </c>
      <c r="O52" t="s">
        <v>945</v>
      </c>
      <c r="P52" s="12" t="s">
        <v>1765</v>
      </c>
    </row>
    <row r="53" spans="2:16" ht="15.5" x14ac:dyDescent="0.35">
      <c r="B53" t="s">
        <v>175</v>
      </c>
      <c r="C53" t="s">
        <v>632</v>
      </c>
      <c r="F53">
        <v>1</v>
      </c>
      <c r="G53" s="5"/>
      <c r="H53" t="e">
        <v>#N/A</v>
      </c>
      <c r="I53" t="e">
        <v>#N/A</v>
      </c>
      <c r="J53" t="s">
        <v>1058</v>
      </c>
      <c r="K53" t="s">
        <v>940</v>
      </c>
      <c r="L53" t="s">
        <v>1059</v>
      </c>
      <c r="M53" t="s">
        <v>1060</v>
      </c>
      <c r="N53" t="s">
        <v>1061</v>
      </c>
      <c r="O53" t="s">
        <v>942</v>
      </c>
      <c r="P53" s="12" t="s">
        <v>1769</v>
      </c>
    </row>
    <row r="54" spans="2:16" ht="15.5" x14ac:dyDescent="0.35">
      <c r="B54" t="s">
        <v>84</v>
      </c>
      <c r="C54" t="s">
        <v>542</v>
      </c>
      <c r="D54" t="s">
        <v>907</v>
      </c>
      <c r="E54">
        <v>0.9345</v>
      </c>
      <c r="F54">
        <v>1</v>
      </c>
      <c r="G54" s="5"/>
      <c r="H54" t="e">
        <v>#N/A</v>
      </c>
      <c r="I54" t="e">
        <v>#N/A</v>
      </c>
      <c r="J54" t="s">
        <v>1062</v>
      </c>
      <c r="K54" t="s">
        <v>940</v>
      </c>
      <c r="L54" t="s">
        <v>1063</v>
      </c>
      <c r="O54" t="s">
        <v>945</v>
      </c>
      <c r="P54" s="12" t="s">
        <v>1765</v>
      </c>
    </row>
    <row r="55" spans="2:16" ht="15.5" x14ac:dyDescent="0.35">
      <c r="B55" t="s">
        <v>178</v>
      </c>
      <c r="C55" t="s">
        <v>635</v>
      </c>
      <c r="D55" t="s">
        <v>911</v>
      </c>
      <c r="E55">
        <v>0.96040000000000003</v>
      </c>
      <c r="F55">
        <v>4</v>
      </c>
      <c r="G55" s="5"/>
      <c r="H55" t="e">
        <v>#N/A</v>
      </c>
      <c r="I55" t="e">
        <v>#N/A</v>
      </c>
      <c r="J55" t="s">
        <v>1064</v>
      </c>
      <c r="K55" t="s">
        <v>940</v>
      </c>
      <c r="L55" t="s">
        <v>1065</v>
      </c>
      <c r="O55" t="s">
        <v>949</v>
      </c>
      <c r="P55" s="12" t="s">
        <v>1769</v>
      </c>
    </row>
    <row r="56" spans="2:16" ht="15.5" x14ac:dyDescent="0.35">
      <c r="B56" t="s">
        <v>179</v>
      </c>
      <c r="C56" t="s">
        <v>636</v>
      </c>
      <c r="D56" t="s">
        <v>907</v>
      </c>
      <c r="E56">
        <v>0.94240000000000002</v>
      </c>
      <c r="G56" s="5"/>
      <c r="H56" t="e">
        <v>#N/A</v>
      </c>
      <c r="I56" t="e">
        <v>#N/A</v>
      </c>
      <c r="J56" t="s">
        <v>1066</v>
      </c>
      <c r="K56" t="s">
        <v>940</v>
      </c>
      <c r="L56" t="s">
        <v>1067</v>
      </c>
      <c r="M56" t="s">
        <v>1068</v>
      </c>
      <c r="N56" t="s">
        <v>1069</v>
      </c>
      <c r="O56" t="s">
        <v>1004</v>
      </c>
      <c r="P56" s="12" t="s">
        <v>1766</v>
      </c>
    </row>
    <row r="57" spans="2:16" ht="15.5" x14ac:dyDescent="0.35">
      <c r="B57" t="s">
        <v>85</v>
      </c>
      <c r="C57" t="s">
        <v>543</v>
      </c>
      <c r="F57">
        <v>3</v>
      </c>
      <c r="G57" s="5"/>
      <c r="H57" t="e">
        <v>#N/A</v>
      </c>
      <c r="I57" t="e">
        <v>#N/A</v>
      </c>
      <c r="J57" t="s">
        <v>1070</v>
      </c>
      <c r="K57" t="s">
        <v>940</v>
      </c>
      <c r="L57" t="s">
        <v>1071</v>
      </c>
      <c r="O57" t="s">
        <v>945</v>
      </c>
      <c r="P57" s="12" t="s">
        <v>1765</v>
      </c>
    </row>
    <row r="58" spans="2:16" ht="15.5" x14ac:dyDescent="0.35">
      <c r="B58" t="s">
        <v>86</v>
      </c>
      <c r="C58" t="s">
        <v>544</v>
      </c>
      <c r="D58" t="s">
        <v>915</v>
      </c>
      <c r="E58">
        <v>0.99680000000000002</v>
      </c>
      <c r="F58">
        <v>7</v>
      </c>
      <c r="G58" s="5"/>
      <c r="H58" t="e">
        <v>#N/A</v>
      </c>
      <c r="I58" t="e">
        <v>#N/A</v>
      </c>
      <c r="J58" t="s">
        <v>1072</v>
      </c>
      <c r="K58" t="s">
        <v>940</v>
      </c>
      <c r="L58" t="s">
        <v>1073</v>
      </c>
      <c r="O58" t="s">
        <v>945</v>
      </c>
      <c r="P58" s="12" t="s">
        <v>1765</v>
      </c>
    </row>
    <row r="59" spans="2:16" ht="15.5" x14ac:dyDescent="0.35">
      <c r="B59" t="s">
        <v>449</v>
      </c>
      <c r="C59" t="s">
        <v>895</v>
      </c>
      <c r="F59">
        <v>2</v>
      </c>
      <c r="G59" s="5"/>
      <c r="H59" t="e">
        <v>#N/A</v>
      </c>
      <c r="I59" t="e">
        <v>#N/A</v>
      </c>
      <c r="J59" t="s">
        <v>1074</v>
      </c>
      <c r="K59" t="s">
        <v>940</v>
      </c>
      <c r="L59" t="s">
        <v>1075</v>
      </c>
      <c r="O59" t="s">
        <v>945</v>
      </c>
      <c r="P59" s="12" t="s">
        <v>1765</v>
      </c>
    </row>
    <row r="60" spans="2:16" ht="15.5" x14ac:dyDescent="0.35">
      <c r="B60" t="s">
        <v>83</v>
      </c>
      <c r="C60" t="s">
        <v>541</v>
      </c>
      <c r="D60" t="s">
        <v>904</v>
      </c>
      <c r="E60">
        <v>0.999</v>
      </c>
      <c r="F60">
        <v>1</v>
      </c>
      <c r="G60" s="5"/>
      <c r="H60" t="e">
        <v>#N/A</v>
      </c>
      <c r="I60" t="e">
        <v>#N/A</v>
      </c>
      <c r="J60" t="s">
        <v>1076</v>
      </c>
      <c r="K60" t="s">
        <v>940</v>
      </c>
      <c r="L60" t="s">
        <v>1077</v>
      </c>
      <c r="M60" t="s">
        <v>1078</v>
      </c>
      <c r="N60" t="s">
        <v>1079</v>
      </c>
      <c r="O60" t="s">
        <v>949</v>
      </c>
      <c r="P60" s="12" t="s">
        <v>1767</v>
      </c>
    </row>
    <row r="61" spans="2:16" ht="15.5" x14ac:dyDescent="0.35">
      <c r="B61" t="s">
        <v>82</v>
      </c>
      <c r="C61" t="s">
        <v>540</v>
      </c>
      <c r="D61" t="s">
        <v>908</v>
      </c>
      <c r="E61">
        <v>0.86780000000000002</v>
      </c>
      <c r="G61" s="5"/>
      <c r="H61" t="e">
        <v>#N/A</v>
      </c>
      <c r="I61" t="e">
        <v>#N/A</v>
      </c>
      <c r="J61" t="s">
        <v>1080</v>
      </c>
      <c r="K61" t="s">
        <v>940</v>
      </c>
      <c r="L61" t="s">
        <v>1081</v>
      </c>
      <c r="O61" t="s">
        <v>945</v>
      </c>
      <c r="P61" s="12" t="s">
        <v>1766</v>
      </c>
    </row>
    <row r="62" spans="2:16" ht="15.5" x14ac:dyDescent="0.35">
      <c r="B62" t="s">
        <v>81</v>
      </c>
      <c r="C62" t="s">
        <v>539</v>
      </c>
      <c r="D62" t="s">
        <v>909</v>
      </c>
      <c r="E62">
        <v>0.62290000000000001</v>
      </c>
      <c r="F62">
        <v>3</v>
      </c>
      <c r="G62" s="5"/>
      <c r="H62" t="e">
        <v>#N/A</v>
      </c>
      <c r="I62" t="e">
        <v>#N/A</v>
      </c>
      <c r="J62" t="s">
        <v>1082</v>
      </c>
      <c r="K62" t="s">
        <v>940</v>
      </c>
      <c r="L62" t="s">
        <v>1083</v>
      </c>
      <c r="O62" t="s">
        <v>999</v>
      </c>
      <c r="P62" s="12" t="s">
        <v>1766</v>
      </c>
    </row>
    <row r="63" spans="2:16" ht="15.5" x14ac:dyDescent="0.35">
      <c r="B63" t="s">
        <v>168</v>
      </c>
      <c r="C63" t="s">
        <v>625</v>
      </c>
      <c r="F63">
        <v>1</v>
      </c>
      <c r="G63" s="5"/>
      <c r="H63" t="e">
        <v>#N/A</v>
      </c>
      <c r="I63" t="e">
        <v>#N/A</v>
      </c>
      <c r="J63" t="s">
        <v>1084</v>
      </c>
      <c r="K63" t="s">
        <v>940</v>
      </c>
      <c r="L63" t="s">
        <v>1085</v>
      </c>
      <c r="M63" t="s">
        <v>1086</v>
      </c>
      <c r="N63" t="s">
        <v>1087</v>
      </c>
      <c r="O63" t="s">
        <v>945</v>
      </c>
      <c r="P63" s="12" t="s">
        <v>1765</v>
      </c>
    </row>
    <row r="64" spans="2:16" ht="15.5" x14ac:dyDescent="0.35">
      <c r="B64" t="s">
        <v>79</v>
      </c>
      <c r="C64" t="s">
        <v>537</v>
      </c>
      <c r="G64" s="5"/>
      <c r="H64" t="e">
        <v>#N/A</v>
      </c>
      <c r="I64" t="e">
        <v>#N/A</v>
      </c>
      <c r="J64" t="s">
        <v>1088</v>
      </c>
      <c r="K64" t="s">
        <v>940</v>
      </c>
      <c r="L64" t="s">
        <v>1089</v>
      </c>
      <c r="M64" t="s">
        <v>1090</v>
      </c>
      <c r="N64" t="s">
        <v>1091</v>
      </c>
      <c r="O64" t="s">
        <v>989</v>
      </c>
      <c r="P64" s="12" t="s">
        <v>1765</v>
      </c>
    </row>
    <row r="65" spans="2:16" ht="15.5" x14ac:dyDescent="0.35">
      <c r="B65" t="s">
        <v>80</v>
      </c>
      <c r="C65" t="s">
        <v>538</v>
      </c>
      <c r="F65">
        <v>2</v>
      </c>
      <c r="G65" s="5"/>
      <c r="H65" t="e">
        <v>#N/A</v>
      </c>
      <c r="I65" t="e">
        <v>#N/A</v>
      </c>
      <c r="J65" t="s">
        <v>29</v>
      </c>
      <c r="K65" t="s">
        <v>940</v>
      </c>
      <c r="L65" t="s">
        <v>1092</v>
      </c>
      <c r="M65" t="s">
        <v>1093</v>
      </c>
      <c r="N65" t="s">
        <v>1094</v>
      </c>
      <c r="O65" t="s">
        <v>1004</v>
      </c>
      <c r="P65" s="12" t="s">
        <v>1766</v>
      </c>
    </row>
    <row r="66" spans="2:16" ht="15.5" x14ac:dyDescent="0.35">
      <c r="B66" t="s">
        <v>12</v>
      </c>
      <c r="C66" t="s">
        <v>471</v>
      </c>
      <c r="F66">
        <v>1</v>
      </c>
      <c r="G66" s="5"/>
      <c r="H66" t="e">
        <v>#N/A</v>
      </c>
      <c r="I66" t="e">
        <v>#N/A</v>
      </c>
      <c r="J66" t="s">
        <v>1095</v>
      </c>
      <c r="K66" t="s">
        <v>940</v>
      </c>
      <c r="L66" t="s">
        <v>1096</v>
      </c>
      <c r="O66" t="s">
        <v>945</v>
      </c>
      <c r="P66" s="12" t="s">
        <v>1765</v>
      </c>
    </row>
    <row r="67" spans="2:16" ht="15.5" x14ac:dyDescent="0.35">
      <c r="B67" t="s">
        <v>14</v>
      </c>
      <c r="C67" t="s">
        <v>473</v>
      </c>
      <c r="F67">
        <v>1</v>
      </c>
      <c r="G67" s="5"/>
      <c r="H67" t="e">
        <v>#N/A</v>
      </c>
      <c r="I67" t="e">
        <v>#N/A</v>
      </c>
      <c r="J67" t="s">
        <v>1097</v>
      </c>
      <c r="K67" t="s">
        <v>940</v>
      </c>
      <c r="L67" t="s">
        <v>1098</v>
      </c>
      <c r="O67" t="s">
        <v>942</v>
      </c>
      <c r="P67" s="12" t="s">
        <v>1765</v>
      </c>
    </row>
    <row r="68" spans="2:16" ht="15.5" x14ac:dyDescent="0.35">
      <c r="B68" t="s">
        <v>10</v>
      </c>
      <c r="C68" t="s">
        <v>469</v>
      </c>
      <c r="D68" t="s">
        <v>909</v>
      </c>
      <c r="E68">
        <v>0.99880000000000002</v>
      </c>
      <c r="F68">
        <v>1</v>
      </c>
      <c r="G68" s="5"/>
      <c r="H68" t="e">
        <v>#N/A</v>
      </c>
      <c r="I68" t="e">
        <v>#N/A</v>
      </c>
      <c r="J68" t="s">
        <v>1099</v>
      </c>
      <c r="K68" t="s">
        <v>940</v>
      </c>
      <c r="L68" t="s">
        <v>1100</v>
      </c>
      <c r="O68" t="s">
        <v>1013</v>
      </c>
      <c r="P68" s="12" t="s">
        <v>1765</v>
      </c>
    </row>
    <row r="69" spans="2:16" ht="15.5" x14ac:dyDescent="0.35">
      <c r="B69" t="s">
        <v>9</v>
      </c>
      <c r="C69" t="s">
        <v>468</v>
      </c>
      <c r="D69" t="s">
        <v>904</v>
      </c>
      <c r="E69">
        <v>0.9929</v>
      </c>
      <c r="F69">
        <v>2</v>
      </c>
      <c r="G69" s="5"/>
      <c r="H69" t="e">
        <v>#N/A</v>
      </c>
      <c r="I69" t="e">
        <v>#N/A</v>
      </c>
      <c r="J69" t="s">
        <v>1101</v>
      </c>
      <c r="K69" t="s">
        <v>940</v>
      </c>
      <c r="L69" t="s">
        <v>1102</v>
      </c>
      <c r="O69" t="s">
        <v>949</v>
      </c>
      <c r="P69" s="12" t="s">
        <v>1767</v>
      </c>
    </row>
    <row r="70" spans="2:16" ht="15.5" x14ac:dyDescent="0.35">
      <c r="B70" t="s">
        <v>5</v>
      </c>
      <c r="C70" t="s">
        <v>896</v>
      </c>
      <c r="D70" t="s">
        <v>907</v>
      </c>
      <c r="E70">
        <v>0.99380000000000002</v>
      </c>
      <c r="F70">
        <v>6</v>
      </c>
      <c r="G70" s="5"/>
      <c r="H70" t="e">
        <v>#N/A</v>
      </c>
      <c r="I70" t="e">
        <v>#N/A</v>
      </c>
      <c r="J70" t="s">
        <v>1103</v>
      </c>
      <c r="K70" t="s">
        <v>940</v>
      </c>
      <c r="L70" t="s">
        <v>1104</v>
      </c>
      <c r="O70" t="s">
        <v>945</v>
      </c>
      <c r="P70" s="12" t="s">
        <v>1765</v>
      </c>
    </row>
    <row r="71" spans="2:16" ht="15.5" x14ac:dyDescent="0.35">
      <c r="B71" t="s">
        <v>103</v>
      </c>
      <c r="C71" t="s">
        <v>561</v>
      </c>
      <c r="D71" t="s">
        <v>908</v>
      </c>
      <c r="E71">
        <v>0.99819999999999998</v>
      </c>
      <c r="F71">
        <v>6</v>
      </c>
      <c r="G71" s="5"/>
      <c r="H71" t="e">
        <v>#N/A</v>
      </c>
      <c r="I71" t="e">
        <v>#N/A</v>
      </c>
      <c r="J71" t="s">
        <v>1105</v>
      </c>
      <c r="K71" t="s">
        <v>940</v>
      </c>
      <c r="L71" t="s">
        <v>1106</v>
      </c>
      <c r="O71" t="s">
        <v>1107</v>
      </c>
      <c r="P71" s="12" t="s">
        <v>1765</v>
      </c>
    </row>
    <row r="72" spans="2:16" ht="15.5" x14ac:dyDescent="0.35">
      <c r="B72" t="s">
        <v>6</v>
      </c>
      <c r="C72" t="s">
        <v>465</v>
      </c>
      <c r="G72" s="5"/>
      <c r="H72" t="e">
        <v>#N/A</v>
      </c>
      <c r="I72" t="e">
        <v>#N/A</v>
      </c>
      <c r="J72" t="s">
        <v>1108</v>
      </c>
      <c r="K72" t="s">
        <v>940</v>
      </c>
      <c r="L72" t="s">
        <v>1109</v>
      </c>
      <c r="O72" t="s">
        <v>942</v>
      </c>
      <c r="P72" s="12" t="s">
        <v>1766</v>
      </c>
    </row>
    <row r="73" spans="2:16" ht="15.5" x14ac:dyDescent="0.35">
      <c r="B73" t="s">
        <v>7</v>
      </c>
      <c r="C73" t="s">
        <v>466</v>
      </c>
      <c r="D73" t="s">
        <v>909</v>
      </c>
      <c r="E73">
        <v>0.99729999999999996</v>
      </c>
      <c r="F73">
        <v>1</v>
      </c>
      <c r="G73" s="5"/>
      <c r="H73" t="e">
        <v>#N/A</v>
      </c>
      <c r="I73" t="e">
        <v>#N/A</v>
      </c>
      <c r="J73" t="s">
        <v>1110</v>
      </c>
      <c r="K73" t="s">
        <v>940</v>
      </c>
      <c r="L73" t="s">
        <v>1111</v>
      </c>
      <c r="M73" t="s">
        <v>1112</v>
      </c>
      <c r="N73" t="s">
        <v>971</v>
      </c>
      <c r="O73" t="s">
        <v>999</v>
      </c>
      <c r="P73" s="12" t="s">
        <v>1765</v>
      </c>
    </row>
    <row r="74" spans="2:16" ht="15.5" x14ac:dyDescent="0.35">
      <c r="B74" t="s">
        <v>8</v>
      </c>
      <c r="C74" t="s">
        <v>467</v>
      </c>
      <c r="F74">
        <v>5</v>
      </c>
      <c r="G74" s="5"/>
      <c r="H74" t="e">
        <v>#N/A</v>
      </c>
      <c r="I74" t="e">
        <v>#N/A</v>
      </c>
      <c r="J74" t="s">
        <v>1113</v>
      </c>
      <c r="K74" t="s">
        <v>940</v>
      </c>
      <c r="L74" t="s">
        <v>1114</v>
      </c>
      <c r="O74" t="s">
        <v>1115</v>
      </c>
      <c r="P74" s="12" t="s">
        <v>1765</v>
      </c>
    </row>
    <row r="75" spans="2:16" ht="15.5" x14ac:dyDescent="0.35">
      <c r="B75" t="s">
        <v>2</v>
      </c>
      <c r="C75" t="s">
        <v>461</v>
      </c>
      <c r="F75">
        <v>1</v>
      </c>
      <c r="G75" s="5"/>
      <c r="H75" t="e">
        <v>#N/A</v>
      </c>
      <c r="I75" t="e">
        <v>#N/A</v>
      </c>
      <c r="J75" t="s">
        <v>1116</v>
      </c>
      <c r="K75" t="s">
        <v>940</v>
      </c>
      <c r="L75" t="s">
        <v>1117</v>
      </c>
      <c r="M75" t="s">
        <v>1118</v>
      </c>
      <c r="N75" t="s">
        <v>1119</v>
      </c>
      <c r="O75" t="s">
        <v>949</v>
      </c>
      <c r="P75" s="12" t="s">
        <v>1770</v>
      </c>
    </row>
    <row r="76" spans="2:16" ht="15.5" x14ac:dyDescent="0.35">
      <c r="B76" t="s">
        <v>4</v>
      </c>
      <c r="C76" t="s">
        <v>463</v>
      </c>
      <c r="G76" s="5"/>
      <c r="H76" t="e">
        <v>#N/A</v>
      </c>
      <c r="I76" t="e">
        <v>#N/A</v>
      </c>
      <c r="J76" t="s">
        <v>1120</v>
      </c>
      <c r="K76" t="s">
        <v>940</v>
      </c>
      <c r="L76" t="s">
        <v>1121</v>
      </c>
      <c r="M76" t="s">
        <v>1122</v>
      </c>
      <c r="N76" t="s">
        <v>1123</v>
      </c>
      <c r="O76" t="s">
        <v>949</v>
      </c>
      <c r="P76" s="12" t="s">
        <v>1766</v>
      </c>
    </row>
    <row r="77" spans="2:16" ht="15.5" x14ac:dyDescent="0.35">
      <c r="B77" t="s">
        <v>26</v>
      </c>
      <c r="C77" t="s">
        <v>485</v>
      </c>
      <c r="F77">
        <v>4</v>
      </c>
      <c r="G77" s="5"/>
      <c r="H77" t="e">
        <v>#N/A</v>
      </c>
      <c r="I77" t="e">
        <v>#N/A</v>
      </c>
      <c r="J77" t="s">
        <v>1124</v>
      </c>
      <c r="K77" t="s">
        <v>940</v>
      </c>
      <c r="L77" t="s">
        <v>1125</v>
      </c>
      <c r="M77" t="s">
        <v>1126</v>
      </c>
      <c r="N77" t="s">
        <v>1123</v>
      </c>
      <c r="O77" t="s">
        <v>945</v>
      </c>
      <c r="P77" s="12" t="s">
        <v>1767</v>
      </c>
    </row>
    <row r="78" spans="2:16" ht="15.5" x14ac:dyDescent="0.35">
      <c r="B78" t="s">
        <v>95</v>
      </c>
      <c r="C78" t="s">
        <v>553</v>
      </c>
      <c r="F78">
        <v>1</v>
      </c>
      <c r="G78" s="5"/>
      <c r="H78" t="e">
        <v>#N/A</v>
      </c>
      <c r="I78" t="e">
        <v>#N/A</v>
      </c>
      <c r="J78" t="s">
        <v>1127</v>
      </c>
      <c r="K78" t="s">
        <v>940</v>
      </c>
      <c r="L78" t="s">
        <v>1128</v>
      </c>
      <c r="O78" t="s">
        <v>945</v>
      </c>
      <c r="P78" s="12" t="s">
        <v>1765</v>
      </c>
    </row>
    <row r="79" spans="2:16" ht="15.5" x14ac:dyDescent="0.35">
      <c r="B79" t="s">
        <v>450</v>
      </c>
      <c r="C79" t="s">
        <v>897</v>
      </c>
      <c r="D79" t="s">
        <v>911</v>
      </c>
      <c r="E79">
        <v>0.99490000000000001</v>
      </c>
      <c r="F79">
        <v>1</v>
      </c>
      <c r="G79" s="5"/>
      <c r="H79" t="e">
        <v>#N/A</v>
      </c>
      <c r="I79" t="e">
        <v>#N/A</v>
      </c>
      <c r="J79" t="s">
        <v>1129</v>
      </c>
      <c r="K79" t="s">
        <v>940</v>
      </c>
      <c r="L79" t="s">
        <v>1130</v>
      </c>
      <c r="M79" t="s">
        <v>1131</v>
      </c>
      <c r="N79" t="s">
        <v>1119</v>
      </c>
      <c r="O79" t="s">
        <v>945</v>
      </c>
      <c r="P79" s="12" t="s">
        <v>1765</v>
      </c>
    </row>
    <row r="80" spans="2:16" ht="15.5" x14ac:dyDescent="0.35">
      <c r="B80" t="s">
        <v>451</v>
      </c>
      <c r="C80" t="s">
        <v>898</v>
      </c>
      <c r="F80">
        <v>11</v>
      </c>
      <c r="G80" s="5"/>
      <c r="H80" t="e">
        <v>#N/A</v>
      </c>
      <c r="I80" t="e">
        <v>#N/A</v>
      </c>
      <c r="J80" t="s">
        <v>1132</v>
      </c>
      <c r="K80" t="s">
        <v>940</v>
      </c>
      <c r="L80" t="s">
        <v>1133</v>
      </c>
      <c r="O80" t="s">
        <v>945</v>
      </c>
      <c r="P80" s="12" t="s">
        <v>1769</v>
      </c>
    </row>
    <row r="81" spans="2:16" ht="15.5" x14ac:dyDescent="0.35">
      <c r="B81" t="s">
        <v>92</v>
      </c>
      <c r="C81" t="s">
        <v>550</v>
      </c>
      <c r="D81" t="s">
        <v>916</v>
      </c>
      <c r="E81">
        <v>0.82010000000000005</v>
      </c>
      <c r="G81" s="5"/>
      <c r="H81" t="e">
        <v>#N/A</v>
      </c>
      <c r="I81" t="e">
        <v>#N/A</v>
      </c>
      <c r="J81" t="s">
        <v>1134</v>
      </c>
      <c r="K81" t="s">
        <v>940</v>
      </c>
      <c r="L81" t="s">
        <v>1135</v>
      </c>
      <c r="O81" t="s">
        <v>945</v>
      </c>
      <c r="P81" s="12" t="s">
        <v>1765</v>
      </c>
    </row>
    <row r="82" spans="2:16" ht="15.5" x14ac:dyDescent="0.35">
      <c r="B82" t="s">
        <v>25</v>
      </c>
      <c r="C82" t="s">
        <v>484</v>
      </c>
      <c r="F82">
        <v>1</v>
      </c>
      <c r="G82" s="5"/>
      <c r="H82" t="e">
        <v>#N/A</v>
      </c>
      <c r="I82" t="e">
        <v>#N/A</v>
      </c>
      <c r="J82" t="s">
        <v>1136</v>
      </c>
      <c r="K82" t="s">
        <v>940</v>
      </c>
      <c r="L82" t="s">
        <v>1137</v>
      </c>
      <c r="O82" t="s">
        <v>945</v>
      </c>
      <c r="P82" s="12" t="s">
        <v>1765</v>
      </c>
    </row>
    <row r="83" spans="2:16" ht="15.5" x14ac:dyDescent="0.35">
      <c r="B83" t="s">
        <v>21</v>
      </c>
      <c r="C83" t="s">
        <v>480</v>
      </c>
      <c r="F83">
        <v>2</v>
      </c>
      <c r="G83" s="5"/>
      <c r="H83" t="e">
        <v>#N/A</v>
      </c>
      <c r="I83" t="e">
        <v>#N/A</v>
      </c>
      <c r="J83" t="s">
        <v>1138</v>
      </c>
      <c r="K83" t="s">
        <v>940</v>
      </c>
      <c r="L83" t="s">
        <v>1139</v>
      </c>
      <c r="M83" t="s">
        <v>1140</v>
      </c>
      <c r="N83" t="s">
        <v>980</v>
      </c>
      <c r="O83" t="s">
        <v>1004</v>
      </c>
      <c r="P83" s="12" t="s">
        <v>1765</v>
      </c>
    </row>
    <row r="84" spans="2:16" ht="15.5" x14ac:dyDescent="0.35">
      <c r="B84" t="s">
        <v>22</v>
      </c>
      <c r="C84" t="s">
        <v>481</v>
      </c>
      <c r="G84" s="5"/>
      <c r="H84" t="e">
        <v>#N/A</v>
      </c>
      <c r="I84" t="e">
        <v>#N/A</v>
      </c>
      <c r="J84" t="s">
        <v>295</v>
      </c>
      <c r="K84" t="s">
        <v>940</v>
      </c>
      <c r="L84" t="s">
        <v>1141</v>
      </c>
      <c r="O84" t="s">
        <v>945</v>
      </c>
      <c r="P84" s="12" t="s">
        <v>1765</v>
      </c>
    </row>
    <row r="85" spans="2:16" ht="15.5" x14ac:dyDescent="0.35">
      <c r="B85" t="s">
        <v>20</v>
      </c>
      <c r="C85" t="s">
        <v>479</v>
      </c>
      <c r="D85" t="s">
        <v>907</v>
      </c>
      <c r="E85">
        <v>0.89770000000000005</v>
      </c>
      <c r="G85" s="5"/>
      <c r="H85" t="e">
        <v>#N/A</v>
      </c>
      <c r="I85" t="e">
        <v>#N/A</v>
      </c>
      <c r="J85" t="s">
        <v>295</v>
      </c>
      <c r="K85" t="s">
        <v>940</v>
      </c>
      <c r="L85" t="s">
        <v>1141</v>
      </c>
      <c r="O85" t="s">
        <v>945</v>
      </c>
      <c r="P85" s="12" t="s">
        <v>1765</v>
      </c>
    </row>
    <row r="86" spans="2:16" ht="15.5" x14ac:dyDescent="0.35">
      <c r="B86" t="s">
        <v>91</v>
      </c>
      <c r="C86" t="s">
        <v>549</v>
      </c>
      <c r="G86" s="5"/>
      <c r="H86" t="e">
        <v>#N/A</v>
      </c>
      <c r="I86" t="e">
        <v>#N/A</v>
      </c>
      <c r="J86" t="s">
        <v>1142</v>
      </c>
      <c r="K86" t="s">
        <v>940</v>
      </c>
      <c r="L86" t="s">
        <v>1143</v>
      </c>
      <c r="O86" t="s">
        <v>976</v>
      </c>
      <c r="P86" s="12" t="s">
        <v>1766</v>
      </c>
    </row>
    <row r="87" spans="2:16" ht="15.5" x14ac:dyDescent="0.35">
      <c r="B87" t="s">
        <v>24</v>
      </c>
      <c r="C87" t="s">
        <v>483</v>
      </c>
      <c r="F87">
        <v>1</v>
      </c>
      <c r="G87" s="5"/>
      <c r="H87" t="e">
        <v>#N/A</v>
      </c>
      <c r="I87" t="e">
        <v>#N/A</v>
      </c>
      <c r="J87" t="s">
        <v>1144</v>
      </c>
      <c r="K87" t="s">
        <v>940</v>
      </c>
      <c r="L87" t="s">
        <v>1145</v>
      </c>
      <c r="M87" t="s">
        <v>1146</v>
      </c>
      <c r="N87" t="s">
        <v>1147</v>
      </c>
      <c r="O87" t="s">
        <v>942</v>
      </c>
      <c r="P87" s="12" t="s">
        <v>1767</v>
      </c>
    </row>
    <row r="88" spans="2:16" ht="15.5" x14ac:dyDescent="0.35">
      <c r="B88" t="s">
        <v>15</v>
      </c>
      <c r="C88" t="s">
        <v>474</v>
      </c>
      <c r="F88">
        <v>1</v>
      </c>
      <c r="G88" s="5"/>
      <c r="H88" t="e">
        <v>#N/A</v>
      </c>
      <c r="I88" t="e">
        <v>#N/A</v>
      </c>
      <c r="J88" t="s">
        <v>54</v>
      </c>
      <c r="K88" t="s">
        <v>940</v>
      </c>
      <c r="L88" t="s">
        <v>1148</v>
      </c>
      <c r="O88" t="s">
        <v>999</v>
      </c>
      <c r="P88" s="12" t="s">
        <v>1766</v>
      </c>
    </row>
    <row r="89" spans="2:16" ht="15.5" x14ac:dyDescent="0.35">
      <c r="B89" t="s">
        <v>18</v>
      </c>
      <c r="C89" t="s">
        <v>477</v>
      </c>
      <c r="D89" t="s">
        <v>913</v>
      </c>
      <c r="E89">
        <v>0.9748</v>
      </c>
      <c r="G89" s="5"/>
      <c r="H89" t="e">
        <v>#N/A</v>
      </c>
      <c r="I89" t="e">
        <v>#N/A</v>
      </c>
      <c r="J89" t="s">
        <v>1149</v>
      </c>
      <c r="K89" t="s">
        <v>940</v>
      </c>
      <c r="L89" t="s">
        <v>1150</v>
      </c>
      <c r="O89" t="s">
        <v>999</v>
      </c>
      <c r="P89" s="12" t="s">
        <v>1765</v>
      </c>
    </row>
    <row r="90" spans="2:16" ht="15.5" x14ac:dyDescent="0.35">
      <c r="B90" t="s">
        <v>17</v>
      </c>
      <c r="C90" t="s">
        <v>476</v>
      </c>
      <c r="F90">
        <v>2</v>
      </c>
      <c r="G90" s="5"/>
      <c r="H90" t="e">
        <v>#N/A</v>
      </c>
      <c r="I90" t="e">
        <v>#N/A</v>
      </c>
      <c r="J90" t="s">
        <v>1151</v>
      </c>
      <c r="K90" t="s">
        <v>940</v>
      </c>
      <c r="L90" t="s">
        <v>1152</v>
      </c>
      <c r="O90" t="s">
        <v>945</v>
      </c>
      <c r="P90" s="12" t="s">
        <v>1769</v>
      </c>
    </row>
    <row r="91" spans="2:16" ht="15.5" x14ac:dyDescent="0.35">
      <c r="B91" t="s">
        <v>36</v>
      </c>
      <c r="C91" t="s">
        <v>495</v>
      </c>
      <c r="F91">
        <v>1</v>
      </c>
      <c r="G91" s="5"/>
      <c r="H91" t="e">
        <v>#N/A</v>
      </c>
      <c r="I91" t="e">
        <v>#N/A</v>
      </c>
      <c r="J91" t="s">
        <v>1153</v>
      </c>
      <c r="K91" t="s">
        <v>940</v>
      </c>
      <c r="L91" t="s">
        <v>1154</v>
      </c>
      <c r="O91" t="s">
        <v>976</v>
      </c>
      <c r="P91" s="12" t="s">
        <v>1769</v>
      </c>
    </row>
    <row r="92" spans="2:16" ht="15.5" x14ac:dyDescent="0.35">
      <c r="B92" t="s">
        <v>143</v>
      </c>
      <c r="C92" t="s">
        <v>600</v>
      </c>
      <c r="G92" s="5"/>
      <c r="H92" t="e">
        <v>#N/A</v>
      </c>
      <c r="I92" t="e">
        <v>#N/A</v>
      </c>
      <c r="J92" t="s">
        <v>1155</v>
      </c>
      <c r="K92" t="s">
        <v>940</v>
      </c>
      <c r="L92" t="s">
        <v>1156</v>
      </c>
      <c r="O92" t="s">
        <v>1004</v>
      </c>
      <c r="P92" s="12" t="s">
        <v>1770</v>
      </c>
    </row>
    <row r="93" spans="2:16" ht="15.5" x14ac:dyDescent="0.35">
      <c r="B93" t="s">
        <v>32</v>
      </c>
      <c r="C93" t="s">
        <v>491</v>
      </c>
      <c r="F93">
        <v>2</v>
      </c>
      <c r="G93" s="5"/>
      <c r="H93" t="e">
        <v>#N/A</v>
      </c>
      <c r="I93" t="e">
        <v>#N/A</v>
      </c>
      <c r="J93" t="s">
        <v>1157</v>
      </c>
      <c r="K93" t="s">
        <v>940</v>
      </c>
      <c r="L93" t="s">
        <v>1158</v>
      </c>
      <c r="O93" t="s">
        <v>945</v>
      </c>
      <c r="P93" s="12" t="s">
        <v>1765</v>
      </c>
    </row>
    <row r="94" spans="2:16" ht="15.5" x14ac:dyDescent="0.35">
      <c r="B94" t="s">
        <v>134</v>
      </c>
      <c r="C94" t="s">
        <v>591</v>
      </c>
      <c r="F94">
        <v>1</v>
      </c>
      <c r="G94" s="5"/>
      <c r="H94" t="e">
        <v>#N/A</v>
      </c>
      <c r="I94" t="e">
        <v>#N/A</v>
      </c>
      <c r="J94" t="s">
        <v>68</v>
      </c>
      <c r="K94" t="s">
        <v>940</v>
      </c>
      <c r="L94" t="s">
        <v>1159</v>
      </c>
      <c r="M94" t="s">
        <v>1160</v>
      </c>
      <c r="N94" t="s">
        <v>1161</v>
      </c>
      <c r="O94" t="s">
        <v>999</v>
      </c>
      <c r="P94" s="12" t="s">
        <v>1765</v>
      </c>
    </row>
    <row r="95" spans="2:16" ht="15.5" x14ac:dyDescent="0.35">
      <c r="B95" t="s">
        <v>30</v>
      </c>
      <c r="C95" t="s">
        <v>489</v>
      </c>
      <c r="D95" t="s">
        <v>908</v>
      </c>
      <c r="E95">
        <v>0.99509999999999998</v>
      </c>
      <c r="F95">
        <v>7</v>
      </c>
      <c r="G95" s="5"/>
      <c r="H95" t="e">
        <v>#N/A</v>
      </c>
      <c r="I95" t="e">
        <v>#N/A</v>
      </c>
      <c r="J95" t="s">
        <v>1162</v>
      </c>
      <c r="K95" t="s">
        <v>940</v>
      </c>
      <c r="L95" t="s">
        <v>1163</v>
      </c>
      <c r="M95" t="s">
        <v>1164</v>
      </c>
      <c r="N95" t="s">
        <v>971</v>
      </c>
      <c r="O95" t="s">
        <v>945</v>
      </c>
      <c r="P95" s="12" t="s">
        <v>1765</v>
      </c>
    </row>
    <row r="96" spans="2:16" ht="15.5" x14ac:dyDescent="0.35">
      <c r="B96" t="s">
        <v>31</v>
      </c>
      <c r="C96" t="s">
        <v>490</v>
      </c>
      <c r="F96">
        <v>7</v>
      </c>
      <c r="G96" s="5"/>
      <c r="H96" t="e">
        <v>#N/A</v>
      </c>
      <c r="I96" t="e">
        <v>#N/A</v>
      </c>
      <c r="J96" t="s">
        <v>1165</v>
      </c>
      <c r="K96" t="s">
        <v>940</v>
      </c>
      <c r="L96" t="s">
        <v>1166</v>
      </c>
      <c r="O96" t="s">
        <v>945</v>
      </c>
      <c r="P96" s="12" t="s">
        <v>1765</v>
      </c>
    </row>
    <row r="97" spans="2:16" ht="15.5" x14ac:dyDescent="0.35">
      <c r="B97" t="s">
        <v>28</v>
      </c>
      <c r="C97" t="s">
        <v>487</v>
      </c>
      <c r="D97" t="s">
        <v>910</v>
      </c>
      <c r="E97">
        <v>0.84340000000000004</v>
      </c>
      <c r="G97" s="5"/>
      <c r="H97" t="e">
        <v>#N/A</v>
      </c>
      <c r="I97" t="e">
        <v>#N/A</v>
      </c>
      <c r="J97" t="s">
        <v>1167</v>
      </c>
      <c r="K97" t="s">
        <v>940</v>
      </c>
      <c r="L97" t="s">
        <v>1168</v>
      </c>
      <c r="O97" t="s">
        <v>1004</v>
      </c>
      <c r="P97" s="12" t="s">
        <v>1767</v>
      </c>
    </row>
    <row r="98" spans="2:16" ht="15.5" x14ac:dyDescent="0.35">
      <c r="B98" t="s">
        <v>29</v>
      </c>
      <c r="C98" t="s">
        <v>488</v>
      </c>
      <c r="G98" s="5"/>
      <c r="H98" t="e">
        <v>#N/A</v>
      </c>
      <c r="I98" t="e">
        <v>#N/A</v>
      </c>
      <c r="J98" t="s">
        <v>1169</v>
      </c>
      <c r="K98" t="s">
        <v>940</v>
      </c>
      <c r="L98" t="s">
        <v>1170</v>
      </c>
      <c r="O98" t="s">
        <v>999</v>
      </c>
      <c r="P98" s="12" t="s">
        <v>1766</v>
      </c>
    </row>
    <row r="99" spans="2:16" ht="15.5" x14ac:dyDescent="0.35">
      <c r="B99" t="s">
        <v>45</v>
      </c>
      <c r="C99" t="s">
        <v>504</v>
      </c>
      <c r="D99" t="s">
        <v>910</v>
      </c>
      <c r="E99">
        <v>0.96899999999999997</v>
      </c>
      <c r="F99">
        <v>1</v>
      </c>
      <c r="G99" s="5"/>
      <c r="H99" t="e">
        <v>#N/A</v>
      </c>
      <c r="I99" t="e">
        <v>#N/A</v>
      </c>
      <c r="J99" t="s">
        <v>1171</v>
      </c>
      <c r="K99" t="s">
        <v>940</v>
      </c>
      <c r="L99" t="s">
        <v>1172</v>
      </c>
      <c r="O99" t="s">
        <v>1004</v>
      </c>
      <c r="P99" s="12" t="s">
        <v>1769</v>
      </c>
    </row>
    <row r="100" spans="2:16" ht="15.5" x14ac:dyDescent="0.35">
      <c r="B100" t="s">
        <v>130</v>
      </c>
      <c r="C100" t="s">
        <v>587</v>
      </c>
      <c r="F100">
        <v>7</v>
      </c>
      <c r="G100" s="5"/>
      <c r="H100" t="e">
        <v>#N/A</v>
      </c>
      <c r="I100" t="e">
        <v>#N/A</v>
      </c>
      <c r="J100" t="s">
        <v>1173</v>
      </c>
      <c r="K100" t="s">
        <v>940</v>
      </c>
      <c r="L100" t="s">
        <v>1174</v>
      </c>
      <c r="O100" t="s">
        <v>999</v>
      </c>
      <c r="P100" s="12" t="s">
        <v>1765</v>
      </c>
    </row>
    <row r="101" spans="2:16" ht="15.5" x14ac:dyDescent="0.35">
      <c r="B101" t="s">
        <v>124</v>
      </c>
      <c r="C101" t="s">
        <v>582</v>
      </c>
      <c r="G101" s="5"/>
      <c r="H101" t="e">
        <v>#N/A</v>
      </c>
      <c r="I101" t="e">
        <v>#N/A</v>
      </c>
      <c r="J101" t="s">
        <v>1175</v>
      </c>
      <c r="K101" t="s">
        <v>940</v>
      </c>
      <c r="L101" t="s">
        <v>1176</v>
      </c>
      <c r="O101" t="s">
        <v>1115</v>
      </c>
      <c r="P101" s="12" t="s">
        <v>1765</v>
      </c>
    </row>
    <row r="102" spans="2:16" ht="15.5" x14ac:dyDescent="0.35">
      <c r="B102" t="s">
        <v>121</v>
      </c>
      <c r="C102" t="s">
        <v>579</v>
      </c>
      <c r="F102">
        <v>1</v>
      </c>
      <c r="G102" s="5"/>
      <c r="H102" t="e">
        <v>#N/A</v>
      </c>
      <c r="I102" t="e">
        <v>#N/A</v>
      </c>
      <c r="J102" t="s">
        <v>1177</v>
      </c>
      <c r="K102" t="s">
        <v>940</v>
      </c>
      <c r="L102" t="s">
        <v>1178</v>
      </c>
      <c r="O102" t="s">
        <v>1004</v>
      </c>
      <c r="P102" s="12" t="s">
        <v>1765</v>
      </c>
    </row>
    <row r="103" spans="2:16" ht="15.5" x14ac:dyDescent="0.35">
      <c r="B103" t="s">
        <v>43</v>
      </c>
      <c r="C103" t="s">
        <v>502</v>
      </c>
      <c r="F103">
        <v>3</v>
      </c>
      <c r="G103" s="5"/>
      <c r="H103" t="e">
        <v>#N/A</v>
      </c>
      <c r="I103" t="e">
        <v>#N/A</v>
      </c>
      <c r="J103" t="s">
        <v>1179</v>
      </c>
      <c r="K103" t="s">
        <v>940</v>
      </c>
      <c r="L103" t="s">
        <v>1180</v>
      </c>
      <c r="O103" t="s">
        <v>989</v>
      </c>
      <c r="P103" s="12" t="s">
        <v>1765</v>
      </c>
    </row>
    <row r="104" spans="2:16" ht="15.5" x14ac:dyDescent="0.35">
      <c r="B104" t="s">
        <v>44</v>
      </c>
      <c r="C104" t="s">
        <v>503</v>
      </c>
      <c r="F104">
        <v>1</v>
      </c>
      <c r="G104" s="5"/>
      <c r="H104" t="e">
        <v>#N/A</v>
      </c>
      <c r="I104" t="e">
        <v>#N/A</v>
      </c>
      <c r="J104" t="s">
        <v>1181</v>
      </c>
      <c r="K104" t="s">
        <v>940</v>
      </c>
      <c r="L104" t="s">
        <v>1182</v>
      </c>
      <c r="O104" t="s">
        <v>1107</v>
      </c>
      <c r="P104" s="12" t="s">
        <v>1765</v>
      </c>
    </row>
    <row r="105" spans="2:16" ht="15.5" x14ac:dyDescent="0.35">
      <c r="B105" t="s">
        <v>41</v>
      </c>
      <c r="C105" t="s">
        <v>500</v>
      </c>
      <c r="F105">
        <v>2</v>
      </c>
      <c r="G105" s="5"/>
      <c r="H105" t="e">
        <v>#N/A</v>
      </c>
      <c r="I105" t="e">
        <v>#N/A</v>
      </c>
      <c r="J105" t="s">
        <v>317</v>
      </c>
      <c r="K105" t="s">
        <v>940</v>
      </c>
      <c r="L105" t="s">
        <v>1183</v>
      </c>
      <c r="M105" t="s">
        <v>948</v>
      </c>
      <c r="O105" t="s">
        <v>976</v>
      </c>
      <c r="P105" s="12" t="s">
        <v>1766</v>
      </c>
    </row>
    <row r="106" spans="2:16" ht="15.5" x14ac:dyDescent="0.35">
      <c r="B106" t="s">
        <v>283</v>
      </c>
      <c r="C106" t="s">
        <v>735</v>
      </c>
      <c r="D106" t="s">
        <v>912</v>
      </c>
      <c r="E106">
        <v>0.93579999999999997</v>
      </c>
      <c r="G106" s="5"/>
      <c r="H106" t="e">
        <v>#N/A</v>
      </c>
      <c r="I106" t="e">
        <v>#N/A</v>
      </c>
      <c r="J106" t="s">
        <v>1184</v>
      </c>
      <c r="K106" t="s">
        <v>940</v>
      </c>
      <c r="L106" t="s">
        <v>1185</v>
      </c>
      <c r="O106" t="s">
        <v>945</v>
      </c>
      <c r="P106" s="12" t="s">
        <v>1766</v>
      </c>
    </row>
    <row r="107" spans="2:16" ht="15.5" x14ac:dyDescent="0.35">
      <c r="B107" t="s">
        <v>39</v>
      </c>
      <c r="C107" t="s">
        <v>498</v>
      </c>
      <c r="F107">
        <v>1</v>
      </c>
      <c r="G107" s="5"/>
      <c r="H107" t="e">
        <v>#N/A</v>
      </c>
      <c r="I107" t="e">
        <v>#N/A</v>
      </c>
      <c r="J107" t="s">
        <v>1186</v>
      </c>
      <c r="K107" t="s">
        <v>940</v>
      </c>
      <c r="L107" t="s">
        <v>1187</v>
      </c>
      <c r="M107" t="s">
        <v>948</v>
      </c>
      <c r="O107" t="s">
        <v>945</v>
      </c>
      <c r="P107" s="12" t="s">
        <v>1766</v>
      </c>
    </row>
    <row r="108" spans="2:16" ht="15.5" x14ac:dyDescent="0.35">
      <c r="B108" t="s">
        <v>40</v>
      </c>
      <c r="C108" t="s">
        <v>499</v>
      </c>
      <c r="D108" t="s">
        <v>910</v>
      </c>
      <c r="E108">
        <v>0.97870000000000001</v>
      </c>
      <c r="G108" s="5"/>
      <c r="H108" t="e">
        <v>#N/A</v>
      </c>
      <c r="I108" t="e">
        <v>#N/A</v>
      </c>
      <c r="J108" t="s">
        <v>1188</v>
      </c>
      <c r="K108" t="s">
        <v>940</v>
      </c>
      <c r="L108" t="s">
        <v>1189</v>
      </c>
      <c r="O108" t="s">
        <v>1004</v>
      </c>
      <c r="P108" s="12" t="s">
        <v>1765</v>
      </c>
    </row>
    <row r="109" spans="2:16" ht="15.5" x14ac:dyDescent="0.35">
      <c r="B109" t="s">
        <v>42</v>
      </c>
      <c r="C109" t="s">
        <v>501</v>
      </c>
      <c r="G109" s="5"/>
      <c r="H109" t="e">
        <v>#N/A</v>
      </c>
      <c r="I109" t="e">
        <v>#N/A</v>
      </c>
      <c r="J109" t="s">
        <v>1190</v>
      </c>
      <c r="K109" t="s">
        <v>940</v>
      </c>
      <c r="L109" t="s">
        <v>1191</v>
      </c>
      <c r="M109" t="s">
        <v>1192</v>
      </c>
      <c r="N109" t="s">
        <v>971</v>
      </c>
      <c r="O109" t="s">
        <v>1004</v>
      </c>
      <c r="P109" s="12" t="s">
        <v>1765</v>
      </c>
    </row>
    <row r="110" spans="2:16" ht="15.5" x14ac:dyDescent="0.35">
      <c r="B110" t="s">
        <v>199</v>
      </c>
      <c r="C110" t="s">
        <v>656</v>
      </c>
      <c r="G110" s="5"/>
      <c r="H110" t="e">
        <v>#N/A</v>
      </c>
      <c r="I110" t="e">
        <v>#N/A</v>
      </c>
      <c r="J110" t="s">
        <v>1190</v>
      </c>
      <c r="K110" t="s">
        <v>940</v>
      </c>
      <c r="L110" t="s">
        <v>1191</v>
      </c>
      <c r="O110" t="s">
        <v>1004</v>
      </c>
      <c r="P110" s="12" t="s">
        <v>1765</v>
      </c>
    </row>
    <row r="111" spans="2:16" ht="15.5" x14ac:dyDescent="0.35">
      <c r="B111" t="s">
        <v>198</v>
      </c>
      <c r="C111" t="s">
        <v>655</v>
      </c>
      <c r="D111" t="s">
        <v>913</v>
      </c>
      <c r="E111">
        <v>0.99380000000000002</v>
      </c>
      <c r="G111" s="5"/>
      <c r="H111" t="e">
        <v>#N/A</v>
      </c>
      <c r="I111" t="e">
        <v>#N/A</v>
      </c>
      <c r="J111" t="s">
        <v>1193</v>
      </c>
      <c r="K111" t="s">
        <v>940</v>
      </c>
      <c r="L111" t="s">
        <v>1194</v>
      </c>
      <c r="O111" t="s">
        <v>945</v>
      </c>
      <c r="P111" s="12" t="s">
        <v>1765</v>
      </c>
    </row>
    <row r="112" spans="2:16" ht="15.5" x14ac:dyDescent="0.35">
      <c r="B112" t="s">
        <v>123</v>
      </c>
      <c r="C112" t="s">
        <v>581</v>
      </c>
      <c r="D112" t="s">
        <v>904</v>
      </c>
      <c r="E112">
        <v>0.86499999999999999</v>
      </c>
      <c r="G112" s="5"/>
      <c r="H112" t="e">
        <v>#N/A</v>
      </c>
      <c r="I112" t="e">
        <v>#N/A</v>
      </c>
      <c r="J112" t="s">
        <v>1193</v>
      </c>
      <c r="K112" t="s">
        <v>940</v>
      </c>
      <c r="L112" t="s">
        <v>1194</v>
      </c>
      <c r="O112" t="s">
        <v>945</v>
      </c>
      <c r="P112" s="12" t="s">
        <v>1765</v>
      </c>
    </row>
    <row r="113" spans="2:16" ht="15.5" x14ac:dyDescent="0.35">
      <c r="B113" t="s">
        <v>120</v>
      </c>
      <c r="C113" t="s">
        <v>578</v>
      </c>
      <c r="D113" t="s">
        <v>911</v>
      </c>
      <c r="E113">
        <v>0.91200000000000003</v>
      </c>
      <c r="F113">
        <v>1</v>
      </c>
      <c r="G113" s="5"/>
      <c r="H113" t="e">
        <v>#N/A</v>
      </c>
      <c r="I113" t="e">
        <v>#N/A</v>
      </c>
      <c r="J113" t="s">
        <v>1195</v>
      </c>
      <c r="K113" t="s">
        <v>940</v>
      </c>
      <c r="L113" t="s">
        <v>1196</v>
      </c>
      <c r="O113" t="s">
        <v>999</v>
      </c>
      <c r="P113" s="12" t="s">
        <v>1766</v>
      </c>
    </row>
    <row r="114" spans="2:16" ht="15.5" x14ac:dyDescent="0.35">
      <c r="B114" t="s">
        <v>193</v>
      </c>
      <c r="C114" t="s">
        <v>650</v>
      </c>
      <c r="D114" t="s">
        <v>906</v>
      </c>
      <c r="E114">
        <v>0.98680000000000001</v>
      </c>
      <c r="F114">
        <v>2</v>
      </c>
      <c r="G114" s="5"/>
      <c r="H114" t="e">
        <v>#N/A</v>
      </c>
      <c r="I114" t="e">
        <v>#N/A</v>
      </c>
      <c r="J114" t="s">
        <v>1197</v>
      </c>
      <c r="K114" t="s">
        <v>940</v>
      </c>
      <c r="L114" t="s">
        <v>1198</v>
      </c>
      <c r="O114" t="s">
        <v>1004</v>
      </c>
      <c r="P114" s="12" t="s">
        <v>1768</v>
      </c>
    </row>
    <row r="115" spans="2:16" ht="15.5" x14ac:dyDescent="0.35">
      <c r="B115" t="s">
        <v>191</v>
      </c>
      <c r="C115" t="s">
        <v>648</v>
      </c>
      <c r="D115" t="s">
        <v>913</v>
      </c>
      <c r="E115">
        <v>0.99080000000000001</v>
      </c>
      <c r="F115">
        <v>3</v>
      </c>
      <c r="G115" s="5"/>
      <c r="H115" t="e">
        <v>#N/A</v>
      </c>
      <c r="I115" t="e">
        <v>#N/A</v>
      </c>
      <c r="J115" t="s">
        <v>1199</v>
      </c>
      <c r="K115" t="s">
        <v>940</v>
      </c>
      <c r="L115" t="s">
        <v>1200</v>
      </c>
      <c r="O115" t="s">
        <v>999</v>
      </c>
      <c r="P115" s="12" t="s">
        <v>1766</v>
      </c>
    </row>
    <row r="116" spans="2:16" ht="15.5" x14ac:dyDescent="0.35">
      <c r="B116" t="s">
        <v>117</v>
      </c>
      <c r="C116" t="s">
        <v>575</v>
      </c>
      <c r="D116" t="s">
        <v>908</v>
      </c>
      <c r="E116">
        <v>0.82130000000000003</v>
      </c>
      <c r="F116">
        <v>2</v>
      </c>
      <c r="G116" s="5"/>
      <c r="H116" t="e">
        <v>#N/A</v>
      </c>
      <c r="I116" t="e">
        <v>#N/A</v>
      </c>
      <c r="J116" t="s">
        <v>1201</v>
      </c>
      <c r="K116" t="s">
        <v>940</v>
      </c>
      <c r="L116" t="s">
        <v>1202</v>
      </c>
      <c r="O116" t="s">
        <v>945</v>
      </c>
      <c r="P116" s="12" t="s">
        <v>1765</v>
      </c>
    </row>
    <row r="117" spans="2:16" ht="15.5" x14ac:dyDescent="0.35">
      <c r="B117" t="s">
        <v>196</v>
      </c>
      <c r="C117" t="s">
        <v>653</v>
      </c>
      <c r="D117" t="s">
        <v>906</v>
      </c>
      <c r="E117">
        <v>0.98699999999999999</v>
      </c>
      <c r="F117">
        <v>2</v>
      </c>
      <c r="G117" s="5"/>
      <c r="H117" t="e">
        <v>#N/A</v>
      </c>
      <c r="I117" t="e">
        <v>#N/A</v>
      </c>
      <c r="J117" t="s">
        <v>1203</v>
      </c>
      <c r="K117" t="s">
        <v>940</v>
      </c>
      <c r="L117" t="s">
        <v>1204</v>
      </c>
      <c r="O117" t="s">
        <v>989</v>
      </c>
      <c r="P117" s="12" t="s">
        <v>1766</v>
      </c>
    </row>
    <row r="118" spans="2:16" ht="15.5" x14ac:dyDescent="0.35">
      <c r="B118" t="s">
        <v>115</v>
      </c>
      <c r="C118" t="s">
        <v>573</v>
      </c>
      <c r="D118" t="s">
        <v>908</v>
      </c>
      <c r="E118">
        <v>0.99729999999999996</v>
      </c>
      <c r="F118">
        <v>1</v>
      </c>
      <c r="G118" s="5"/>
      <c r="H118" t="e">
        <v>#N/A</v>
      </c>
      <c r="I118" t="e">
        <v>#N/A</v>
      </c>
      <c r="J118" t="s">
        <v>1205</v>
      </c>
      <c r="K118" t="s">
        <v>940</v>
      </c>
      <c r="L118" t="s">
        <v>1206</v>
      </c>
      <c r="M118" t="s">
        <v>1207</v>
      </c>
      <c r="N118" t="s">
        <v>971</v>
      </c>
      <c r="O118" t="s">
        <v>976</v>
      </c>
      <c r="P118" s="12" t="s">
        <v>1765</v>
      </c>
    </row>
    <row r="119" spans="2:16" ht="15.5" x14ac:dyDescent="0.35">
      <c r="B119" t="s">
        <v>144</v>
      </c>
      <c r="C119" t="s">
        <v>601</v>
      </c>
      <c r="D119" t="s">
        <v>918</v>
      </c>
      <c r="E119">
        <v>0.60089999999999999</v>
      </c>
      <c r="G119" s="5"/>
      <c r="H119" t="e">
        <v>#N/A</v>
      </c>
      <c r="I119" t="e">
        <v>#N/A</v>
      </c>
      <c r="J119" t="s">
        <v>1205</v>
      </c>
      <c r="K119" t="s">
        <v>940</v>
      </c>
      <c r="L119" t="s">
        <v>1206</v>
      </c>
      <c r="O119" t="s">
        <v>976</v>
      </c>
      <c r="P119" s="12" t="s">
        <v>1765</v>
      </c>
    </row>
    <row r="120" spans="2:16" ht="15.5" x14ac:dyDescent="0.35">
      <c r="B120" t="s">
        <v>142</v>
      </c>
      <c r="C120" t="s">
        <v>599</v>
      </c>
      <c r="D120" t="s">
        <v>906</v>
      </c>
      <c r="E120">
        <v>0.99480000000000002</v>
      </c>
      <c r="F120">
        <v>4</v>
      </c>
      <c r="G120" s="5"/>
      <c r="H120" t="e">
        <v>#N/A</v>
      </c>
      <c r="I120" t="e">
        <v>#N/A</v>
      </c>
      <c r="J120" t="s">
        <v>1208</v>
      </c>
      <c r="K120" t="s">
        <v>940</v>
      </c>
      <c r="L120" t="s">
        <v>1209</v>
      </c>
      <c r="M120" t="s">
        <v>1210</v>
      </c>
      <c r="O120" t="s">
        <v>1013</v>
      </c>
      <c r="P120" s="12" t="s">
        <v>1768</v>
      </c>
    </row>
    <row r="121" spans="2:16" ht="15.5" x14ac:dyDescent="0.35">
      <c r="B121" t="s">
        <v>141</v>
      </c>
      <c r="C121" t="s">
        <v>598</v>
      </c>
      <c r="D121" t="s">
        <v>906</v>
      </c>
      <c r="E121">
        <v>0.96089999999999998</v>
      </c>
      <c r="F121">
        <v>2</v>
      </c>
      <c r="G121" s="5"/>
      <c r="H121" t="e">
        <v>#N/A</v>
      </c>
      <c r="I121" t="e">
        <v>#N/A</v>
      </c>
      <c r="J121" t="s">
        <v>1211</v>
      </c>
      <c r="K121" t="s">
        <v>940</v>
      </c>
      <c r="L121" t="s">
        <v>1212</v>
      </c>
      <c r="O121" t="s">
        <v>1004</v>
      </c>
      <c r="P121" s="12" t="s">
        <v>1765</v>
      </c>
    </row>
    <row r="122" spans="2:16" ht="15.5" x14ac:dyDescent="0.35">
      <c r="B122" t="s">
        <v>140</v>
      </c>
      <c r="C122" t="s">
        <v>597</v>
      </c>
      <c r="D122" t="s">
        <v>905</v>
      </c>
      <c r="E122">
        <v>0.87960000000000005</v>
      </c>
      <c r="F122">
        <v>6</v>
      </c>
      <c r="G122" s="5"/>
      <c r="H122" t="e">
        <v>#N/A</v>
      </c>
      <c r="I122" t="e">
        <v>#N/A</v>
      </c>
      <c r="J122" t="s">
        <v>1213</v>
      </c>
      <c r="K122" t="s">
        <v>940</v>
      </c>
      <c r="L122" t="s">
        <v>1214</v>
      </c>
      <c r="O122" t="s">
        <v>949</v>
      </c>
      <c r="P122" s="12" t="s">
        <v>1767</v>
      </c>
    </row>
    <row r="123" spans="2:16" ht="15.5" x14ac:dyDescent="0.35">
      <c r="B123" t="s">
        <v>210</v>
      </c>
      <c r="C123" t="s">
        <v>667</v>
      </c>
      <c r="D123" t="s">
        <v>909</v>
      </c>
      <c r="E123">
        <v>0.88539999999999996</v>
      </c>
      <c r="F123">
        <v>5</v>
      </c>
      <c r="G123" s="5"/>
      <c r="H123" t="e">
        <v>#N/A</v>
      </c>
      <c r="I123" t="e">
        <v>#N/A</v>
      </c>
      <c r="J123" t="s">
        <v>1215</v>
      </c>
      <c r="K123" t="s">
        <v>940</v>
      </c>
      <c r="L123" t="s">
        <v>1216</v>
      </c>
      <c r="O123" t="s">
        <v>945</v>
      </c>
      <c r="P123" s="12" t="s">
        <v>1765</v>
      </c>
    </row>
    <row r="124" spans="2:16" ht="15.5" x14ac:dyDescent="0.35">
      <c r="B124" t="s">
        <v>139</v>
      </c>
      <c r="C124" t="s">
        <v>596</v>
      </c>
      <c r="D124" t="s">
        <v>904</v>
      </c>
      <c r="E124">
        <v>0.99839999999999995</v>
      </c>
      <c r="G124" s="5"/>
      <c r="H124" t="e">
        <v>#N/A</v>
      </c>
      <c r="I124" t="e">
        <v>#N/A</v>
      </c>
      <c r="J124" t="s">
        <v>1215</v>
      </c>
      <c r="K124" t="s">
        <v>940</v>
      </c>
      <c r="L124" t="s">
        <v>1216</v>
      </c>
      <c r="O124" t="s">
        <v>945</v>
      </c>
      <c r="P124" s="12" t="s">
        <v>1765</v>
      </c>
    </row>
    <row r="125" spans="2:16" ht="15.5" x14ac:dyDescent="0.35">
      <c r="B125" t="s">
        <v>137</v>
      </c>
      <c r="C125" t="s">
        <v>594</v>
      </c>
      <c r="G125" s="5"/>
      <c r="H125" t="e">
        <v>#N/A</v>
      </c>
      <c r="I125" t="e">
        <v>#N/A</v>
      </c>
      <c r="J125" t="s">
        <v>325</v>
      </c>
      <c r="K125" t="s">
        <v>940</v>
      </c>
      <c r="L125" t="s">
        <v>1217</v>
      </c>
      <c r="O125" t="s">
        <v>945</v>
      </c>
      <c r="P125" s="12" t="s">
        <v>1766</v>
      </c>
    </row>
    <row r="126" spans="2:16" ht="15.5" x14ac:dyDescent="0.35">
      <c r="B126" t="s">
        <v>206</v>
      </c>
      <c r="C126" t="s">
        <v>663</v>
      </c>
      <c r="F126">
        <v>2</v>
      </c>
      <c r="G126" s="5"/>
      <c r="H126" t="e">
        <v>#N/A</v>
      </c>
      <c r="I126" t="e">
        <v>#N/A</v>
      </c>
      <c r="J126" t="s">
        <v>1218</v>
      </c>
      <c r="K126" t="s">
        <v>940</v>
      </c>
      <c r="L126" t="s">
        <v>1219</v>
      </c>
      <c r="M126" t="s">
        <v>1220</v>
      </c>
      <c r="N126" t="s">
        <v>1221</v>
      </c>
      <c r="O126" t="s">
        <v>949</v>
      </c>
      <c r="P126" s="12" t="s">
        <v>1767</v>
      </c>
    </row>
    <row r="127" spans="2:16" ht="15.5" x14ac:dyDescent="0.35">
      <c r="B127" t="s">
        <v>136</v>
      </c>
      <c r="C127" t="s">
        <v>593</v>
      </c>
      <c r="D127" t="s">
        <v>911</v>
      </c>
      <c r="E127">
        <v>0.95120000000000005</v>
      </c>
      <c r="F127">
        <v>3</v>
      </c>
      <c r="G127" s="5"/>
      <c r="H127" t="e">
        <v>#N/A</v>
      </c>
      <c r="I127" t="e">
        <v>#N/A</v>
      </c>
      <c r="J127" t="s">
        <v>1222</v>
      </c>
      <c r="K127" t="s">
        <v>940</v>
      </c>
      <c r="L127" t="s">
        <v>1223</v>
      </c>
      <c r="M127" t="s">
        <v>948</v>
      </c>
      <c r="O127" t="s">
        <v>999</v>
      </c>
      <c r="P127" s="12" t="s">
        <v>1765</v>
      </c>
    </row>
    <row r="128" spans="2:16" ht="15.5" x14ac:dyDescent="0.35">
      <c r="B128" t="s">
        <v>135</v>
      </c>
      <c r="C128" t="s">
        <v>592</v>
      </c>
      <c r="F128">
        <v>4</v>
      </c>
      <c r="G128" s="5"/>
      <c r="H128" t="e">
        <v>#N/A</v>
      </c>
      <c r="I128" t="e">
        <v>#N/A</v>
      </c>
      <c r="J128" t="s">
        <v>1224</v>
      </c>
      <c r="K128" t="s">
        <v>940</v>
      </c>
      <c r="L128" t="s">
        <v>1225</v>
      </c>
      <c r="O128" t="s">
        <v>999</v>
      </c>
      <c r="P128" s="12" t="s">
        <v>1766</v>
      </c>
    </row>
    <row r="129" spans="2:16" ht="15.5" x14ac:dyDescent="0.35">
      <c r="B129" t="s">
        <v>207</v>
      </c>
      <c r="C129" t="s">
        <v>664</v>
      </c>
      <c r="G129" s="5"/>
      <c r="H129" t="e">
        <v>#N/A</v>
      </c>
      <c r="I129" t="e">
        <v>#N/A</v>
      </c>
      <c r="J129" t="s">
        <v>1224</v>
      </c>
      <c r="K129" t="s">
        <v>940</v>
      </c>
      <c r="L129" t="s">
        <v>1225</v>
      </c>
      <c r="O129" t="s">
        <v>999</v>
      </c>
      <c r="P129" s="12" t="s">
        <v>1766</v>
      </c>
    </row>
    <row r="130" spans="2:16" ht="15.5" x14ac:dyDescent="0.35">
      <c r="B130" t="s">
        <v>208</v>
      </c>
      <c r="C130" t="s">
        <v>665</v>
      </c>
      <c r="D130" t="s">
        <v>905</v>
      </c>
      <c r="E130">
        <v>0.97060000000000002</v>
      </c>
      <c r="F130">
        <v>2</v>
      </c>
      <c r="G130" s="5"/>
      <c r="H130" t="e">
        <v>#N/A</v>
      </c>
      <c r="I130" t="e">
        <v>#N/A</v>
      </c>
      <c r="J130" t="s">
        <v>1226</v>
      </c>
      <c r="K130" t="s">
        <v>940</v>
      </c>
      <c r="L130" t="s">
        <v>1227</v>
      </c>
      <c r="O130" t="s">
        <v>949</v>
      </c>
      <c r="P130" s="12" t="s">
        <v>1765</v>
      </c>
    </row>
    <row r="131" spans="2:16" ht="15.5" x14ac:dyDescent="0.35">
      <c r="B131" t="s">
        <v>133</v>
      </c>
      <c r="C131" t="s">
        <v>590</v>
      </c>
      <c r="D131" t="s">
        <v>905</v>
      </c>
      <c r="E131">
        <v>0.99719999999999998</v>
      </c>
      <c r="F131">
        <v>3</v>
      </c>
      <c r="G131" s="5"/>
      <c r="H131" t="e">
        <v>#N/A</v>
      </c>
      <c r="I131" t="e">
        <v>#N/A</v>
      </c>
      <c r="J131" t="s">
        <v>1228</v>
      </c>
      <c r="K131" t="s">
        <v>940</v>
      </c>
      <c r="L131" t="s">
        <v>1229</v>
      </c>
      <c r="M131" t="s">
        <v>1230</v>
      </c>
      <c r="N131" t="s">
        <v>1231</v>
      </c>
      <c r="O131" t="s">
        <v>999</v>
      </c>
      <c r="P131" s="12" t="s">
        <v>1765</v>
      </c>
    </row>
    <row r="132" spans="2:16" ht="15.5" x14ac:dyDescent="0.35">
      <c r="B132" t="s">
        <v>202</v>
      </c>
      <c r="C132" t="s">
        <v>659</v>
      </c>
      <c r="D132" t="s">
        <v>906</v>
      </c>
      <c r="E132">
        <v>0.68300000000000005</v>
      </c>
      <c r="F132">
        <v>3</v>
      </c>
      <c r="G132" s="5"/>
      <c r="H132" t="e">
        <v>#N/A</v>
      </c>
      <c r="I132" t="e">
        <v>#N/A</v>
      </c>
      <c r="J132" t="s">
        <v>1232</v>
      </c>
      <c r="K132" t="s">
        <v>940</v>
      </c>
      <c r="L132" t="s">
        <v>1233</v>
      </c>
      <c r="M132" t="s">
        <v>1234</v>
      </c>
      <c r="N132" t="s">
        <v>1235</v>
      </c>
      <c r="O132" t="s">
        <v>945</v>
      </c>
      <c r="P132" s="12" t="s">
        <v>1765</v>
      </c>
    </row>
    <row r="133" spans="2:16" ht="15.5" x14ac:dyDescent="0.35">
      <c r="B133" t="s">
        <v>204</v>
      </c>
      <c r="C133" t="s">
        <v>661</v>
      </c>
      <c r="G133" s="5"/>
      <c r="H133" t="e">
        <v>#N/A</v>
      </c>
      <c r="I133" t="e">
        <v>#N/A</v>
      </c>
      <c r="J133" t="s">
        <v>1236</v>
      </c>
      <c r="K133" t="s">
        <v>940</v>
      </c>
      <c r="L133" t="s">
        <v>1237</v>
      </c>
      <c r="O133" t="s">
        <v>942</v>
      </c>
      <c r="P133" s="12" t="s">
        <v>1765</v>
      </c>
    </row>
    <row r="134" spans="2:16" ht="15.5" x14ac:dyDescent="0.35">
      <c r="B134" t="s">
        <v>203</v>
      </c>
      <c r="C134" t="s">
        <v>660</v>
      </c>
      <c r="D134" t="s">
        <v>909</v>
      </c>
      <c r="E134">
        <v>0.94599999999999995</v>
      </c>
      <c r="G134" s="5"/>
      <c r="H134" t="e">
        <v>#N/A</v>
      </c>
      <c r="I134" t="e">
        <v>#N/A</v>
      </c>
      <c r="J134" t="s">
        <v>1238</v>
      </c>
      <c r="K134" t="s">
        <v>940</v>
      </c>
      <c r="L134" t="s">
        <v>1239</v>
      </c>
      <c r="O134" t="s">
        <v>945</v>
      </c>
      <c r="P134" s="12" t="s">
        <v>1765</v>
      </c>
    </row>
    <row r="135" spans="2:16" ht="15.5" x14ac:dyDescent="0.35">
      <c r="B135" t="s">
        <v>223</v>
      </c>
      <c r="C135" t="s">
        <v>679</v>
      </c>
      <c r="D135" t="s">
        <v>919</v>
      </c>
      <c r="E135">
        <v>0.99109999999999998</v>
      </c>
      <c r="F135">
        <v>5</v>
      </c>
      <c r="G135" s="5"/>
      <c r="H135" t="e">
        <v>#N/A</v>
      </c>
      <c r="I135" t="e">
        <v>#N/A</v>
      </c>
      <c r="J135" t="s">
        <v>1240</v>
      </c>
      <c r="K135" t="s">
        <v>940</v>
      </c>
      <c r="L135" t="s">
        <v>1241</v>
      </c>
      <c r="N135" t="s">
        <v>1221</v>
      </c>
      <c r="O135" t="s">
        <v>942</v>
      </c>
      <c r="P135" s="12" t="s">
        <v>1766</v>
      </c>
    </row>
    <row r="136" spans="2:16" ht="15.5" x14ac:dyDescent="0.35">
      <c r="B136" t="s">
        <v>225</v>
      </c>
      <c r="C136" t="s">
        <v>681</v>
      </c>
      <c r="D136" t="s">
        <v>915</v>
      </c>
      <c r="E136">
        <v>0.98919999999999997</v>
      </c>
      <c r="F136">
        <v>3</v>
      </c>
      <c r="G136" s="5"/>
      <c r="H136" t="e">
        <v>#N/A</v>
      </c>
      <c r="I136" t="e">
        <v>#N/A</v>
      </c>
      <c r="J136" t="s">
        <v>1242</v>
      </c>
      <c r="K136" t="s">
        <v>940</v>
      </c>
      <c r="L136" t="s">
        <v>1243</v>
      </c>
      <c r="N136" t="s">
        <v>1221</v>
      </c>
      <c r="O136" t="s">
        <v>942</v>
      </c>
      <c r="P136" s="12" t="s">
        <v>1768</v>
      </c>
    </row>
    <row r="137" spans="2:16" ht="15.5" x14ac:dyDescent="0.35">
      <c r="B137" t="s">
        <v>93</v>
      </c>
      <c r="C137" t="s">
        <v>551</v>
      </c>
      <c r="F137">
        <v>4</v>
      </c>
      <c r="G137" s="5"/>
      <c r="H137" t="e">
        <v>#N/A</v>
      </c>
      <c r="I137" t="e">
        <v>#N/A</v>
      </c>
      <c r="J137" t="s">
        <v>1244</v>
      </c>
      <c r="K137" t="s">
        <v>940</v>
      </c>
      <c r="L137" t="s">
        <v>1245</v>
      </c>
      <c r="O137" t="s">
        <v>945</v>
      </c>
      <c r="P137" s="12" t="s">
        <v>1765</v>
      </c>
    </row>
    <row r="138" spans="2:16" ht="15.5" x14ac:dyDescent="0.35">
      <c r="B138" t="s">
        <v>219</v>
      </c>
      <c r="C138" t="s">
        <v>675</v>
      </c>
      <c r="D138" t="s">
        <v>909</v>
      </c>
      <c r="E138">
        <v>0.98950000000000005</v>
      </c>
      <c r="F138">
        <v>3</v>
      </c>
      <c r="G138" s="5"/>
      <c r="H138" t="e">
        <v>#N/A</v>
      </c>
      <c r="I138" t="e">
        <v>#N/A</v>
      </c>
      <c r="J138" t="s">
        <v>1246</v>
      </c>
      <c r="K138" t="s">
        <v>940</v>
      </c>
      <c r="L138" t="s">
        <v>1247</v>
      </c>
      <c r="M138" t="s">
        <v>1248</v>
      </c>
      <c r="N138" t="s">
        <v>971</v>
      </c>
      <c r="O138" t="s">
        <v>945</v>
      </c>
      <c r="P138" s="12" t="s">
        <v>1765</v>
      </c>
    </row>
    <row r="139" spans="2:16" ht="15.5" x14ac:dyDescent="0.35">
      <c r="B139" t="s">
        <v>218</v>
      </c>
      <c r="C139" t="s">
        <v>575</v>
      </c>
      <c r="F139">
        <v>2</v>
      </c>
      <c r="G139" s="5"/>
      <c r="H139" t="e">
        <v>#N/A</v>
      </c>
      <c r="I139" t="e">
        <v>#N/A</v>
      </c>
      <c r="J139" t="s">
        <v>1249</v>
      </c>
      <c r="K139" t="s">
        <v>940</v>
      </c>
      <c r="L139" t="s">
        <v>1250</v>
      </c>
      <c r="O139" t="s">
        <v>949</v>
      </c>
      <c r="P139" s="12" t="s">
        <v>1765</v>
      </c>
    </row>
    <row r="140" spans="2:16" ht="15.5" x14ac:dyDescent="0.35">
      <c r="B140" t="s">
        <v>90</v>
      </c>
      <c r="C140" t="s">
        <v>548</v>
      </c>
      <c r="F140">
        <v>1</v>
      </c>
      <c r="G140" s="5"/>
      <c r="H140" t="e">
        <v>#N/A</v>
      </c>
      <c r="I140" t="e">
        <v>#N/A</v>
      </c>
      <c r="J140" t="s">
        <v>1251</v>
      </c>
      <c r="K140" t="s">
        <v>940</v>
      </c>
      <c r="L140" t="s">
        <v>1252</v>
      </c>
      <c r="O140" t="s">
        <v>945</v>
      </c>
      <c r="P140" s="12" t="s">
        <v>1767</v>
      </c>
    </row>
    <row r="141" spans="2:16" ht="15.5" x14ac:dyDescent="0.35">
      <c r="B141" t="s">
        <v>214</v>
      </c>
      <c r="C141" t="s">
        <v>671</v>
      </c>
      <c r="D141" t="s">
        <v>909</v>
      </c>
      <c r="E141">
        <v>0.99790000000000001</v>
      </c>
      <c r="G141" s="5"/>
      <c r="H141" t="e">
        <v>#N/A</v>
      </c>
      <c r="I141" t="e">
        <v>#N/A</v>
      </c>
      <c r="J141" t="s">
        <v>1253</v>
      </c>
      <c r="K141" t="s">
        <v>940</v>
      </c>
      <c r="L141" t="s">
        <v>1254</v>
      </c>
      <c r="O141" t="s">
        <v>945</v>
      </c>
      <c r="P141" s="12" t="s">
        <v>1766</v>
      </c>
    </row>
    <row r="142" spans="2:16" ht="15.5" x14ac:dyDescent="0.35">
      <c r="B142" t="s">
        <v>89</v>
      </c>
      <c r="C142" t="s">
        <v>547</v>
      </c>
      <c r="D142" t="s">
        <v>907</v>
      </c>
      <c r="E142">
        <v>0.95050000000000001</v>
      </c>
      <c r="F142">
        <v>9</v>
      </c>
      <c r="G142" s="5"/>
      <c r="H142" t="e">
        <v>#N/A</v>
      </c>
      <c r="I142" t="e">
        <v>#N/A</v>
      </c>
      <c r="J142" t="s">
        <v>1253</v>
      </c>
      <c r="K142" t="s">
        <v>940</v>
      </c>
      <c r="L142" t="s">
        <v>1254</v>
      </c>
      <c r="O142" t="s">
        <v>945</v>
      </c>
      <c r="P142" s="12" t="s">
        <v>1766</v>
      </c>
    </row>
    <row r="143" spans="2:16" ht="15.5" x14ac:dyDescent="0.35">
      <c r="B143" t="s">
        <v>87</v>
      </c>
      <c r="C143" t="s">
        <v>545</v>
      </c>
      <c r="F143">
        <v>4</v>
      </c>
      <c r="G143" s="5"/>
      <c r="H143" t="e">
        <v>#N/A</v>
      </c>
      <c r="I143" t="e">
        <v>#N/A</v>
      </c>
      <c r="J143" t="s">
        <v>1255</v>
      </c>
      <c r="K143" t="s">
        <v>940</v>
      </c>
      <c r="L143" t="s">
        <v>1256</v>
      </c>
      <c r="O143" t="s">
        <v>942</v>
      </c>
      <c r="P143" s="12" t="s">
        <v>1765</v>
      </c>
    </row>
    <row r="144" spans="2:16" ht="15.5" x14ac:dyDescent="0.35">
      <c r="B144" t="s">
        <v>453</v>
      </c>
      <c r="C144" t="s">
        <v>900</v>
      </c>
      <c r="D144" t="s">
        <v>911</v>
      </c>
      <c r="E144">
        <v>0.94989999999999997</v>
      </c>
      <c r="F144">
        <v>3</v>
      </c>
      <c r="G144" s="5"/>
      <c r="H144" t="e">
        <v>#N/A</v>
      </c>
      <c r="I144" t="e">
        <v>#N/A</v>
      </c>
      <c r="J144" t="s">
        <v>1257</v>
      </c>
      <c r="K144" t="s">
        <v>940</v>
      </c>
      <c r="L144" t="s">
        <v>1258</v>
      </c>
      <c r="O144" t="s">
        <v>999</v>
      </c>
      <c r="P144" s="12" t="s">
        <v>1765</v>
      </c>
    </row>
    <row r="145" spans="2:16" ht="15.5" x14ac:dyDescent="0.35">
      <c r="B145" t="s">
        <v>112</v>
      </c>
      <c r="C145" t="s">
        <v>570</v>
      </c>
      <c r="D145" t="s">
        <v>909</v>
      </c>
      <c r="E145">
        <v>0.999</v>
      </c>
      <c r="F145">
        <v>1</v>
      </c>
      <c r="G145" s="5"/>
      <c r="H145" t="e">
        <v>#N/A</v>
      </c>
      <c r="I145" t="e">
        <v>#N/A</v>
      </c>
      <c r="J145" t="s">
        <v>1259</v>
      </c>
      <c r="K145" t="s">
        <v>940</v>
      </c>
      <c r="L145" t="s">
        <v>1260</v>
      </c>
      <c r="O145" t="s">
        <v>949</v>
      </c>
      <c r="P145" s="12" t="s">
        <v>1766</v>
      </c>
    </row>
    <row r="146" spans="2:16" ht="15.5" x14ac:dyDescent="0.35">
      <c r="B146" t="s">
        <v>111</v>
      </c>
      <c r="C146" t="s">
        <v>569</v>
      </c>
      <c r="D146" t="s">
        <v>905</v>
      </c>
      <c r="E146">
        <v>0.99390000000000001</v>
      </c>
      <c r="F146">
        <v>1</v>
      </c>
      <c r="G146" s="5"/>
      <c r="H146" t="e">
        <v>#N/A</v>
      </c>
      <c r="I146" t="e">
        <v>#N/A</v>
      </c>
      <c r="J146" t="s">
        <v>1261</v>
      </c>
      <c r="K146" t="s">
        <v>940</v>
      </c>
      <c r="L146" t="s">
        <v>1262</v>
      </c>
      <c r="O146" t="s">
        <v>945</v>
      </c>
      <c r="P146" s="12" t="s">
        <v>1768</v>
      </c>
    </row>
    <row r="147" spans="2:16" ht="15.5" x14ac:dyDescent="0.35">
      <c r="B147" t="s">
        <v>233</v>
      </c>
      <c r="C147" t="s">
        <v>689</v>
      </c>
      <c r="G147" s="5"/>
      <c r="H147" t="e">
        <v>#N/A</v>
      </c>
      <c r="I147" t="e">
        <v>#N/A</v>
      </c>
      <c r="J147" t="s">
        <v>1261</v>
      </c>
      <c r="K147" t="s">
        <v>940</v>
      </c>
      <c r="L147" t="s">
        <v>1262</v>
      </c>
      <c r="O147" t="s">
        <v>945</v>
      </c>
      <c r="P147" s="12" t="s">
        <v>1768</v>
      </c>
    </row>
    <row r="148" spans="2:16" ht="15.5" x14ac:dyDescent="0.35">
      <c r="B148" t="s">
        <v>107</v>
      </c>
      <c r="C148" t="s">
        <v>565</v>
      </c>
      <c r="D148" t="s">
        <v>907</v>
      </c>
      <c r="E148">
        <v>0.999</v>
      </c>
      <c r="F148">
        <v>1</v>
      </c>
      <c r="G148" s="5"/>
      <c r="H148" t="e">
        <v>#N/A</v>
      </c>
      <c r="I148" t="e">
        <v>#N/A</v>
      </c>
      <c r="J148" t="s">
        <v>1263</v>
      </c>
      <c r="K148" t="s">
        <v>940</v>
      </c>
      <c r="L148" t="s">
        <v>1264</v>
      </c>
      <c r="O148" t="s">
        <v>945</v>
      </c>
      <c r="P148" s="12" t="s">
        <v>1766</v>
      </c>
    </row>
    <row r="149" spans="2:16" ht="15.5" x14ac:dyDescent="0.35">
      <c r="B149" t="s">
        <v>231</v>
      </c>
      <c r="C149" t="s">
        <v>687</v>
      </c>
      <c r="F149">
        <v>2</v>
      </c>
      <c r="G149" s="5"/>
      <c r="H149" t="e">
        <v>#N/A</v>
      </c>
      <c r="I149" t="e">
        <v>#N/A</v>
      </c>
      <c r="J149" t="s">
        <v>1263</v>
      </c>
      <c r="K149" t="s">
        <v>940</v>
      </c>
      <c r="L149" t="s">
        <v>1264</v>
      </c>
      <c r="O149" t="s">
        <v>945</v>
      </c>
      <c r="P149" s="12" t="s">
        <v>1766</v>
      </c>
    </row>
    <row r="150" spans="2:16" ht="15.5" x14ac:dyDescent="0.35">
      <c r="B150" t="s">
        <v>100</v>
      </c>
      <c r="C150" t="s">
        <v>558</v>
      </c>
      <c r="F150">
        <v>2</v>
      </c>
      <c r="G150" s="5"/>
      <c r="H150" t="e">
        <v>#N/A</v>
      </c>
      <c r="I150" t="e">
        <v>#N/A</v>
      </c>
      <c r="J150" t="s">
        <v>1265</v>
      </c>
      <c r="K150" t="s">
        <v>940</v>
      </c>
      <c r="L150" t="s">
        <v>1266</v>
      </c>
      <c r="M150" t="s">
        <v>1267</v>
      </c>
      <c r="N150" t="s">
        <v>1268</v>
      </c>
      <c r="O150" t="s">
        <v>945</v>
      </c>
      <c r="P150" s="12" t="s">
        <v>1765</v>
      </c>
    </row>
    <row r="151" spans="2:16" ht="15.5" x14ac:dyDescent="0.35">
      <c r="B151" t="s">
        <v>101</v>
      </c>
      <c r="C151" t="s">
        <v>559</v>
      </c>
      <c r="F151">
        <v>3</v>
      </c>
      <c r="G151" s="5"/>
      <c r="H151" t="e">
        <v>#N/A</v>
      </c>
      <c r="I151" t="e">
        <v>#N/A</v>
      </c>
      <c r="J151" t="s">
        <v>1269</v>
      </c>
      <c r="K151" t="s">
        <v>940</v>
      </c>
      <c r="L151" t="s">
        <v>1270</v>
      </c>
      <c r="O151" t="s">
        <v>945</v>
      </c>
      <c r="P151" s="12" t="s">
        <v>1765</v>
      </c>
    </row>
    <row r="152" spans="2:16" ht="15.5" x14ac:dyDescent="0.35">
      <c r="B152" t="s">
        <v>98</v>
      </c>
      <c r="C152" t="s">
        <v>556</v>
      </c>
      <c r="D152" t="s">
        <v>912</v>
      </c>
      <c r="E152">
        <v>0.93369999999999997</v>
      </c>
      <c r="F152">
        <v>4</v>
      </c>
      <c r="G152" s="5"/>
      <c r="H152" t="e">
        <v>#N/A</v>
      </c>
      <c r="I152" t="e">
        <v>#N/A</v>
      </c>
      <c r="J152" t="s">
        <v>1271</v>
      </c>
      <c r="K152" t="s">
        <v>940</v>
      </c>
      <c r="L152" t="s">
        <v>1272</v>
      </c>
      <c r="O152" t="s">
        <v>1004</v>
      </c>
      <c r="P152" s="12" t="s">
        <v>1768</v>
      </c>
    </row>
    <row r="153" spans="2:16" ht="15.5" x14ac:dyDescent="0.35">
      <c r="B153" t="s">
        <v>229</v>
      </c>
      <c r="C153" t="s">
        <v>685</v>
      </c>
      <c r="D153" t="s">
        <v>908</v>
      </c>
      <c r="E153">
        <v>0.95289999999999997</v>
      </c>
      <c r="F153">
        <v>4</v>
      </c>
      <c r="G153" s="5"/>
      <c r="H153" t="e">
        <v>#N/A</v>
      </c>
      <c r="I153" t="e">
        <v>#N/A</v>
      </c>
      <c r="J153" t="s">
        <v>1273</v>
      </c>
      <c r="K153" t="s">
        <v>940</v>
      </c>
      <c r="L153" t="s">
        <v>1274</v>
      </c>
      <c r="O153" t="s">
        <v>976</v>
      </c>
      <c r="P153" s="12" t="s">
        <v>1765</v>
      </c>
    </row>
    <row r="154" spans="2:16" ht="15.5" x14ac:dyDescent="0.35">
      <c r="B154" t="s">
        <v>227</v>
      </c>
      <c r="C154" t="s">
        <v>683</v>
      </c>
      <c r="D154" t="s">
        <v>908</v>
      </c>
      <c r="E154">
        <v>0.91620000000000001</v>
      </c>
      <c r="F154">
        <v>1</v>
      </c>
      <c r="G154" s="5"/>
      <c r="H154" t="e">
        <v>#N/A</v>
      </c>
      <c r="I154" t="e">
        <v>#N/A</v>
      </c>
      <c r="J154" t="s">
        <v>1275</v>
      </c>
      <c r="K154" t="s">
        <v>940</v>
      </c>
      <c r="L154" t="s">
        <v>1276</v>
      </c>
      <c r="M154" t="s">
        <v>1277</v>
      </c>
      <c r="N154" t="s">
        <v>1278</v>
      </c>
      <c r="O154" t="s">
        <v>949</v>
      </c>
      <c r="P154" s="12" t="s">
        <v>1766</v>
      </c>
    </row>
    <row r="155" spans="2:16" ht="15.5" x14ac:dyDescent="0.35">
      <c r="B155" t="s">
        <v>226</v>
      </c>
      <c r="C155" t="s">
        <v>682</v>
      </c>
      <c r="D155" t="s">
        <v>909</v>
      </c>
      <c r="E155">
        <v>0.56950000000000001</v>
      </c>
      <c r="F155">
        <v>2</v>
      </c>
      <c r="G155" s="5"/>
      <c r="H155" t="e">
        <v>#N/A</v>
      </c>
      <c r="I155" t="e">
        <v>#N/A</v>
      </c>
      <c r="J155" t="s">
        <v>1279</v>
      </c>
      <c r="K155" t="s">
        <v>940</v>
      </c>
      <c r="L155" t="s">
        <v>1280</v>
      </c>
      <c r="O155" t="s">
        <v>949</v>
      </c>
      <c r="P155" s="12" t="s">
        <v>1766</v>
      </c>
    </row>
    <row r="156" spans="2:16" ht="15.5" x14ac:dyDescent="0.35">
      <c r="B156" t="s">
        <v>177</v>
      </c>
      <c r="C156" t="s">
        <v>634</v>
      </c>
      <c r="F156">
        <v>7</v>
      </c>
      <c r="G156" s="5"/>
      <c r="H156" t="e">
        <v>#N/A</v>
      </c>
      <c r="I156" t="e">
        <v>#N/A</v>
      </c>
      <c r="J156" t="s">
        <v>1281</v>
      </c>
      <c r="K156" t="s">
        <v>940</v>
      </c>
      <c r="L156" t="s">
        <v>1282</v>
      </c>
      <c r="O156" t="s">
        <v>1004</v>
      </c>
      <c r="P156" s="12" t="s">
        <v>1765</v>
      </c>
    </row>
    <row r="157" spans="2:16" ht="15.5" x14ac:dyDescent="0.35">
      <c r="B157" t="s">
        <v>173</v>
      </c>
      <c r="C157" t="s">
        <v>630</v>
      </c>
      <c r="D157" t="s">
        <v>904</v>
      </c>
      <c r="E157">
        <v>0.98760000000000003</v>
      </c>
      <c r="F157">
        <v>5</v>
      </c>
      <c r="G157" s="5"/>
      <c r="H157" t="e">
        <v>#N/A</v>
      </c>
      <c r="I157" t="e">
        <v>#N/A</v>
      </c>
      <c r="J157" t="s">
        <v>1283</v>
      </c>
      <c r="K157" t="s">
        <v>940</v>
      </c>
      <c r="L157" t="s">
        <v>1284</v>
      </c>
      <c r="M157" t="s">
        <v>948</v>
      </c>
      <c r="O157" t="s">
        <v>1013</v>
      </c>
      <c r="P157" s="12" t="s">
        <v>1766</v>
      </c>
    </row>
    <row r="158" spans="2:16" ht="15.5" x14ac:dyDescent="0.35">
      <c r="B158" t="s">
        <v>428</v>
      </c>
      <c r="C158" t="s">
        <v>876</v>
      </c>
      <c r="F158">
        <v>5</v>
      </c>
      <c r="G158" s="5"/>
      <c r="H158" t="e">
        <v>#N/A</v>
      </c>
      <c r="I158" t="e">
        <v>#N/A</v>
      </c>
      <c r="J158" t="s">
        <v>164</v>
      </c>
      <c r="K158" t="s">
        <v>940</v>
      </c>
      <c r="L158" t="s">
        <v>1285</v>
      </c>
      <c r="O158" t="s">
        <v>945</v>
      </c>
      <c r="P158" s="12" t="s">
        <v>1765</v>
      </c>
    </row>
    <row r="159" spans="2:16" ht="15.5" x14ac:dyDescent="0.35">
      <c r="B159" t="s">
        <v>429</v>
      </c>
      <c r="C159" t="s">
        <v>877</v>
      </c>
      <c r="D159" t="s">
        <v>906</v>
      </c>
      <c r="E159">
        <v>0.92930000000000001</v>
      </c>
      <c r="G159" s="5"/>
      <c r="H159" t="e">
        <v>#N/A</v>
      </c>
      <c r="I159" t="e">
        <v>#N/A</v>
      </c>
      <c r="J159" t="s">
        <v>1286</v>
      </c>
      <c r="K159" t="s">
        <v>940</v>
      </c>
      <c r="L159" t="s">
        <v>1287</v>
      </c>
      <c r="M159" t="s">
        <v>948</v>
      </c>
      <c r="O159" t="s">
        <v>949</v>
      </c>
      <c r="P159" s="12" t="s">
        <v>1769</v>
      </c>
    </row>
    <row r="160" spans="2:16" ht="15.5" x14ac:dyDescent="0.35">
      <c r="B160" t="s">
        <v>236</v>
      </c>
      <c r="C160" t="s">
        <v>692</v>
      </c>
      <c r="D160" t="s">
        <v>923</v>
      </c>
      <c r="E160">
        <v>0.71230000000000004</v>
      </c>
      <c r="G160" s="5"/>
      <c r="H160" t="e">
        <v>#N/A</v>
      </c>
      <c r="I160" t="e">
        <v>#N/A</v>
      </c>
      <c r="J160" t="s">
        <v>1288</v>
      </c>
      <c r="K160" t="s">
        <v>940</v>
      </c>
      <c r="L160" t="s">
        <v>1289</v>
      </c>
      <c r="O160" t="s">
        <v>989</v>
      </c>
      <c r="P160" s="12" t="s">
        <v>1765</v>
      </c>
    </row>
    <row r="161" spans="2:16" ht="15.5" x14ac:dyDescent="0.35">
      <c r="B161" t="s">
        <v>235</v>
      </c>
      <c r="C161" t="s">
        <v>691</v>
      </c>
      <c r="F161">
        <v>1</v>
      </c>
      <c r="G161" s="5"/>
      <c r="H161" t="e">
        <v>#N/A</v>
      </c>
      <c r="I161" t="e">
        <v>#N/A</v>
      </c>
      <c r="J161" t="s">
        <v>1290</v>
      </c>
      <c r="K161" t="s">
        <v>940</v>
      </c>
      <c r="L161" t="s">
        <v>1291</v>
      </c>
      <c r="M161" t="s">
        <v>1292</v>
      </c>
      <c r="N161" t="s">
        <v>1293</v>
      </c>
      <c r="O161" t="s">
        <v>945</v>
      </c>
      <c r="P161" s="12" t="s">
        <v>1766</v>
      </c>
    </row>
    <row r="162" spans="2:16" ht="15.5" x14ac:dyDescent="0.35">
      <c r="B162" t="s">
        <v>184</v>
      </c>
      <c r="C162" t="s">
        <v>641</v>
      </c>
      <c r="D162" t="s">
        <v>926</v>
      </c>
      <c r="E162">
        <v>0.84519999999999995</v>
      </c>
      <c r="F162">
        <v>2</v>
      </c>
      <c r="G162" s="5"/>
      <c r="H162" t="e">
        <v>#N/A</v>
      </c>
      <c r="I162" t="e">
        <v>#N/A</v>
      </c>
      <c r="J162" t="s">
        <v>1294</v>
      </c>
      <c r="K162" t="s">
        <v>940</v>
      </c>
      <c r="L162" t="s">
        <v>1295</v>
      </c>
      <c r="O162" t="s">
        <v>945</v>
      </c>
      <c r="P162" s="12" t="s">
        <v>1765</v>
      </c>
    </row>
    <row r="163" spans="2:16" ht="15.5" x14ac:dyDescent="0.35">
      <c r="B163" t="s">
        <v>186</v>
      </c>
      <c r="C163" t="s">
        <v>643</v>
      </c>
      <c r="D163" t="s">
        <v>906</v>
      </c>
      <c r="E163">
        <v>0.98760000000000003</v>
      </c>
      <c r="G163" s="5"/>
      <c r="H163" t="e">
        <v>#N/A</v>
      </c>
      <c r="I163" t="e">
        <v>#N/A</v>
      </c>
      <c r="J163" t="s">
        <v>1296</v>
      </c>
      <c r="K163" t="s">
        <v>940</v>
      </c>
      <c r="L163" t="s">
        <v>1297</v>
      </c>
      <c r="M163" t="s">
        <v>1298</v>
      </c>
      <c r="N163" t="s">
        <v>1061</v>
      </c>
      <c r="O163" t="s">
        <v>945</v>
      </c>
      <c r="P163" s="12" t="s">
        <v>1766</v>
      </c>
    </row>
    <row r="164" spans="2:16" ht="15.5" x14ac:dyDescent="0.35">
      <c r="B164" t="s">
        <v>183</v>
      </c>
      <c r="C164" t="s">
        <v>640</v>
      </c>
      <c r="F164">
        <v>3</v>
      </c>
      <c r="G164" s="5"/>
      <c r="H164" t="e">
        <v>#N/A</v>
      </c>
      <c r="I164" t="e">
        <v>#N/A</v>
      </c>
      <c r="J164" t="s">
        <v>1299</v>
      </c>
      <c r="K164" t="s">
        <v>940</v>
      </c>
      <c r="L164" t="s">
        <v>1300</v>
      </c>
      <c r="O164" t="s">
        <v>989</v>
      </c>
      <c r="P164" s="12" t="s">
        <v>1765</v>
      </c>
    </row>
    <row r="165" spans="2:16" ht="15.5" x14ac:dyDescent="0.35">
      <c r="B165" t="s">
        <v>180</v>
      </c>
      <c r="C165" t="s">
        <v>637</v>
      </c>
      <c r="F165">
        <v>5</v>
      </c>
      <c r="G165" s="5"/>
      <c r="H165" t="e">
        <v>#N/A</v>
      </c>
      <c r="I165" t="e">
        <v>#N/A</v>
      </c>
      <c r="J165" t="s">
        <v>1301</v>
      </c>
      <c r="K165" t="s">
        <v>940</v>
      </c>
      <c r="L165" t="s">
        <v>1302</v>
      </c>
      <c r="O165" t="s">
        <v>945</v>
      </c>
      <c r="P165" s="12" t="s">
        <v>1765</v>
      </c>
    </row>
    <row r="166" spans="2:16" ht="15.5" x14ac:dyDescent="0.35">
      <c r="B166" t="s">
        <v>242</v>
      </c>
      <c r="C166" t="s">
        <v>698</v>
      </c>
      <c r="D166" t="s">
        <v>908</v>
      </c>
      <c r="E166">
        <v>0.95009999999999994</v>
      </c>
      <c r="F166">
        <v>4</v>
      </c>
      <c r="G166" s="5"/>
      <c r="H166" t="e">
        <v>#N/A</v>
      </c>
      <c r="I166" t="e">
        <v>#N/A</v>
      </c>
      <c r="J166" t="s">
        <v>1303</v>
      </c>
      <c r="K166" t="s">
        <v>940</v>
      </c>
      <c r="L166" t="s">
        <v>1304</v>
      </c>
      <c r="O166" t="s">
        <v>942</v>
      </c>
      <c r="P166" s="12" t="s">
        <v>1765</v>
      </c>
    </row>
    <row r="167" spans="2:16" ht="15.5" x14ac:dyDescent="0.35">
      <c r="B167" t="s">
        <v>240</v>
      </c>
      <c r="C167" t="s">
        <v>696</v>
      </c>
      <c r="F167">
        <v>1</v>
      </c>
      <c r="G167" s="5"/>
      <c r="H167" t="e">
        <v>#N/A</v>
      </c>
      <c r="I167" t="e">
        <v>#N/A</v>
      </c>
      <c r="J167" t="s">
        <v>1305</v>
      </c>
      <c r="K167" t="s">
        <v>940</v>
      </c>
      <c r="L167" t="s">
        <v>1306</v>
      </c>
      <c r="O167" t="s">
        <v>989</v>
      </c>
      <c r="P167" s="12" t="s">
        <v>1765</v>
      </c>
    </row>
    <row r="168" spans="2:16" ht="15.5" x14ac:dyDescent="0.35">
      <c r="B168" t="s">
        <v>152</v>
      </c>
      <c r="C168" t="s">
        <v>609</v>
      </c>
      <c r="F168">
        <v>3</v>
      </c>
      <c r="G168" s="5"/>
      <c r="H168" t="e">
        <v>#N/A</v>
      </c>
      <c r="I168" t="e">
        <v>#N/A</v>
      </c>
      <c r="J168" t="s">
        <v>1307</v>
      </c>
      <c r="K168" t="s">
        <v>940</v>
      </c>
      <c r="L168" t="s">
        <v>1308</v>
      </c>
      <c r="M168" t="s">
        <v>1309</v>
      </c>
      <c r="O168" t="s">
        <v>976</v>
      </c>
      <c r="P168" s="12" t="s">
        <v>1765</v>
      </c>
    </row>
    <row r="169" spans="2:16" ht="15.5" x14ac:dyDescent="0.35">
      <c r="B169" t="s">
        <v>151</v>
      </c>
      <c r="C169" t="s">
        <v>608</v>
      </c>
      <c r="F169">
        <v>3</v>
      </c>
      <c r="G169" s="5"/>
      <c r="H169" t="e">
        <v>#N/A</v>
      </c>
      <c r="I169" t="e">
        <v>#N/A</v>
      </c>
      <c r="J169" t="s">
        <v>1310</v>
      </c>
      <c r="K169" t="s">
        <v>940</v>
      </c>
      <c r="L169" t="s">
        <v>1276</v>
      </c>
      <c r="M169" t="s">
        <v>1277</v>
      </c>
      <c r="N169" t="s">
        <v>1278</v>
      </c>
      <c r="O169" t="s">
        <v>949</v>
      </c>
      <c r="P169" s="12" t="s">
        <v>1766</v>
      </c>
    </row>
    <row r="170" spans="2:16" ht="15.5" x14ac:dyDescent="0.35">
      <c r="B170" t="s">
        <v>150</v>
      </c>
      <c r="C170" t="s">
        <v>607</v>
      </c>
      <c r="D170" t="s">
        <v>907</v>
      </c>
      <c r="E170">
        <v>0.99609999999999999</v>
      </c>
      <c r="G170" s="5"/>
      <c r="H170" t="e">
        <v>#N/A</v>
      </c>
      <c r="I170" t="e">
        <v>#N/A</v>
      </c>
      <c r="J170" t="s">
        <v>1311</v>
      </c>
      <c r="K170" t="s">
        <v>940</v>
      </c>
      <c r="L170" t="s">
        <v>1312</v>
      </c>
      <c r="O170" t="s">
        <v>942</v>
      </c>
      <c r="P170" s="12" t="s">
        <v>1765</v>
      </c>
    </row>
    <row r="171" spans="2:16" ht="15.5" x14ac:dyDescent="0.35">
      <c r="B171" t="s">
        <v>149</v>
      </c>
      <c r="C171" t="s">
        <v>606</v>
      </c>
      <c r="D171" t="s">
        <v>910</v>
      </c>
      <c r="E171">
        <v>0.99960000000000004</v>
      </c>
      <c r="G171" s="5"/>
      <c r="H171" t="e">
        <v>#N/A</v>
      </c>
      <c r="I171" t="e">
        <v>#N/A</v>
      </c>
      <c r="J171" t="s">
        <v>1313</v>
      </c>
      <c r="K171" t="s">
        <v>940</v>
      </c>
      <c r="L171" t="s">
        <v>1314</v>
      </c>
      <c r="O171" t="s">
        <v>945</v>
      </c>
      <c r="P171" s="12" t="s">
        <v>1765</v>
      </c>
    </row>
    <row r="172" spans="2:16" ht="15.5" x14ac:dyDescent="0.35">
      <c r="B172" t="s">
        <v>148</v>
      </c>
      <c r="C172" t="s">
        <v>605</v>
      </c>
      <c r="D172" t="s">
        <v>906</v>
      </c>
      <c r="E172">
        <v>0.99539999999999995</v>
      </c>
      <c r="F172">
        <v>3</v>
      </c>
      <c r="G172" s="5"/>
      <c r="H172" t="e">
        <v>#N/A</v>
      </c>
      <c r="I172" t="e">
        <v>#N/A</v>
      </c>
      <c r="J172" t="s">
        <v>1315</v>
      </c>
      <c r="K172" t="s">
        <v>940</v>
      </c>
      <c r="L172" t="s">
        <v>1316</v>
      </c>
      <c r="O172" t="s">
        <v>1004</v>
      </c>
      <c r="P172" s="12" t="s">
        <v>1765</v>
      </c>
    </row>
    <row r="173" spans="2:16" ht="15.5" x14ac:dyDescent="0.35">
      <c r="B173" t="s">
        <v>258</v>
      </c>
      <c r="C173" t="s">
        <v>712</v>
      </c>
      <c r="D173" t="s">
        <v>924</v>
      </c>
      <c r="E173">
        <v>0.85119999999999996</v>
      </c>
      <c r="F173">
        <v>2</v>
      </c>
      <c r="G173" s="5"/>
      <c r="H173" t="e">
        <v>#N/A</v>
      </c>
      <c r="I173" t="e">
        <v>#N/A</v>
      </c>
      <c r="J173" t="s">
        <v>1317</v>
      </c>
      <c r="K173" t="s">
        <v>940</v>
      </c>
      <c r="L173" t="s">
        <v>1318</v>
      </c>
      <c r="O173" t="s">
        <v>989</v>
      </c>
      <c r="P173" s="12" t="s">
        <v>1765</v>
      </c>
    </row>
    <row r="174" spans="2:16" ht="15.5" x14ac:dyDescent="0.35">
      <c r="B174" t="s">
        <v>251</v>
      </c>
      <c r="C174" t="s">
        <v>706</v>
      </c>
      <c r="D174" t="s">
        <v>910</v>
      </c>
      <c r="E174">
        <v>0.97540000000000004</v>
      </c>
      <c r="F174">
        <v>3</v>
      </c>
      <c r="G174" s="5"/>
      <c r="H174" t="e">
        <v>#N/A</v>
      </c>
      <c r="I174" t="e">
        <v>#N/A</v>
      </c>
      <c r="J174" t="s">
        <v>1319</v>
      </c>
      <c r="K174" t="s">
        <v>940</v>
      </c>
      <c r="L174" t="s">
        <v>1320</v>
      </c>
      <c r="O174" t="s">
        <v>949</v>
      </c>
      <c r="P174" s="12" t="s">
        <v>1766</v>
      </c>
    </row>
    <row r="175" spans="2:16" ht="15.5" x14ac:dyDescent="0.35">
      <c r="B175" t="s">
        <v>248</v>
      </c>
      <c r="C175" t="s">
        <v>704</v>
      </c>
      <c r="G175" s="5"/>
      <c r="H175" t="e">
        <v>#N/A</v>
      </c>
      <c r="I175" t="e">
        <v>#N/A</v>
      </c>
      <c r="J175" t="s">
        <v>1321</v>
      </c>
      <c r="K175" t="s">
        <v>940</v>
      </c>
      <c r="L175" t="s">
        <v>1322</v>
      </c>
      <c r="O175" t="s">
        <v>999</v>
      </c>
      <c r="P175" s="12" t="s">
        <v>1766</v>
      </c>
    </row>
    <row r="176" spans="2:16" ht="15.5" x14ac:dyDescent="0.35">
      <c r="B176" t="s">
        <v>146</v>
      </c>
      <c r="C176" t="s">
        <v>603</v>
      </c>
      <c r="F176">
        <v>1</v>
      </c>
      <c r="G176" s="5"/>
      <c r="H176" t="e">
        <v>#N/A</v>
      </c>
      <c r="I176" t="e">
        <v>#N/A</v>
      </c>
      <c r="J176" t="s">
        <v>1323</v>
      </c>
      <c r="K176" t="s">
        <v>940</v>
      </c>
      <c r="L176" t="s">
        <v>1324</v>
      </c>
      <c r="O176" t="s">
        <v>945</v>
      </c>
      <c r="P176" s="12" t="s">
        <v>1765</v>
      </c>
    </row>
    <row r="177" spans="2:16" ht="15.5" x14ac:dyDescent="0.35">
      <c r="B177" t="s">
        <v>145</v>
      </c>
      <c r="C177" t="s">
        <v>602</v>
      </c>
      <c r="G177" s="5"/>
      <c r="H177" t="e">
        <v>#N/A</v>
      </c>
      <c r="I177" t="e">
        <v>#N/A</v>
      </c>
      <c r="J177" t="s">
        <v>1323</v>
      </c>
      <c r="K177" t="s">
        <v>940</v>
      </c>
      <c r="L177" t="s">
        <v>1324</v>
      </c>
      <c r="O177" t="s">
        <v>945</v>
      </c>
      <c r="P177" s="12" t="s">
        <v>1765</v>
      </c>
    </row>
    <row r="178" spans="2:16" ht="15.5" x14ac:dyDescent="0.35">
      <c r="B178" t="s">
        <v>254</v>
      </c>
      <c r="C178" t="s">
        <v>708</v>
      </c>
      <c r="F178">
        <v>1</v>
      </c>
      <c r="G178" s="5"/>
      <c r="H178" t="e">
        <v>#N/A</v>
      </c>
      <c r="I178" t="e">
        <v>#N/A</v>
      </c>
      <c r="J178" t="s">
        <v>1325</v>
      </c>
      <c r="K178" t="s">
        <v>940</v>
      </c>
      <c r="L178" t="s">
        <v>1326</v>
      </c>
      <c r="O178" t="s">
        <v>1004</v>
      </c>
      <c r="P178" s="12" t="s">
        <v>1765</v>
      </c>
    </row>
    <row r="179" spans="2:16" ht="15.5" x14ac:dyDescent="0.35">
      <c r="B179" t="s">
        <v>272</v>
      </c>
      <c r="C179" t="s">
        <v>725</v>
      </c>
      <c r="F179">
        <v>1</v>
      </c>
      <c r="G179" s="5"/>
      <c r="H179" t="e">
        <v>#N/A</v>
      </c>
      <c r="I179" t="e">
        <v>#N/A</v>
      </c>
      <c r="J179" t="s">
        <v>1327</v>
      </c>
      <c r="K179" t="s">
        <v>940</v>
      </c>
      <c r="L179" t="s">
        <v>1328</v>
      </c>
      <c r="M179" t="s">
        <v>1329</v>
      </c>
      <c r="O179" t="s">
        <v>999</v>
      </c>
      <c r="P179" s="12" t="s">
        <v>1765</v>
      </c>
    </row>
    <row r="180" spans="2:16" ht="15.5" x14ac:dyDescent="0.35">
      <c r="B180" t="s">
        <v>167</v>
      </c>
      <c r="C180" t="s">
        <v>624</v>
      </c>
      <c r="G180" s="5"/>
      <c r="H180" t="e">
        <v>#N/A</v>
      </c>
      <c r="I180" t="e">
        <v>#N/A</v>
      </c>
      <c r="J180" t="s">
        <v>129</v>
      </c>
      <c r="K180" t="s">
        <v>940</v>
      </c>
      <c r="L180" t="s">
        <v>1330</v>
      </c>
      <c r="M180" t="s">
        <v>1331</v>
      </c>
      <c r="N180" t="s">
        <v>971</v>
      </c>
      <c r="O180" t="s">
        <v>945</v>
      </c>
      <c r="P180" s="12" t="s">
        <v>1765</v>
      </c>
    </row>
    <row r="181" spans="2:16" ht="15.5" x14ac:dyDescent="0.35">
      <c r="B181" t="s">
        <v>166</v>
      </c>
      <c r="C181" t="s">
        <v>623</v>
      </c>
      <c r="D181" t="s">
        <v>911</v>
      </c>
      <c r="E181">
        <v>0.96260000000000001</v>
      </c>
      <c r="F181">
        <v>3</v>
      </c>
      <c r="G181" s="5"/>
      <c r="H181" t="e">
        <v>#N/A</v>
      </c>
      <c r="I181" t="e">
        <v>#N/A</v>
      </c>
      <c r="J181" t="s">
        <v>1332</v>
      </c>
      <c r="K181" t="s">
        <v>940</v>
      </c>
      <c r="L181" t="s">
        <v>1333</v>
      </c>
      <c r="O181" t="s">
        <v>945</v>
      </c>
      <c r="P181" s="12" t="s">
        <v>1765</v>
      </c>
    </row>
    <row r="182" spans="2:16" ht="15.5" x14ac:dyDescent="0.35">
      <c r="B182" t="s">
        <v>273</v>
      </c>
      <c r="C182" t="s">
        <v>726</v>
      </c>
      <c r="F182">
        <v>11</v>
      </c>
      <c r="G182" s="5"/>
      <c r="H182" t="e">
        <v>#N/A</v>
      </c>
      <c r="I182" t="e">
        <v>#N/A</v>
      </c>
      <c r="J182" t="s">
        <v>1334</v>
      </c>
      <c r="K182" t="s">
        <v>940</v>
      </c>
      <c r="L182" t="s">
        <v>1335</v>
      </c>
      <c r="O182" t="s">
        <v>1004</v>
      </c>
      <c r="P182" s="12" t="s">
        <v>1766</v>
      </c>
    </row>
    <row r="183" spans="2:16" ht="15.5" x14ac:dyDescent="0.35">
      <c r="B183" t="s">
        <v>165</v>
      </c>
      <c r="C183" t="s">
        <v>622</v>
      </c>
      <c r="D183" t="s">
        <v>912</v>
      </c>
      <c r="E183">
        <v>0.99490000000000001</v>
      </c>
      <c r="F183">
        <v>3</v>
      </c>
      <c r="G183" s="5"/>
      <c r="H183" t="e">
        <v>#N/A</v>
      </c>
      <c r="I183" t="e">
        <v>#N/A</v>
      </c>
      <c r="J183" t="s">
        <v>1336</v>
      </c>
      <c r="K183" t="s">
        <v>940</v>
      </c>
      <c r="L183" t="s">
        <v>1337</v>
      </c>
      <c r="O183" t="s">
        <v>949</v>
      </c>
      <c r="P183" s="12" t="s">
        <v>1765</v>
      </c>
    </row>
    <row r="184" spans="2:16" ht="15.5" x14ac:dyDescent="0.35">
      <c r="B184" t="s">
        <v>162</v>
      </c>
      <c r="C184" t="s">
        <v>619</v>
      </c>
      <c r="D184" t="s">
        <v>909</v>
      </c>
      <c r="E184">
        <v>0.98799999999999999</v>
      </c>
      <c r="F184">
        <v>1</v>
      </c>
      <c r="G184" s="5"/>
      <c r="H184" t="e">
        <v>#N/A</v>
      </c>
      <c r="I184" t="e">
        <v>#N/A</v>
      </c>
      <c r="J184" t="s">
        <v>1338</v>
      </c>
      <c r="K184" t="s">
        <v>940</v>
      </c>
      <c r="L184" t="s">
        <v>1339</v>
      </c>
      <c r="O184" t="s">
        <v>945</v>
      </c>
      <c r="P184" s="12" t="s">
        <v>1766</v>
      </c>
    </row>
    <row r="185" spans="2:16" ht="15.5" x14ac:dyDescent="0.35">
      <c r="B185" t="s">
        <v>163</v>
      </c>
      <c r="C185" t="s">
        <v>620</v>
      </c>
      <c r="D185" t="s">
        <v>907</v>
      </c>
      <c r="E185">
        <v>0.91620000000000001</v>
      </c>
      <c r="F185">
        <v>1</v>
      </c>
      <c r="G185" s="5"/>
      <c r="H185" t="e">
        <v>#N/A</v>
      </c>
      <c r="I185" t="e">
        <v>#N/A</v>
      </c>
      <c r="J185" t="s">
        <v>1340</v>
      </c>
      <c r="K185" t="s">
        <v>940</v>
      </c>
      <c r="L185" t="s">
        <v>1341</v>
      </c>
      <c r="O185" t="s">
        <v>942</v>
      </c>
      <c r="P185" s="12" t="s">
        <v>1766</v>
      </c>
    </row>
    <row r="186" spans="2:16" ht="15.5" x14ac:dyDescent="0.35">
      <c r="B186" t="s">
        <v>268</v>
      </c>
      <c r="C186" t="s">
        <v>721</v>
      </c>
      <c r="D186" t="s">
        <v>907</v>
      </c>
      <c r="E186">
        <v>0.92549999999999999</v>
      </c>
      <c r="F186">
        <v>3</v>
      </c>
      <c r="G186" s="5"/>
      <c r="H186" t="e">
        <v>#N/A</v>
      </c>
      <c r="I186" t="e">
        <v>#N/A</v>
      </c>
      <c r="J186" t="s">
        <v>1342</v>
      </c>
      <c r="K186" t="s">
        <v>940</v>
      </c>
      <c r="L186" t="s">
        <v>1343</v>
      </c>
      <c r="O186" t="s">
        <v>945</v>
      </c>
      <c r="P186" s="12" t="s">
        <v>1765</v>
      </c>
    </row>
    <row r="187" spans="2:16" ht="15.5" x14ac:dyDescent="0.35">
      <c r="B187" t="s">
        <v>160</v>
      </c>
      <c r="C187" t="s">
        <v>617</v>
      </c>
      <c r="G187" s="5"/>
      <c r="H187" t="e">
        <v>#N/A</v>
      </c>
      <c r="I187" t="e">
        <v>#N/A</v>
      </c>
      <c r="J187" t="s">
        <v>1342</v>
      </c>
      <c r="K187" t="s">
        <v>940</v>
      </c>
      <c r="L187" t="s">
        <v>1343</v>
      </c>
      <c r="O187" t="s">
        <v>945</v>
      </c>
      <c r="P187" s="12" t="s">
        <v>1765</v>
      </c>
    </row>
    <row r="188" spans="2:16" ht="15.5" x14ac:dyDescent="0.35">
      <c r="B188" t="s">
        <v>161</v>
      </c>
      <c r="C188" t="s">
        <v>618</v>
      </c>
      <c r="D188" t="s">
        <v>906</v>
      </c>
      <c r="E188">
        <v>0.99329999999999996</v>
      </c>
      <c r="F188">
        <v>3</v>
      </c>
      <c r="G188" s="5"/>
      <c r="H188" t="e">
        <v>#N/A</v>
      </c>
      <c r="I188" t="e">
        <v>#N/A</v>
      </c>
      <c r="J188" t="s">
        <v>1344</v>
      </c>
      <c r="K188" t="s">
        <v>940</v>
      </c>
      <c r="L188" t="s">
        <v>1345</v>
      </c>
      <c r="M188" t="s">
        <v>1346</v>
      </c>
      <c r="N188" t="s">
        <v>1069</v>
      </c>
      <c r="O188" t="s">
        <v>942</v>
      </c>
      <c r="P188" s="12" t="s">
        <v>1765</v>
      </c>
    </row>
    <row r="189" spans="2:16" ht="15.5" x14ac:dyDescent="0.35">
      <c r="B189" t="s">
        <v>159</v>
      </c>
      <c r="C189" t="s">
        <v>616</v>
      </c>
      <c r="F189">
        <v>1</v>
      </c>
      <c r="G189" s="5"/>
      <c r="H189" t="e">
        <v>#N/A</v>
      </c>
      <c r="I189" t="e">
        <v>#N/A</v>
      </c>
      <c r="J189" t="s">
        <v>1347</v>
      </c>
      <c r="K189" t="s">
        <v>940</v>
      </c>
      <c r="L189" t="s">
        <v>1348</v>
      </c>
      <c r="M189" t="s">
        <v>948</v>
      </c>
      <c r="O189" t="s">
        <v>949</v>
      </c>
      <c r="P189" s="12" t="s">
        <v>1766</v>
      </c>
    </row>
    <row r="190" spans="2:16" ht="15.5" x14ac:dyDescent="0.35">
      <c r="B190" t="s">
        <v>264</v>
      </c>
      <c r="C190" t="s">
        <v>717</v>
      </c>
      <c r="F190">
        <v>1</v>
      </c>
      <c r="G190" s="5"/>
      <c r="H190" t="e">
        <v>#N/A</v>
      </c>
      <c r="I190" t="e">
        <v>#N/A</v>
      </c>
      <c r="J190" t="s">
        <v>1347</v>
      </c>
      <c r="K190" t="s">
        <v>940</v>
      </c>
      <c r="L190" t="s">
        <v>1348</v>
      </c>
      <c r="O190" t="s">
        <v>949</v>
      </c>
      <c r="P190" s="12" t="s">
        <v>1766</v>
      </c>
    </row>
    <row r="191" spans="2:16" ht="15.5" x14ac:dyDescent="0.35">
      <c r="B191" t="s">
        <v>157</v>
      </c>
      <c r="C191" t="s">
        <v>614</v>
      </c>
      <c r="D191" t="s">
        <v>913</v>
      </c>
      <c r="E191">
        <v>0.99750000000000005</v>
      </c>
      <c r="F191">
        <v>5</v>
      </c>
      <c r="G191" s="5"/>
      <c r="H191" t="e">
        <v>#N/A</v>
      </c>
      <c r="I191" t="e">
        <v>#N/A</v>
      </c>
      <c r="J191" t="s">
        <v>1349</v>
      </c>
      <c r="K191" t="s">
        <v>940</v>
      </c>
      <c r="L191" t="s">
        <v>1350</v>
      </c>
      <c r="M191" t="s">
        <v>1351</v>
      </c>
      <c r="N191" t="s">
        <v>1352</v>
      </c>
      <c r="O191" t="s">
        <v>949</v>
      </c>
      <c r="P191" s="12" t="s">
        <v>1770</v>
      </c>
    </row>
    <row r="192" spans="2:16" ht="15.5" x14ac:dyDescent="0.35">
      <c r="B192" t="s">
        <v>215</v>
      </c>
      <c r="C192" t="s">
        <v>672</v>
      </c>
      <c r="G192" s="5"/>
      <c r="H192" t="e">
        <v>#N/A</v>
      </c>
      <c r="I192" t="e">
        <v>#N/A</v>
      </c>
      <c r="J192" t="s">
        <v>1353</v>
      </c>
      <c r="K192" t="s">
        <v>940</v>
      </c>
      <c r="L192" t="s">
        <v>1354</v>
      </c>
      <c r="O192" t="s">
        <v>999</v>
      </c>
      <c r="P192" s="12" t="s">
        <v>1768</v>
      </c>
    </row>
    <row r="193" spans="2:16" ht="15.5" x14ac:dyDescent="0.35">
      <c r="B193" t="s">
        <v>217</v>
      </c>
      <c r="C193" t="s">
        <v>674</v>
      </c>
      <c r="G193" s="5"/>
      <c r="H193" t="e">
        <v>#N/A</v>
      </c>
      <c r="I193" t="e">
        <v>#N/A</v>
      </c>
      <c r="J193" t="s">
        <v>1355</v>
      </c>
      <c r="K193" t="s">
        <v>940</v>
      </c>
      <c r="L193" t="s">
        <v>1356</v>
      </c>
      <c r="O193" t="s">
        <v>1004</v>
      </c>
      <c r="P193" s="12" t="s">
        <v>1767</v>
      </c>
    </row>
    <row r="194" spans="2:16" ht="15.5" x14ac:dyDescent="0.35">
      <c r="B194" t="s">
        <v>220</v>
      </c>
      <c r="C194" t="s">
        <v>676</v>
      </c>
      <c r="F194">
        <v>1</v>
      </c>
      <c r="G194" s="5"/>
      <c r="H194" t="e">
        <v>#N/A</v>
      </c>
      <c r="I194" t="e">
        <v>#N/A</v>
      </c>
      <c r="J194" t="s">
        <v>1357</v>
      </c>
      <c r="K194" t="s">
        <v>940</v>
      </c>
      <c r="L194" t="s">
        <v>1358</v>
      </c>
      <c r="O194" t="s">
        <v>1004</v>
      </c>
      <c r="P194" s="12" t="s">
        <v>1765</v>
      </c>
    </row>
    <row r="195" spans="2:16" ht="15.5" x14ac:dyDescent="0.35">
      <c r="B195" t="s">
        <v>224</v>
      </c>
      <c r="C195" t="s">
        <v>680</v>
      </c>
      <c r="F195">
        <v>1</v>
      </c>
      <c r="G195" s="5"/>
      <c r="H195" t="e">
        <v>#N/A</v>
      </c>
      <c r="I195" t="e">
        <v>#N/A</v>
      </c>
      <c r="J195" t="s">
        <v>1359</v>
      </c>
      <c r="K195" t="s">
        <v>940</v>
      </c>
      <c r="L195" t="s">
        <v>1360</v>
      </c>
      <c r="M195" t="s">
        <v>1361</v>
      </c>
      <c r="N195" t="s">
        <v>1362</v>
      </c>
      <c r="O195" t="s">
        <v>942</v>
      </c>
      <c r="P195" s="12" t="s">
        <v>1765</v>
      </c>
    </row>
    <row r="196" spans="2:16" ht="15.5" x14ac:dyDescent="0.35">
      <c r="B196" t="s">
        <v>221</v>
      </c>
      <c r="C196" t="s">
        <v>677</v>
      </c>
      <c r="D196" t="s">
        <v>906</v>
      </c>
      <c r="E196">
        <v>0.91920000000000002</v>
      </c>
      <c r="F196">
        <v>2</v>
      </c>
      <c r="G196" s="5"/>
      <c r="H196" t="e">
        <v>#N/A</v>
      </c>
      <c r="I196" t="e">
        <v>#N/A</v>
      </c>
      <c r="J196" t="s">
        <v>1363</v>
      </c>
      <c r="K196" t="s">
        <v>940</v>
      </c>
      <c r="L196" t="s">
        <v>1364</v>
      </c>
      <c r="M196" t="s">
        <v>1365</v>
      </c>
      <c r="O196" t="s">
        <v>1004</v>
      </c>
      <c r="P196" s="12" t="s">
        <v>1767</v>
      </c>
    </row>
    <row r="197" spans="2:16" ht="15.5" x14ac:dyDescent="0.35">
      <c r="B197" t="s">
        <v>222</v>
      </c>
      <c r="C197" t="s">
        <v>678</v>
      </c>
      <c r="F197">
        <v>4</v>
      </c>
      <c r="G197" s="5"/>
      <c r="H197" t="e">
        <v>#N/A</v>
      </c>
      <c r="I197" t="e">
        <v>#N/A</v>
      </c>
      <c r="J197" t="s">
        <v>1366</v>
      </c>
      <c r="K197" t="s">
        <v>940</v>
      </c>
      <c r="L197" t="s">
        <v>1367</v>
      </c>
      <c r="O197" t="s">
        <v>945</v>
      </c>
      <c r="P197" s="12" t="s">
        <v>1765</v>
      </c>
    </row>
    <row r="198" spans="2:16" ht="15.5" x14ac:dyDescent="0.35">
      <c r="B198" t="s">
        <v>205</v>
      </c>
      <c r="C198" t="s">
        <v>662</v>
      </c>
      <c r="D198" t="s">
        <v>906</v>
      </c>
      <c r="E198">
        <v>0.98850000000000005</v>
      </c>
      <c r="F198">
        <v>4</v>
      </c>
      <c r="G198" s="5"/>
      <c r="H198" t="e">
        <v>#N/A</v>
      </c>
      <c r="I198" t="e">
        <v>#N/A</v>
      </c>
      <c r="J198" t="s">
        <v>1368</v>
      </c>
      <c r="K198" t="s">
        <v>940</v>
      </c>
      <c r="L198" t="s">
        <v>1369</v>
      </c>
      <c r="M198" t="s">
        <v>1370</v>
      </c>
      <c r="N198" t="s">
        <v>1268</v>
      </c>
      <c r="O198" t="s">
        <v>945</v>
      </c>
      <c r="P198" s="12" t="s">
        <v>1765</v>
      </c>
    </row>
    <row r="199" spans="2:16" ht="15.5" x14ac:dyDescent="0.35">
      <c r="B199" t="s">
        <v>201</v>
      </c>
      <c r="C199" t="s">
        <v>658</v>
      </c>
      <c r="F199">
        <v>2</v>
      </c>
      <c r="G199" s="5"/>
      <c r="H199" t="e">
        <v>#N/A</v>
      </c>
      <c r="I199" t="e">
        <v>#N/A</v>
      </c>
      <c r="J199" t="s">
        <v>1371</v>
      </c>
      <c r="K199" t="s">
        <v>940</v>
      </c>
      <c r="L199" t="s">
        <v>1372</v>
      </c>
      <c r="M199" t="s">
        <v>1370</v>
      </c>
      <c r="N199" t="s">
        <v>1268</v>
      </c>
      <c r="O199" t="s">
        <v>945</v>
      </c>
      <c r="P199" s="12" t="s">
        <v>1765</v>
      </c>
    </row>
    <row r="200" spans="2:16" ht="15.5" x14ac:dyDescent="0.35">
      <c r="B200" t="s">
        <v>209</v>
      </c>
      <c r="C200" t="s">
        <v>666</v>
      </c>
      <c r="D200" t="s">
        <v>904</v>
      </c>
      <c r="E200">
        <v>0.99890000000000001</v>
      </c>
      <c r="G200" s="5"/>
      <c r="H200" t="e">
        <v>#N/A</v>
      </c>
      <c r="I200" t="e">
        <v>#N/A</v>
      </c>
      <c r="J200" t="s">
        <v>1373</v>
      </c>
      <c r="K200" t="s">
        <v>940</v>
      </c>
      <c r="L200" t="s">
        <v>1374</v>
      </c>
      <c r="M200" t="s">
        <v>1375</v>
      </c>
      <c r="N200" t="s">
        <v>1278</v>
      </c>
      <c r="O200" t="s">
        <v>942</v>
      </c>
      <c r="P200" s="12" t="s">
        <v>1766</v>
      </c>
    </row>
    <row r="201" spans="2:16" ht="15.5" x14ac:dyDescent="0.35">
      <c r="B201" t="s">
        <v>212</v>
      </c>
      <c r="C201" t="s">
        <v>669</v>
      </c>
      <c r="G201" s="5"/>
      <c r="H201" t="e">
        <v>#N/A</v>
      </c>
      <c r="I201" t="e">
        <v>#N/A</v>
      </c>
      <c r="J201" t="s">
        <v>1376</v>
      </c>
      <c r="K201" t="s">
        <v>940</v>
      </c>
      <c r="L201" t="s">
        <v>1377</v>
      </c>
      <c r="O201" t="s">
        <v>1004</v>
      </c>
      <c r="P201" s="12" t="s">
        <v>1765</v>
      </c>
    </row>
    <row r="202" spans="2:16" ht="15.5" x14ac:dyDescent="0.35">
      <c r="B202" t="s">
        <v>213</v>
      </c>
      <c r="C202" t="s">
        <v>670</v>
      </c>
      <c r="D202" t="s">
        <v>908</v>
      </c>
      <c r="E202">
        <v>0.99450000000000005</v>
      </c>
      <c r="G202" s="5"/>
      <c r="H202" t="e">
        <v>#N/A</v>
      </c>
      <c r="I202" t="e">
        <v>#N/A</v>
      </c>
      <c r="J202" t="s">
        <v>1378</v>
      </c>
      <c r="K202" t="s">
        <v>940</v>
      </c>
      <c r="L202" t="s">
        <v>1379</v>
      </c>
      <c r="O202" t="s">
        <v>949</v>
      </c>
      <c r="P202" s="12" t="s">
        <v>1768</v>
      </c>
    </row>
    <row r="203" spans="2:16" ht="15.5" x14ac:dyDescent="0.35">
      <c r="B203" t="s">
        <v>211</v>
      </c>
      <c r="C203" t="s">
        <v>668</v>
      </c>
      <c r="D203" t="s">
        <v>905</v>
      </c>
      <c r="E203">
        <v>0.9325</v>
      </c>
      <c r="F203">
        <v>5</v>
      </c>
      <c r="G203" s="5"/>
      <c r="H203" t="e">
        <v>#N/A</v>
      </c>
      <c r="I203" t="e">
        <v>#N/A</v>
      </c>
      <c r="J203" t="s">
        <v>1380</v>
      </c>
      <c r="K203" t="s">
        <v>940</v>
      </c>
      <c r="L203" t="s">
        <v>1381</v>
      </c>
      <c r="O203" t="s">
        <v>1004</v>
      </c>
      <c r="P203" s="12" t="s">
        <v>1765</v>
      </c>
    </row>
    <row r="204" spans="2:16" ht="15.5" x14ac:dyDescent="0.35">
      <c r="B204" t="s">
        <v>195</v>
      </c>
      <c r="C204" t="s">
        <v>652</v>
      </c>
      <c r="F204">
        <v>6</v>
      </c>
      <c r="G204" s="5"/>
      <c r="H204" t="e">
        <v>#N/A</v>
      </c>
      <c r="I204" t="e">
        <v>#N/A</v>
      </c>
      <c r="J204" t="s">
        <v>128</v>
      </c>
      <c r="K204" t="s">
        <v>940</v>
      </c>
      <c r="L204" t="s">
        <v>1382</v>
      </c>
      <c r="O204" t="s">
        <v>1004</v>
      </c>
      <c r="P204" s="12" t="s">
        <v>1766</v>
      </c>
    </row>
    <row r="205" spans="2:16" ht="15.5" x14ac:dyDescent="0.35">
      <c r="B205" t="s">
        <v>192</v>
      </c>
      <c r="C205" t="s">
        <v>649</v>
      </c>
      <c r="F205">
        <v>2</v>
      </c>
      <c r="G205" s="5"/>
      <c r="H205" t="e">
        <v>#N/A</v>
      </c>
      <c r="I205" t="e">
        <v>#N/A</v>
      </c>
      <c r="J205" t="s">
        <v>104</v>
      </c>
      <c r="K205" t="s">
        <v>940</v>
      </c>
      <c r="L205" t="s">
        <v>1383</v>
      </c>
      <c r="M205" t="s">
        <v>948</v>
      </c>
      <c r="O205" t="s">
        <v>1004</v>
      </c>
      <c r="P205" s="12" t="s">
        <v>1766</v>
      </c>
    </row>
    <row r="206" spans="2:16" ht="15.5" x14ac:dyDescent="0.35">
      <c r="B206" t="s">
        <v>194</v>
      </c>
      <c r="C206" t="s">
        <v>651</v>
      </c>
      <c r="F206">
        <v>5</v>
      </c>
      <c r="G206" s="5"/>
      <c r="H206" t="e">
        <v>#N/A</v>
      </c>
      <c r="I206" t="e">
        <v>#N/A</v>
      </c>
      <c r="J206" t="s">
        <v>182</v>
      </c>
      <c r="K206" t="s">
        <v>940</v>
      </c>
      <c r="L206" t="s">
        <v>1384</v>
      </c>
      <c r="O206" t="s">
        <v>1004</v>
      </c>
      <c r="P206" s="12" t="s">
        <v>1766</v>
      </c>
    </row>
    <row r="207" spans="2:16" ht="15.5" x14ac:dyDescent="0.35">
      <c r="B207" t="s">
        <v>261</v>
      </c>
      <c r="C207" t="s">
        <v>714</v>
      </c>
      <c r="D207" t="s">
        <v>911</v>
      </c>
      <c r="E207">
        <v>0.98350000000000004</v>
      </c>
      <c r="G207" s="5"/>
      <c r="H207" t="e">
        <v>#N/A</v>
      </c>
      <c r="I207" t="e">
        <v>#N/A</v>
      </c>
      <c r="J207" t="s">
        <v>1385</v>
      </c>
      <c r="K207" t="s">
        <v>940</v>
      </c>
      <c r="L207" t="s">
        <v>1386</v>
      </c>
      <c r="M207" t="s">
        <v>1387</v>
      </c>
      <c r="O207" t="s">
        <v>945</v>
      </c>
      <c r="P207" s="12" t="s">
        <v>1765</v>
      </c>
    </row>
    <row r="208" spans="2:16" ht="15.5" x14ac:dyDescent="0.35">
      <c r="B208" t="s">
        <v>263</v>
      </c>
      <c r="C208" t="s">
        <v>716</v>
      </c>
      <c r="G208" s="5"/>
      <c r="H208" t="e">
        <v>#N/A</v>
      </c>
      <c r="I208" t="e">
        <v>#N/A</v>
      </c>
      <c r="J208" t="s">
        <v>1385</v>
      </c>
      <c r="K208" t="s">
        <v>940</v>
      </c>
      <c r="L208" t="s">
        <v>1386</v>
      </c>
      <c r="O208" t="s">
        <v>945</v>
      </c>
      <c r="P208" s="12" t="s">
        <v>1765</v>
      </c>
    </row>
    <row r="209" spans="2:16" ht="15.5" x14ac:dyDescent="0.35">
      <c r="B209" t="s">
        <v>408</v>
      </c>
      <c r="C209" t="s">
        <v>857</v>
      </c>
      <c r="G209" s="5"/>
      <c r="H209" t="e">
        <v>#N/A</v>
      </c>
      <c r="I209" t="e">
        <v>#N/A</v>
      </c>
      <c r="J209" t="s">
        <v>1388</v>
      </c>
      <c r="K209" t="s">
        <v>940</v>
      </c>
      <c r="L209" t="s">
        <v>1389</v>
      </c>
      <c r="O209" t="s">
        <v>949</v>
      </c>
      <c r="P209" s="12" t="s">
        <v>1766</v>
      </c>
    </row>
    <row r="210" spans="2:16" ht="15.5" x14ac:dyDescent="0.35">
      <c r="B210" t="s">
        <v>269</v>
      </c>
      <c r="C210" t="s">
        <v>722</v>
      </c>
      <c r="D210" t="s">
        <v>921</v>
      </c>
      <c r="E210">
        <v>0.57420000000000004</v>
      </c>
      <c r="F210">
        <v>4</v>
      </c>
      <c r="G210" s="5"/>
      <c r="H210" t="e">
        <v>#N/A</v>
      </c>
      <c r="I210" t="e">
        <v>#N/A</v>
      </c>
      <c r="J210" t="s">
        <v>1390</v>
      </c>
      <c r="K210" t="s">
        <v>940</v>
      </c>
      <c r="L210" t="s">
        <v>1391</v>
      </c>
      <c r="O210" t="s">
        <v>949</v>
      </c>
      <c r="P210" s="12" t="s">
        <v>1770</v>
      </c>
    </row>
    <row r="211" spans="2:16" ht="15.5" x14ac:dyDescent="0.35">
      <c r="B211" t="s">
        <v>270</v>
      </c>
      <c r="C211" t="s">
        <v>723</v>
      </c>
      <c r="D211" t="s">
        <v>909</v>
      </c>
      <c r="E211">
        <v>0.98850000000000005</v>
      </c>
      <c r="F211">
        <v>1</v>
      </c>
      <c r="G211" s="5"/>
      <c r="H211" t="e">
        <v>#N/A</v>
      </c>
      <c r="I211" t="e">
        <v>#N/A</v>
      </c>
      <c r="J211" t="s">
        <v>1392</v>
      </c>
      <c r="K211" t="s">
        <v>940</v>
      </c>
      <c r="L211" t="s">
        <v>1393</v>
      </c>
      <c r="M211" t="s">
        <v>1207</v>
      </c>
      <c r="N211" t="s">
        <v>971</v>
      </c>
      <c r="O211" t="s">
        <v>1107</v>
      </c>
      <c r="P211" s="12" t="s">
        <v>1765</v>
      </c>
    </row>
    <row r="212" spans="2:16" ht="15.5" x14ac:dyDescent="0.35">
      <c r="B212" t="s">
        <v>271</v>
      </c>
      <c r="C212" t="s">
        <v>724</v>
      </c>
      <c r="D212" t="s">
        <v>907</v>
      </c>
      <c r="E212">
        <v>0.98419999999999996</v>
      </c>
      <c r="F212">
        <v>1</v>
      </c>
      <c r="G212" s="5"/>
      <c r="H212" t="e">
        <v>#N/A</v>
      </c>
      <c r="I212" t="e">
        <v>#N/A</v>
      </c>
      <c r="J212" t="s">
        <v>1392</v>
      </c>
      <c r="K212" t="s">
        <v>940</v>
      </c>
      <c r="L212" t="s">
        <v>1393</v>
      </c>
      <c r="O212" t="s">
        <v>1107</v>
      </c>
      <c r="P212" s="12" t="s">
        <v>1765</v>
      </c>
    </row>
    <row r="213" spans="2:16" ht="15.5" x14ac:dyDescent="0.35">
      <c r="B213" t="s">
        <v>265</v>
      </c>
      <c r="C213" t="s">
        <v>718</v>
      </c>
      <c r="F213">
        <v>3</v>
      </c>
      <c r="G213" s="5"/>
      <c r="H213" t="e">
        <v>#N/A</v>
      </c>
      <c r="I213" t="e">
        <v>#N/A</v>
      </c>
      <c r="J213" t="s">
        <v>1394</v>
      </c>
      <c r="K213" t="s">
        <v>940</v>
      </c>
      <c r="L213" t="s">
        <v>1395</v>
      </c>
      <c r="O213" t="s">
        <v>945</v>
      </c>
      <c r="P213" s="12" t="s">
        <v>1765</v>
      </c>
    </row>
    <row r="214" spans="2:16" ht="15.5" x14ac:dyDescent="0.35">
      <c r="B214" t="s">
        <v>252</v>
      </c>
      <c r="C214" t="s">
        <v>487</v>
      </c>
      <c r="D214" t="s">
        <v>910</v>
      </c>
      <c r="E214">
        <v>0.84340000000000004</v>
      </c>
      <c r="G214" s="5"/>
      <c r="H214" t="e">
        <v>#N/A</v>
      </c>
      <c r="I214" t="e">
        <v>#N/A</v>
      </c>
      <c r="J214" t="s">
        <v>1396</v>
      </c>
      <c r="K214" t="s">
        <v>940</v>
      </c>
      <c r="L214" t="s">
        <v>1397</v>
      </c>
      <c r="M214" t="s">
        <v>1398</v>
      </c>
      <c r="O214" t="s">
        <v>945</v>
      </c>
      <c r="P214" s="12" t="s">
        <v>1767</v>
      </c>
    </row>
    <row r="215" spans="2:16" ht="15.5" x14ac:dyDescent="0.35">
      <c r="B215" t="s">
        <v>253</v>
      </c>
      <c r="C215" t="s">
        <v>707</v>
      </c>
      <c r="D215" t="s">
        <v>922</v>
      </c>
      <c r="E215">
        <v>0.96279999999999999</v>
      </c>
      <c r="F215">
        <v>2</v>
      </c>
      <c r="G215" s="5"/>
      <c r="H215" t="e">
        <v>#N/A</v>
      </c>
      <c r="I215" t="e">
        <v>#N/A</v>
      </c>
      <c r="J215" t="s">
        <v>1399</v>
      </c>
      <c r="K215" t="s">
        <v>940</v>
      </c>
      <c r="L215" t="s">
        <v>1400</v>
      </c>
      <c r="O215" t="s">
        <v>942</v>
      </c>
      <c r="P215" s="12" t="s">
        <v>1765</v>
      </c>
    </row>
    <row r="216" spans="2:16" ht="15.5" x14ac:dyDescent="0.35">
      <c r="B216" t="s">
        <v>250</v>
      </c>
      <c r="C216" t="s">
        <v>705</v>
      </c>
      <c r="D216" t="s">
        <v>910</v>
      </c>
      <c r="E216">
        <v>0.98929999999999996</v>
      </c>
      <c r="F216">
        <v>1</v>
      </c>
      <c r="G216" s="5"/>
      <c r="H216" t="e">
        <v>#N/A</v>
      </c>
      <c r="I216" t="e">
        <v>#N/A</v>
      </c>
      <c r="J216" t="s">
        <v>1401</v>
      </c>
      <c r="K216" t="s">
        <v>940</v>
      </c>
      <c r="L216" t="s">
        <v>1402</v>
      </c>
      <c r="O216" t="s">
        <v>945</v>
      </c>
      <c r="P216" s="12" t="s">
        <v>1765</v>
      </c>
    </row>
    <row r="217" spans="2:16" ht="15.5" x14ac:dyDescent="0.35">
      <c r="B217" t="s">
        <v>415</v>
      </c>
      <c r="C217" t="s">
        <v>864</v>
      </c>
      <c r="D217" t="s">
        <v>905</v>
      </c>
      <c r="E217">
        <v>0.8327</v>
      </c>
      <c r="G217" s="5"/>
      <c r="H217" t="e">
        <v>#N/A</v>
      </c>
      <c r="I217" t="e">
        <v>#N/A</v>
      </c>
      <c r="J217" t="s">
        <v>1403</v>
      </c>
      <c r="K217" t="s">
        <v>940</v>
      </c>
      <c r="L217" t="s">
        <v>1404</v>
      </c>
      <c r="O217" t="s">
        <v>976</v>
      </c>
      <c r="P217" s="12" t="s">
        <v>1769</v>
      </c>
    </row>
    <row r="218" spans="2:16" ht="15.5" x14ac:dyDescent="0.35">
      <c r="B218" t="s">
        <v>255</v>
      </c>
      <c r="C218" t="s">
        <v>709</v>
      </c>
      <c r="D218" t="s">
        <v>907</v>
      </c>
      <c r="E218">
        <v>0.9798</v>
      </c>
      <c r="F218">
        <v>5</v>
      </c>
      <c r="G218" s="5"/>
      <c r="H218" t="e">
        <v>#N/A</v>
      </c>
      <c r="I218" t="e">
        <v>#N/A</v>
      </c>
      <c r="J218" t="s">
        <v>1405</v>
      </c>
      <c r="K218" t="s">
        <v>940</v>
      </c>
      <c r="L218" t="s">
        <v>1406</v>
      </c>
      <c r="O218" t="s">
        <v>999</v>
      </c>
      <c r="P218" s="12" t="s">
        <v>1768</v>
      </c>
    </row>
    <row r="219" spans="2:16" ht="15.5" x14ac:dyDescent="0.35">
      <c r="B219" t="s">
        <v>260</v>
      </c>
      <c r="C219" t="s">
        <v>713</v>
      </c>
      <c r="D219" t="s">
        <v>924</v>
      </c>
      <c r="E219">
        <v>0.59399999999999997</v>
      </c>
      <c r="F219">
        <v>11</v>
      </c>
      <c r="G219" s="5"/>
      <c r="H219" t="e">
        <v>#N/A</v>
      </c>
      <c r="I219" t="e">
        <v>#N/A</v>
      </c>
      <c r="J219" t="s">
        <v>1407</v>
      </c>
      <c r="K219" t="s">
        <v>940</v>
      </c>
      <c r="L219" t="s">
        <v>1408</v>
      </c>
      <c r="M219" t="s">
        <v>1409</v>
      </c>
      <c r="O219" t="s">
        <v>949</v>
      </c>
      <c r="P219" s="12" t="s">
        <v>1767</v>
      </c>
    </row>
    <row r="220" spans="2:16" ht="15.5" x14ac:dyDescent="0.35">
      <c r="B220" t="s">
        <v>241</v>
      </c>
      <c r="C220" t="s">
        <v>697</v>
      </c>
      <c r="D220" t="s">
        <v>908</v>
      </c>
      <c r="E220">
        <v>0.9859</v>
      </c>
      <c r="F220">
        <v>1</v>
      </c>
      <c r="G220" s="5"/>
      <c r="H220" t="e">
        <v>#N/A</v>
      </c>
      <c r="I220" t="e">
        <v>#N/A</v>
      </c>
      <c r="J220" t="s">
        <v>1410</v>
      </c>
      <c r="K220" t="s">
        <v>940</v>
      </c>
      <c r="L220" t="s">
        <v>1411</v>
      </c>
      <c r="O220" t="s">
        <v>1004</v>
      </c>
      <c r="P220" s="12" t="s">
        <v>1765</v>
      </c>
    </row>
    <row r="221" spans="2:16" ht="15.5" x14ac:dyDescent="0.35">
      <c r="B221" t="s">
        <v>454</v>
      </c>
      <c r="C221" t="s">
        <v>901</v>
      </c>
      <c r="G221" s="5"/>
      <c r="H221" t="e">
        <v>#N/A</v>
      </c>
      <c r="I221" t="e">
        <v>#N/A</v>
      </c>
      <c r="J221" t="s">
        <v>1412</v>
      </c>
      <c r="K221" t="s">
        <v>940</v>
      </c>
      <c r="L221" t="s">
        <v>1413</v>
      </c>
      <c r="O221" t="s">
        <v>945</v>
      </c>
      <c r="P221" s="12" t="s">
        <v>1766</v>
      </c>
    </row>
    <row r="222" spans="2:16" ht="15.5" x14ac:dyDescent="0.35">
      <c r="B222" t="s">
        <v>245</v>
      </c>
      <c r="C222" t="s">
        <v>701</v>
      </c>
      <c r="D222" t="s">
        <v>904</v>
      </c>
      <c r="E222">
        <v>0.99419999999999997</v>
      </c>
      <c r="G222" s="5"/>
      <c r="H222" t="e">
        <v>#N/A</v>
      </c>
      <c r="I222" t="e">
        <v>#N/A</v>
      </c>
      <c r="J222" t="s">
        <v>1414</v>
      </c>
      <c r="K222" t="s">
        <v>940</v>
      </c>
      <c r="L222" t="s">
        <v>1415</v>
      </c>
      <c r="O222" t="s">
        <v>945</v>
      </c>
      <c r="P222" s="12" t="s">
        <v>1765</v>
      </c>
    </row>
    <row r="223" spans="2:16" ht="15.5" x14ac:dyDescent="0.35">
      <c r="B223" t="s">
        <v>246</v>
      </c>
      <c r="C223" t="s">
        <v>702</v>
      </c>
      <c r="D223" t="s">
        <v>904</v>
      </c>
      <c r="E223">
        <v>0.96040000000000003</v>
      </c>
      <c r="G223" s="5"/>
      <c r="H223" t="e">
        <v>#N/A</v>
      </c>
      <c r="I223" t="e">
        <v>#N/A</v>
      </c>
      <c r="J223" t="s">
        <v>1416</v>
      </c>
      <c r="K223" t="s">
        <v>940</v>
      </c>
      <c r="L223" t="s">
        <v>1417</v>
      </c>
      <c r="O223" t="s">
        <v>949</v>
      </c>
      <c r="P223" s="12" t="s">
        <v>1766</v>
      </c>
    </row>
    <row r="224" spans="2:16" ht="15.5" x14ac:dyDescent="0.35">
      <c r="B224" t="s">
        <v>244</v>
      </c>
      <c r="C224" t="s">
        <v>700</v>
      </c>
      <c r="F224">
        <v>1</v>
      </c>
      <c r="G224" s="4"/>
      <c r="H224" t="e">
        <v>#N/A</v>
      </c>
      <c r="I224" t="e">
        <v>#N/A</v>
      </c>
      <c r="J224" t="s">
        <v>1418</v>
      </c>
      <c r="K224" t="s">
        <v>940</v>
      </c>
      <c r="L224" t="s">
        <v>1419</v>
      </c>
      <c r="M224" t="s">
        <v>1420</v>
      </c>
      <c r="N224" t="s">
        <v>1421</v>
      </c>
      <c r="O224" t="s">
        <v>1004</v>
      </c>
      <c r="P224" s="12" t="s">
        <v>1769</v>
      </c>
    </row>
    <row r="225" spans="2:16" ht="15.5" x14ac:dyDescent="0.35">
      <c r="B225" t="s">
        <v>455</v>
      </c>
      <c r="C225" t="s">
        <v>902</v>
      </c>
      <c r="D225" t="s">
        <v>908</v>
      </c>
      <c r="E225">
        <v>0.99260000000000004</v>
      </c>
      <c r="F225">
        <v>4</v>
      </c>
      <c r="G225" s="4"/>
      <c r="H225" t="e">
        <v>#N/A</v>
      </c>
      <c r="I225" t="s">
        <v>945</v>
      </c>
      <c r="J225" t="s">
        <v>1422</v>
      </c>
      <c r="K225" t="s">
        <v>940</v>
      </c>
      <c r="L225" t="s">
        <v>1423</v>
      </c>
      <c r="O225" t="s">
        <v>949</v>
      </c>
      <c r="P225" s="12" t="s">
        <v>1767</v>
      </c>
    </row>
    <row r="226" spans="2:16" ht="15.5" x14ac:dyDescent="0.35">
      <c r="B226" t="s">
        <v>247</v>
      </c>
      <c r="C226" t="s">
        <v>703</v>
      </c>
      <c r="F226">
        <v>2</v>
      </c>
      <c r="G226" s="4"/>
      <c r="H226" t="e">
        <v>#N/A</v>
      </c>
      <c r="I226" t="e">
        <v>#N/A</v>
      </c>
      <c r="J226" t="s">
        <v>1424</v>
      </c>
      <c r="K226" t="s">
        <v>940</v>
      </c>
      <c r="L226" t="s">
        <v>1425</v>
      </c>
      <c r="O226" t="s">
        <v>945</v>
      </c>
      <c r="P226" s="12" t="s">
        <v>1765</v>
      </c>
    </row>
    <row r="227" spans="2:16" ht="15.5" x14ac:dyDescent="0.35">
      <c r="B227" t="s">
        <v>237</v>
      </c>
      <c r="C227" t="s">
        <v>693</v>
      </c>
      <c r="F227">
        <v>2</v>
      </c>
      <c r="G227" s="4"/>
      <c r="H227" t="e">
        <v>#N/A</v>
      </c>
      <c r="I227" t="e">
        <v>#N/A</v>
      </c>
      <c r="J227" t="s">
        <v>1426</v>
      </c>
      <c r="K227" t="s">
        <v>940</v>
      </c>
      <c r="L227" t="s">
        <v>1427</v>
      </c>
      <c r="O227" t="s">
        <v>945</v>
      </c>
      <c r="P227" s="12" t="s">
        <v>1765</v>
      </c>
    </row>
    <row r="228" spans="2:16" ht="15.5" x14ac:dyDescent="0.35">
      <c r="B228" t="s">
        <v>238</v>
      </c>
      <c r="C228" t="s">
        <v>694</v>
      </c>
      <c r="F228">
        <v>2</v>
      </c>
      <c r="G228" s="4"/>
      <c r="H228" t="e">
        <v>#N/A</v>
      </c>
      <c r="I228" t="e">
        <v>#N/A</v>
      </c>
      <c r="J228" t="s">
        <v>1428</v>
      </c>
      <c r="K228" t="s">
        <v>940</v>
      </c>
      <c r="L228" t="s">
        <v>1429</v>
      </c>
      <c r="O228" t="s">
        <v>1004</v>
      </c>
      <c r="P228" s="12" t="s">
        <v>1765</v>
      </c>
    </row>
    <row r="229" spans="2:16" ht="15.5" x14ac:dyDescent="0.35">
      <c r="B229" t="s">
        <v>456</v>
      </c>
      <c r="C229" t="s">
        <v>903</v>
      </c>
      <c r="D229" t="s">
        <v>914</v>
      </c>
      <c r="E229">
        <v>0.80530000000000002</v>
      </c>
      <c r="F229">
        <v>3</v>
      </c>
      <c r="G229" s="4"/>
      <c r="H229" t="e">
        <v>#N/A</v>
      </c>
      <c r="I229" t="e">
        <v>#N/A</v>
      </c>
      <c r="J229" t="s">
        <v>1430</v>
      </c>
      <c r="K229" t="s">
        <v>940</v>
      </c>
      <c r="L229" t="s">
        <v>1431</v>
      </c>
      <c r="O229" t="s">
        <v>945</v>
      </c>
      <c r="P229" s="12" t="s">
        <v>1765</v>
      </c>
    </row>
    <row r="230" spans="2:16" ht="15.5" x14ac:dyDescent="0.35">
      <c r="B230" t="s">
        <v>457</v>
      </c>
      <c r="C230" t="s">
        <v>902</v>
      </c>
      <c r="F230">
        <v>4</v>
      </c>
      <c r="G230" s="4"/>
      <c r="H230" t="e">
        <v>#N/A</v>
      </c>
      <c r="I230" t="e">
        <v>#N/A</v>
      </c>
      <c r="J230" t="s">
        <v>1432</v>
      </c>
      <c r="K230" t="s">
        <v>940</v>
      </c>
      <c r="L230" t="s">
        <v>1433</v>
      </c>
      <c r="O230" t="s">
        <v>945</v>
      </c>
      <c r="P230" s="12" t="s">
        <v>1765</v>
      </c>
    </row>
    <row r="231" spans="2:16" ht="15.5" x14ac:dyDescent="0.35">
      <c r="B231" t="s">
        <v>239</v>
      </c>
      <c r="C231" t="s">
        <v>695</v>
      </c>
      <c r="F231">
        <v>5</v>
      </c>
      <c r="G231" s="4"/>
      <c r="H231" t="e">
        <v>#N/A</v>
      </c>
      <c r="I231" t="e">
        <v>#N/A</v>
      </c>
      <c r="J231" t="s">
        <v>122</v>
      </c>
      <c r="K231" t="s">
        <v>940</v>
      </c>
      <c r="L231" t="s">
        <v>1434</v>
      </c>
      <c r="O231" t="s">
        <v>942</v>
      </c>
      <c r="P231" s="12" t="s">
        <v>1766</v>
      </c>
    </row>
    <row r="232" spans="2:16" ht="15.5" x14ac:dyDescent="0.35">
      <c r="B232" t="s">
        <v>274</v>
      </c>
      <c r="C232" t="s">
        <v>727</v>
      </c>
      <c r="F232">
        <v>2</v>
      </c>
      <c r="G232" s="4"/>
      <c r="H232" t="e">
        <v>#N/A</v>
      </c>
      <c r="I232" t="e">
        <v>#N/A</v>
      </c>
      <c r="J232" t="s">
        <v>1435</v>
      </c>
      <c r="K232" t="s">
        <v>940</v>
      </c>
      <c r="L232" t="s">
        <v>1436</v>
      </c>
      <c r="M232" t="s">
        <v>948</v>
      </c>
      <c r="O232" t="s">
        <v>1437</v>
      </c>
      <c r="P232" s="12" t="s">
        <v>1769</v>
      </c>
    </row>
    <row r="233" spans="2:16" ht="15.5" x14ac:dyDescent="0.35">
      <c r="J233" t="s">
        <v>1438</v>
      </c>
      <c r="K233" t="s">
        <v>940</v>
      </c>
      <c r="L233" t="s">
        <v>1439</v>
      </c>
      <c r="O233" t="s">
        <v>945</v>
      </c>
      <c r="P233" s="12" t="s">
        <v>1768</v>
      </c>
    </row>
    <row r="234" spans="2:16" ht="15.5" x14ac:dyDescent="0.35">
      <c r="J234" t="s">
        <v>1438</v>
      </c>
      <c r="K234" t="s">
        <v>940</v>
      </c>
      <c r="L234" t="s">
        <v>1439</v>
      </c>
      <c r="O234" t="s">
        <v>945</v>
      </c>
      <c r="P234" s="12" t="s">
        <v>1768</v>
      </c>
    </row>
    <row r="235" spans="2:16" ht="15.5" x14ac:dyDescent="0.35">
      <c r="J235" t="s">
        <v>1440</v>
      </c>
      <c r="K235" t="s">
        <v>940</v>
      </c>
      <c r="L235" t="s">
        <v>1441</v>
      </c>
      <c r="M235" t="s">
        <v>1442</v>
      </c>
      <c r="N235" t="s">
        <v>1235</v>
      </c>
      <c r="O235" t="s">
        <v>999</v>
      </c>
      <c r="P235" s="12" t="s">
        <v>1765</v>
      </c>
    </row>
    <row r="236" spans="2:16" ht="15.5" x14ac:dyDescent="0.35">
      <c r="J236" t="s">
        <v>1443</v>
      </c>
      <c r="K236" t="s">
        <v>940</v>
      </c>
      <c r="L236" t="s">
        <v>1444</v>
      </c>
      <c r="O236" t="s">
        <v>1004</v>
      </c>
      <c r="P236" s="12" t="s">
        <v>1767</v>
      </c>
    </row>
    <row r="237" spans="2:16" ht="15.5" x14ac:dyDescent="0.35">
      <c r="J237" t="s">
        <v>1445</v>
      </c>
      <c r="K237" t="s">
        <v>940</v>
      </c>
      <c r="L237" t="s">
        <v>1446</v>
      </c>
      <c r="M237" t="s">
        <v>1447</v>
      </c>
      <c r="N237" t="s">
        <v>1221</v>
      </c>
      <c r="O237" t="s">
        <v>945</v>
      </c>
      <c r="P237" s="12" t="s">
        <v>1769</v>
      </c>
    </row>
    <row r="238" spans="2:16" ht="15.5" x14ac:dyDescent="0.35">
      <c r="J238" t="s">
        <v>1448</v>
      </c>
      <c r="K238" t="s">
        <v>940</v>
      </c>
      <c r="L238" t="s">
        <v>1449</v>
      </c>
      <c r="O238" t="s">
        <v>942</v>
      </c>
      <c r="P238" s="12" t="s">
        <v>1769</v>
      </c>
    </row>
    <row r="239" spans="2:16" ht="15.5" x14ac:dyDescent="0.35">
      <c r="J239" t="s">
        <v>1450</v>
      </c>
      <c r="K239" t="s">
        <v>940</v>
      </c>
      <c r="L239" t="s">
        <v>1451</v>
      </c>
      <c r="O239" t="s">
        <v>945</v>
      </c>
      <c r="P239" s="12" t="s">
        <v>1769</v>
      </c>
    </row>
    <row r="240" spans="2:16" ht="15.5" x14ac:dyDescent="0.35">
      <c r="J240" t="s">
        <v>1452</v>
      </c>
      <c r="K240" t="s">
        <v>940</v>
      </c>
      <c r="L240" t="s">
        <v>1453</v>
      </c>
      <c r="O240" t="s">
        <v>945</v>
      </c>
      <c r="P240" s="12" t="s">
        <v>1765</v>
      </c>
    </row>
    <row r="241" spans="10:16" ht="15.5" x14ac:dyDescent="0.35">
      <c r="J241" t="s">
        <v>1454</v>
      </c>
      <c r="K241" t="s">
        <v>940</v>
      </c>
      <c r="L241" t="s">
        <v>1455</v>
      </c>
      <c r="O241" t="s">
        <v>945</v>
      </c>
      <c r="P241" s="12" t="s">
        <v>1765</v>
      </c>
    </row>
    <row r="242" spans="10:16" ht="15.5" x14ac:dyDescent="0.35">
      <c r="J242" t="s">
        <v>118</v>
      </c>
      <c r="K242" t="s">
        <v>940</v>
      </c>
      <c r="L242" t="s">
        <v>1456</v>
      </c>
      <c r="O242" t="s">
        <v>945</v>
      </c>
      <c r="P242" s="12" t="s">
        <v>1770</v>
      </c>
    </row>
    <row r="243" spans="10:16" ht="15.5" x14ac:dyDescent="0.35">
      <c r="J243" t="s">
        <v>1457</v>
      </c>
      <c r="K243" t="s">
        <v>940</v>
      </c>
      <c r="L243" t="s">
        <v>1458</v>
      </c>
      <c r="M243" t="s">
        <v>948</v>
      </c>
      <c r="O243" t="s">
        <v>1004</v>
      </c>
      <c r="P243" s="12" t="s">
        <v>1766</v>
      </c>
    </row>
    <row r="244" spans="10:16" ht="15.5" x14ac:dyDescent="0.35">
      <c r="J244" t="s">
        <v>1459</v>
      </c>
      <c r="K244" t="s">
        <v>940</v>
      </c>
      <c r="L244" t="s">
        <v>1460</v>
      </c>
      <c r="O244" t="s">
        <v>999</v>
      </c>
      <c r="P244" s="12" t="s">
        <v>1765</v>
      </c>
    </row>
    <row r="245" spans="10:16" ht="15.5" x14ac:dyDescent="0.35">
      <c r="J245" t="s">
        <v>1461</v>
      </c>
      <c r="K245" t="s">
        <v>940</v>
      </c>
      <c r="L245" t="s">
        <v>1462</v>
      </c>
      <c r="O245" t="s">
        <v>989</v>
      </c>
      <c r="P245" s="12" t="s">
        <v>1766</v>
      </c>
    </row>
    <row r="246" spans="10:16" ht="15.5" x14ac:dyDescent="0.35">
      <c r="J246" t="s">
        <v>1463</v>
      </c>
      <c r="K246" t="s">
        <v>940</v>
      </c>
      <c r="L246" t="s">
        <v>1464</v>
      </c>
      <c r="O246" t="s">
        <v>945</v>
      </c>
      <c r="P246" s="12" t="s">
        <v>1766</v>
      </c>
    </row>
    <row r="247" spans="10:16" ht="15.5" x14ac:dyDescent="0.35">
      <c r="J247" t="s">
        <v>1463</v>
      </c>
      <c r="K247" t="s">
        <v>940</v>
      </c>
      <c r="L247" t="s">
        <v>1464</v>
      </c>
      <c r="O247" t="s">
        <v>945</v>
      </c>
      <c r="P247" s="12" t="s">
        <v>1766</v>
      </c>
    </row>
    <row r="248" spans="10:16" ht="15.5" x14ac:dyDescent="0.35">
      <c r="J248" t="s">
        <v>1465</v>
      </c>
      <c r="K248" t="s">
        <v>940</v>
      </c>
      <c r="L248" t="s">
        <v>1466</v>
      </c>
      <c r="O248" t="s">
        <v>1004</v>
      </c>
      <c r="P248" s="12" t="s">
        <v>1765</v>
      </c>
    </row>
    <row r="249" spans="10:16" ht="15.5" x14ac:dyDescent="0.35">
      <c r="J249" t="s">
        <v>1467</v>
      </c>
      <c r="K249" t="s">
        <v>940</v>
      </c>
      <c r="L249" t="s">
        <v>1468</v>
      </c>
      <c r="O249" t="s">
        <v>1004</v>
      </c>
      <c r="P249" s="12" t="s">
        <v>1765</v>
      </c>
    </row>
    <row r="250" spans="10:16" ht="15.5" x14ac:dyDescent="0.35">
      <c r="J250" t="s">
        <v>1469</v>
      </c>
      <c r="K250" t="s">
        <v>940</v>
      </c>
      <c r="L250" t="s">
        <v>1470</v>
      </c>
      <c r="O250" t="s">
        <v>989</v>
      </c>
      <c r="P250" s="12" t="s">
        <v>1766</v>
      </c>
    </row>
    <row r="251" spans="10:16" ht="15.5" x14ac:dyDescent="0.35">
      <c r="J251" t="s">
        <v>110</v>
      </c>
      <c r="K251" t="s">
        <v>940</v>
      </c>
      <c r="L251" t="s">
        <v>1471</v>
      </c>
      <c r="M251" t="s">
        <v>948</v>
      </c>
      <c r="O251" t="s">
        <v>999</v>
      </c>
      <c r="P251" s="12" t="s">
        <v>1766</v>
      </c>
    </row>
    <row r="252" spans="10:16" ht="15.5" x14ac:dyDescent="0.35">
      <c r="J252" t="s">
        <v>1472</v>
      </c>
      <c r="K252" t="s">
        <v>940</v>
      </c>
      <c r="L252" t="s">
        <v>1473</v>
      </c>
      <c r="O252" t="s">
        <v>989</v>
      </c>
      <c r="P252" s="12" t="s">
        <v>1766</v>
      </c>
    </row>
    <row r="253" spans="10:16" ht="15.5" x14ac:dyDescent="0.35">
      <c r="J253" t="s">
        <v>94</v>
      </c>
      <c r="K253" t="s">
        <v>940</v>
      </c>
      <c r="L253" t="s">
        <v>1474</v>
      </c>
      <c r="O253" t="s">
        <v>945</v>
      </c>
      <c r="P253" s="12" t="s">
        <v>1766</v>
      </c>
    </row>
    <row r="254" spans="10:16" ht="15.5" x14ac:dyDescent="0.35">
      <c r="J254" t="s">
        <v>1475</v>
      </c>
      <c r="K254" t="s">
        <v>940</v>
      </c>
      <c r="L254" t="s">
        <v>1476</v>
      </c>
      <c r="O254" t="s">
        <v>945</v>
      </c>
      <c r="P254" s="12" t="s">
        <v>1766</v>
      </c>
    </row>
    <row r="255" spans="10:16" ht="15.5" x14ac:dyDescent="0.35">
      <c r="J255" t="s">
        <v>1477</v>
      </c>
      <c r="K255" t="s">
        <v>940</v>
      </c>
      <c r="L255" t="s">
        <v>1478</v>
      </c>
      <c r="O255" t="s">
        <v>1004</v>
      </c>
      <c r="P255" s="12" t="s">
        <v>1765</v>
      </c>
    </row>
    <row r="256" spans="10:16" ht="15.5" x14ac:dyDescent="0.35">
      <c r="J256" t="s">
        <v>1479</v>
      </c>
      <c r="K256" t="s">
        <v>940</v>
      </c>
      <c r="L256" t="s">
        <v>1480</v>
      </c>
      <c r="O256" t="s">
        <v>945</v>
      </c>
      <c r="P256" s="12" t="s">
        <v>1765</v>
      </c>
    </row>
    <row r="257" spans="10:16" ht="15.5" x14ac:dyDescent="0.35">
      <c r="J257" t="s">
        <v>1481</v>
      </c>
      <c r="K257" t="s">
        <v>940</v>
      </c>
      <c r="L257" t="s">
        <v>1482</v>
      </c>
      <c r="O257" t="s">
        <v>1115</v>
      </c>
      <c r="P257" s="12" t="s">
        <v>1765</v>
      </c>
    </row>
    <row r="258" spans="10:16" ht="15.5" x14ac:dyDescent="0.35">
      <c r="J258" t="s">
        <v>1483</v>
      </c>
      <c r="K258" t="s">
        <v>940</v>
      </c>
      <c r="L258" t="s">
        <v>1484</v>
      </c>
      <c r="O258" t="s">
        <v>945</v>
      </c>
      <c r="P258" s="12" t="s">
        <v>1765</v>
      </c>
    </row>
    <row r="259" spans="10:16" ht="15.5" x14ac:dyDescent="0.35">
      <c r="J259" t="s">
        <v>1485</v>
      </c>
      <c r="K259" t="s">
        <v>940</v>
      </c>
      <c r="L259" t="s">
        <v>1486</v>
      </c>
      <c r="M259" t="s">
        <v>1487</v>
      </c>
      <c r="N259" t="s">
        <v>1221</v>
      </c>
      <c r="O259" t="s">
        <v>942</v>
      </c>
      <c r="P259" s="12" t="s">
        <v>1766</v>
      </c>
    </row>
    <row r="260" spans="10:16" ht="15.5" x14ac:dyDescent="0.35">
      <c r="J260" t="s">
        <v>420</v>
      </c>
      <c r="K260" t="s">
        <v>940</v>
      </c>
      <c r="L260" t="s">
        <v>1488</v>
      </c>
      <c r="O260" t="s">
        <v>1004</v>
      </c>
      <c r="P260" s="12" t="s">
        <v>1766</v>
      </c>
    </row>
    <row r="261" spans="10:16" ht="15.5" x14ac:dyDescent="0.35">
      <c r="J261" t="s">
        <v>1489</v>
      </c>
      <c r="K261" t="s">
        <v>940</v>
      </c>
      <c r="L261" t="s">
        <v>1490</v>
      </c>
      <c r="O261" t="s">
        <v>999</v>
      </c>
      <c r="P261" s="12" t="s">
        <v>1765</v>
      </c>
    </row>
    <row r="262" spans="10:16" ht="15.5" x14ac:dyDescent="0.35">
      <c r="J262" t="s">
        <v>1491</v>
      </c>
      <c r="K262" t="s">
        <v>940</v>
      </c>
      <c r="L262" t="s">
        <v>1492</v>
      </c>
      <c r="O262" t="s">
        <v>942</v>
      </c>
      <c r="P262" s="12" t="s">
        <v>1765</v>
      </c>
    </row>
    <row r="263" spans="10:16" ht="15.5" x14ac:dyDescent="0.35">
      <c r="J263" t="s">
        <v>1491</v>
      </c>
      <c r="K263" t="s">
        <v>940</v>
      </c>
      <c r="L263" t="s">
        <v>1492</v>
      </c>
      <c r="O263" t="s">
        <v>942</v>
      </c>
      <c r="P263" s="12" t="s">
        <v>1765</v>
      </c>
    </row>
    <row r="264" spans="10:16" ht="15.5" x14ac:dyDescent="0.35">
      <c r="J264" t="s">
        <v>1493</v>
      </c>
      <c r="K264" t="s">
        <v>940</v>
      </c>
      <c r="L264" t="s">
        <v>1494</v>
      </c>
      <c r="O264" t="s">
        <v>949</v>
      </c>
      <c r="P264" s="12" t="s">
        <v>1765</v>
      </c>
    </row>
    <row r="265" spans="10:16" ht="15.5" x14ac:dyDescent="0.35">
      <c r="J265" t="s">
        <v>172</v>
      </c>
      <c r="K265" t="s">
        <v>940</v>
      </c>
      <c r="L265" t="s">
        <v>1495</v>
      </c>
      <c r="O265" t="s">
        <v>945</v>
      </c>
      <c r="P265" s="12" t="s">
        <v>1766</v>
      </c>
    </row>
    <row r="266" spans="10:16" ht="15.5" x14ac:dyDescent="0.35">
      <c r="J266" t="s">
        <v>1496</v>
      </c>
      <c r="K266" t="s">
        <v>940</v>
      </c>
      <c r="L266" t="s">
        <v>1497</v>
      </c>
      <c r="M266" t="s">
        <v>1498</v>
      </c>
      <c r="O266" t="s">
        <v>942</v>
      </c>
      <c r="P266" s="12" t="s">
        <v>1769</v>
      </c>
    </row>
    <row r="267" spans="10:16" ht="15.5" x14ac:dyDescent="0.35">
      <c r="J267" t="s">
        <v>1496</v>
      </c>
      <c r="K267" t="s">
        <v>940</v>
      </c>
      <c r="L267" t="s">
        <v>1497</v>
      </c>
      <c r="O267" t="s">
        <v>942</v>
      </c>
      <c r="P267" s="12" t="s">
        <v>1769</v>
      </c>
    </row>
    <row r="268" spans="10:16" ht="15.5" x14ac:dyDescent="0.35">
      <c r="J268" t="s">
        <v>1499</v>
      </c>
      <c r="K268" t="s">
        <v>940</v>
      </c>
      <c r="L268" t="s">
        <v>1500</v>
      </c>
      <c r="O268" t="s">
        <v>1004</v>
      </c>
      <c r="P268" s="12" t="s">
        <v>1765</v>
      </c>
    </row>
    <row r="269" spans="10:16" ht="15.5" x14ac:dyDescent="0.35">
      <c r="J269" t="s">
        <v>1501</v>
      </c>
      <c r="K269" t="s">
        <v>940</v>
      </c>
      <c r="L269" t="s">
        <v>1502</v>
      </c>
      <c r="O269" t="s">
        <v>1004</v>
      </c>
      <c r="P269" s="12" t="s">
        <v>1770</v>
      </c>
    </row>
    <row r="270" spans="10:16" ht="15.5" x14ac:dyDescent="0.35">
      <c r="J270" t="s">
        <v>1503</v>
      </c>
      <c r="K270" t="s">
        <v>940</v>
      </c>
      <c r="L270" t="s">
        <v>1504</v>
      </c>
      <c r="M270" t="s">
        <v>1505</v>
      </c>
      <c r="N270" t="s">
        <v>971</v>
      </c>
      <c r="O270" t="s">
        <v>945</v>
      </c>
      <c r="P270" s="12" t="s">
        <v>1765</v>
      </c>
    </row>
    <row r="271" spans="10:16" ht="15.5" x14ac:dyDescent="0.35">
      <c r="J271" t="s">
        <v>1503</v>
      </c>
      <c r="K271" t="s">
        <v>940</v>
      </c>
      <c r="L271" t="s">
        <v>1504</v>
      </c>
      <c r="M271" t="s">
        <v>1505</v>
      </c>
      <c r="N271" t="s">
        <v>1362</v>
      </c>
      <c r="O271" t="s">
        <v>945</v>
      </c>
      <c r="P271" s="12" t="s">
        <v>1765</v>
      </c>
    </row>
    <row r="272" spans="10:16" ht="15.5" x14ac:dyDescent="0.35">
      <c r="J272" t="s">
        <v>1506</v>
      </c>
      <c r="K272" t="s">
        <v>940</v>
      </c>
      <c r="L272" t="s">
        <v>1507</v>
      </c>
      <c r="O272" t="s">
        <v>1004</v>
      </c>
      <c r="P272" s="12" t="s">
        <v>1766</v>
      </c>
    </row>
    <row r="273" spans="10:16" ht="15.5" x14ac:dyDescent="0.35">
      <c r="J273" t="s">
        <v>1508</v>
      </c>
      <c r="K273" t="s">
        <v>940</v>
      </c>
      <c r="L273" t="s">
        <v>1509</v>
      </c>
      <c r="O273" t="s">
        <v>949</v>
      </c>
      <c r="P273" s="12" t="s">
        <v>1765</v>
      </c>
    </row>
    <row r="274" spans="10:16" ht="15.5" x14ac:dyDescent="0.35">
      <c r="J274" t="s">
        <v>1510</v>
      </c>
      <c r="K274" t="s">
        <v>940</v>
      </c>
      <c r="L274" t="s">
        <v>1511</v>
      </c>
      <c r="O274" t="s">
        <v>1004</v>
      </c>
      <c r="P274" s="12" t="s">
        <v>1770</v>
      </c>
    </row>
    <row r="275" spans="10:16" ht="15.5" x14ac:dyDescent="0.35">
      <c r="J275" t="s">
        <v>1512</v>
      </c>
      <c r="K275" t="s">
        <v>940</v>
      </c>
      <c r="L275" t="s">
        <v>1513</v>
      </c>
      <c r="O275" t="s">
        <v>999</v>
      </c>
      <c r="P275" s="12" t="s">
        <v>1765</v>
      </c>
    </row>
    <row r="276" spans="10:16" ht="15.5" x14ac:dyDescent="0.35">
      <c r="J276" t="s">
        <v>1514</v>
      </c>
      <c r="K276" t="s">
        <v>940</v>
      </c>
      <c r="L276" t="s">
        <v>1515</v>
      </c>
      <c r="M276" t="s">
        <v>1516</v>
      </c>
      <c r="O276" t="s">
        <v>945</v>
      </c>
      <c r="P276" s="12" t="s">
        <v>1766</v>
      </c>
    </row>
    <row r="277" spans="10:16" ht="15.5" x14ac:dyDescent="0.35">
      <c r="J277" t="s">
        <v>1514</v>
      </c>
      <c r="K277" t="s">
        <v>940</v>
      </c>
      <c r="L277" t="s">
        <v>1515</v>
      </c>
      <c r="O277" t="s">
        <v>945</v>
      </c>
      <c r="P277" s="12" t="s">
        <v>1766</v>
      </c>
    </row>
    <row r="278" spans="10:16" ht="15.5" x14ac:dyDescent="0.35">
      <c r="J278" t="s">
        <v>1517</v>
      </c>
      <c r="K278" t="s">
        <v>940</v>
      </c>
      <c r="L278" t="s">
        <v>1518</v>
      </c>
      <c r="O278" t="s">
        <v>945</v>
      </c>
      <c r="P278" s="12" t="s">
        <v>1768</v>
      </c>
    </row>
    <row r="279" spans="10:16" ht="15.5" x14ac:dyDescent="0.35">
      <c r="J279" t="s">
        <v>1519</v>
      </c>
      <c r="K279" t="s">
        <v>940</v>
      </c>
      <c r="L279" t="s">
        <v>1520</v>
      </c>
      <c r="O279" t="s">
        <v>945</v>
      </c>
      <c r="P279" s="12" t="s">
        <v>1766</v>
      </c>
    </row>
    <row r="280" spans="10:16" ht="15.5" x14ac:dyDescent="0.35">
      <c r="J280" t="s">
        <v>1521</v>
      </c>
      <c r="K280" t="s">
        <v>940</v>
      </c>
      <c r="L280" t="s">
        <v>1522</v>
      </c>
      <c r="M280" t="s">
        <v>1523</v>
      </c>
      <c r="N280" t="s">
        <v>1524</v>
      </c>
      <c r="O280" t="s">
        <v>945</v>
      </c>
      <c r="P280" s="12" t="s">
        <v>1769</v>
      </c>
    </row>
    <row r="281" spans="10:16" ht="15.5" x14ac:dyDescent="0.35">
      <c r="J281" t="s">
        <v>1525</v>
      </c>
      <c r="K281" t="s">
        <v>940</v>
      </c>
      <c r="L281" t="s">
        <v>1526</v>
      </c>
      <c r="M281" t="s">
        <v>948</v>
      </c>
      <c r="O281" t="s">
        <v>945</v>
      </c>
      <c r="P281" s="12" t="s">
        <v>1766</v>
      </c>
    </row>
    <row r="282" spans="10:16" ht="15.5" x14ac:dyDescent="0.35">
      <c r="J282" t="s">
        <v>1527</v>
      </c>
      <c r="K282" t="s">
        <v>940</v>
      </c>
      <c r="L282" t="s">
        <v>1528</v>
      </c>
      <c r="M282" t="s">
        <v>1529</v>
      </c>
      <c r="N282" t="s">
        <v>1530</v>
      </c>
      <c r="O282" t="s">
        <v>949</v>
      </c>
      <c r="P282" s="12" t="s">
        <v>1766</v>
      </c>
    </row>
    <row r="283" spans="10:16" ht="15.5" x14ac:dyDescent="0.35">
      <c r="J283" t="s">
        <v>1531</v>
      </c>
      <c r="K283" t="s">
        <v>940</v>
      </c>
      <c r="L283" t="s">
        <v>1532</v>
      </c>
      <c r="M283" t="s">
        <v>1487</v>
      </c>
      <c r="N283" t="s">
        <v>1221</v>
      </c>
      <c r="O283" t="s">
        <v>942</v>
      </c>
      <c r="P283" s="12" t="s">
        <v>1768</v>
      </c>
    </row>
    <row r="284" spans="10:16" ht="15.5" x14ac:dyDescent="0.35">
      <c r="J284" t="s">
        <v>1533</v>
      </c>
      <c r="K284" t="s">
        <v>940</v>
      </c>
      <c r="L284" t="s">
        <v>1534</v>
      </c>
      <c r="O284" t="s">
        <v>945</v>
      </c>
      <c r="P284" s="12" t="s">
        <v>1768</v>
      </c>
    </row>
    <row r="285" spans="10:16" ht="15.5" x14ac:dyDescent="0.35">
      <c r="J285" t="s">
        <v>1535</v>
      </c>
      <c r="K285" t="s">
        <v>940</v>
      </c>
      <c r="L285" t="s">
        <v>1536</v>
      </c>
      <c r="O285" t="s">
        <v>989</v>
      </c>
      <c r="P285" s="12" t="s">
        <v>1765</v>
      </c>
    </row>
    <row r="286" spans="10:16" ht="15.5" x14ac:dyDescent="0.35">
      <c r="J286" t="s">
        <v>1537</v>
      </c>
      <c r="K286" t="s">
        <v>940</v>
      </c>
      <c r="L286" t="s">
        <v>1538</v>
      </c>
      <c r="M286" t="s">
        <v>1487</v>
      </c>
      <c r="N286" t="s">
        <v>1221</v>
      </c>
      <c r="O286" t="s">
        <v>942</v>
      </c>
      <c r="P286" s="12" t="s">
        <v>1768</v>
      </c>
    </row>
    <row r="287" spans="10:16" ht="15.5" x14ac:dyDescent="0.35">
      <c r="J287" t="s">
        <v>88</v>
      </c>
      <c r="K287" t="s">
        <v>940</v>
      </c>
      <c r="L287" t="s">
        <v>1539</v>
      </c>
      <c r="M287" t="s">
        <v>1540</v>
      </c>
      <c r="N287" t="s">
        <v>1221</v>
      </c>
      <c r="O287" t="s">
        <v>999</v>
      </c>
      <c r="P287" s="12" t="s">
        <v>1770</v>
      </c>
    </row>
    <row r="288" spans="10:16" ht="15.5" x14ac:dyDescent="0.35">
      <c r="J288" t="s">
        <v>1541</v>
      </c>
      <c r="K288" t="s">
        <v>940</v>
      </c>
      <c r="L288" t="s">
        <v>1542</v>
      </c>
      <c r="O288" t="s">
        <v>1013</v>
      </c>
      <c r="P288" s="12" t="s">
        <v>1765</v>
      </c>
    </row>
    <row r="289" spans="10:16" ht="15.5" x14ac:dyDescent="0.35">
      <c r="J289" t="s">
        <v>1543</v>
      </c>
      <c r="K289" t="s">
        <v>940</v>
      </c>
      <c r="L289" t="s">
        <v>1544</v>
      </c>
      <c r="O289" t="s">
        <v>945</v>
      </c>
      <c r="P289" s="12" t="s">
        <v>1765</v>
      </c>
    </row>
    <row r="290" spans="10:16" ht="15.5" x14ac:dyDescent="0.35">
      <c r="J290" t="s">
        <v>1545</v>
      </c>
      <c r="K290" t="s">
        <v>940</v>
      </c>
      <c r="L290" t="s">
        <v>1546</v>
      </c>
      <c r="M290" t="s">
        <v>1547</v>
      </c>
      <c r="N290" t="s">
        <v>1548</v>
      </c>
      <c r="O290" t="s">
        <v>976</v>
      </c>
      <c r="P290" s="12" t="s">
        <v>1766</v>
      </c>
    </row>
    <row r="291" spans="10:16" ht="15.5" x14ac:dyDescent="0.35">
      <c r="J291" t="s">
        <v>1549</v>
      </c>
      <c r="K291" t="s">
        <v>940</v>
      </c>
      <c r="L291" t="s">
        <v>1550</v>
      </c>
      <c r="O291" t="s">
        <v>976</v>
      </c>
      <c r="P291" s="12" t="s">
        <v>1766</v>
      </c>
    </row>
    <row r="292" spans="10:16" ht="15.5" x14ac:dyDescent="0.35">
      <c r="J292" t="s">
        <v>1549</v>
      </c>
      <c r="K292" t="s">
        <v>940</v>
      </c>
      <c r="L292" t="s">
        <v>1550</v>
      </c>
      <c r="O292" t="s">
        <v>976</v>
      </c>
      <c r="P292" s="12" t="s">
        <v>1766</v>
      </c>
    </row>
    <row r="293" spans="10:16" ht="15.5" x14ac:dyDescent="0.35">
      <c r="J293" t="s">
        <v>1551</v>
      </c>
      <c r="K293" t="s">
        <v>940</v>
      </c>
      <c r="L293" t="s">
        <v>1552</v>
      </c>
      <c r="O293" t="s">
        <v>945</v>
      </c>
      <c r="P293" s="12" t="s">
        <v>1766</v>
      </c>
    </row>
    <row r="294" spans="10:16" ht="15.5" x14ac:dyDescent="0.35">
      <c r="J294" t="s">
        <v>1553</v>
      </c>
      <c r="K294" t="s">
        <v>940</v>
      </c>
      <c r="L294" t="s">
        <v>1554</v>
      </c>
      <c r="M294" t="s">
        <v>1555</v>
      </c>
      <c r="O294" t="s">
        <v>945</v>
      </c>
      <c r="P294" s="12" t="s">
        <v>1769</v>
      </c>
    </row>
    <row r="295" spans="10:16" ht="15.5" x14ac:dyDescent="0.35">
      <c r="J295" t="s">
        <v>444</v>
      </c>
      <c r="K295" t="s">
        <v>940</v>
      </c>
      <c r="L295" t="s">
        <v>1556</v>
      </c>
      <c r="O295" t="s">
        <v>945</v>
      </c>
      <c r="P295" s="12" t="s">
        <v>1766</v>
      </c>
    </row>
    <row r="296" spans="10:16" ht="15.5" x14ac:dyDescent="0.35">
      <c r="J296" t="s">
        <v>444</v>
      </c>
      <c r="K296" t="s">
        <v>940</v>
      </c>
      <c r="L296" t="s">
        <v>1556</v>
      </c>
      <c r="O296" t="s">
        <v>945</v>
      </c>
      <c r="P296" s="12" t="s">
        <v>1766</v>
      </c>
    </row>
    <row r="297" spans="10:16" ht="15.5" x14ac:dyDescent="0.35">
      <c r="J297" t="s">
        <v>1557</v>
      </c>
      <c r="K297" t="s">
        <v>940</v>
      </c>
      <c r="L297" t="s">
        <v>1558</v>
      </c>
      <c r="O297" t="s">
        <v>1004</v>
      </c>
      <c r="P297" s="12" t="s">
        <v>1766</v>
      </c>
    </row>
    <row r="298" spans="10:16" ht="15.5" x14ac:dyDescent="0.35">
      <c r="J298" t="s">
        <v>1559</v>
      </c>
      <c r="K298" t="s">
        <v>940</v>
      </c>
      <c r="L298" t="s">
        <v>1560</v>
      </c>
      <c r="O298" t="s">
        <v>949</v>
      </c>
      <c r="P298" s="12" t="s">
        <v>1765</v>
      </c>
    </row>
    <row r="299" spans="10:16" ht="15.5" x14ac:dyDescent="0.35">
      <c r="J299" t="s">
        <v>435</v>
      </c>
      <c r="K299" t="s">
        <v>940</v>
      </c>
      <c r="L299" t="s">
        <v>1561</v>
      </c>
      <c r="O299" t="s">
        <v>1004</v>
      </c>
      <c r="P299" s="12" t="s">
        <v>1768</v>
      </c>
    </row>
    <row r="300" spans="10:16" ht="15.5" x14ac:dyDescent="0.35">
      <c r="J300" t="s">
        <v>1562</v>
      </c>
      <c r="K300" t="s">
        <v>940</v>
      </c>
      <c r="L300" t="s">
        <v>1563</v>
      </c>
      <c r="O300" t="s">
        <v>945</v>
      </c>
      <c r="P300" s="12" t="s">
        <v>1765</v>
      </c>
    </row>
    <row r="301" spans="10:16" ht="15.5" x14ac:dyDescent="0.35">
      <c r="J301" t="s">
        <v>1564</v>
      </c>
      <c r="K301" t="s">
        <v>940</v>
      </c>
      <c r="L301" t="s">
        <v>1565</v>
      </c>
      <c r="O301" t="s">
        <v>945</v>
      </c>
      <c r="P301" s="12" t="s">
        <v>1765</v>
      </c>
    </row>
    <row r="302" spans="10:16" ht="15.5" x14ac:dyDescent="0.35">
      <c r="J302" t="s">
        <v>1566</v>
      </c>
      <c r="K302" t="s">
        <v>940</v>
      </c>
      <c r="L302" t="s">
        <v>1567</v>
      </c>
      <c r="M302" t="s">
        <v>1568</v>
      </c>
      <c r="O302" t="s">
        <v>945</v>
      </c>
      <c r="P302" s="12" t="s">
        <v>1765</v>
      </c>
    </row>
    <row r="303" spans="10:16" ht="15.5" x14ac:dyDescent="0.35">
      <c r="J303" t="s">
        <v>1569</v>
      </c>
      <c r="K303" t="s">
        <v>940</v>
      </c>
      <c r="L303" t="s">
        <v>1570</v>
      </c>
      <c r="M303" t="s">
        <v>1571</v>
      </c>
      <c r="N303" t="s">
        <v>1572</v>
      </c>
      <c r="O303" t="s">
        <v>945</v>
      </c>
      <c r="P303" s="12" t="s">
        <v>1765</v>
      </c>
    </row>
    <row r="304" spans="10:16" ht="15.5" x14ac:dyDescent="0.35">
      <c r="J304" t="s">
        <v>1573</v>
      </c>
      <c r="K304" t="s">
        <v>940</v>
      </c>
      <c r="L304" t="s">
        <v>1574</v>
      </c>
      <c r="M304" t="s">
        <v>948</v>
      </c>
      <c r="O304" t="s">
        <v>945</v>
      </c>
      <c r="P304" s="12" t="s">
        <v>1766</v>
      </c>
    </row>
    <row r="305" spans="10:16" ht="15.5" x14ac:dyDescent="0.35">
      <c r="J305" t="s">
        <v>1575</v>
      </c>
      <c r="K305" t="s">
        <v>940</v>
      </c>
      <c r="L305" t="s">
        <v>1576</v>
      </c>
      <c r="O305" t="s">
        <v>999</v>
      </c>
      <c r="P305" s="12" t="s">
        <v>1768</v>
      </c>
    </row>
    <row r="306" spans="10:16" ht="15.5" x14ac:dyDescent="0.35">
      <c r="J306" t="s">
        <v>438</v>
      </c>
      <c r="K306" t="s">
        <v>940</v>
      </c>
      <c r="L306" t="s">
        <v>1577</v>
      </c>
      <c r="O306" t="s">
        <v>1004</v>
      </c>
      <c r="P306" s="12" t="s">
        <v>1766</v>
      </c>
    </row>
    <row r="307" spans="10:16" ht="15.5" x14ac:dyDescent="0.35">
      <c r="J307" t="s">
        <v>267</v>
      </c>
      <c r="K307" t="s">
        <v>940</v>
      </c>
      <c r="L307" t="s">
        <v>1578</v>
      </c>
      <c r="O307" t="s">
        <v>1004</v>
      </c>
      <c r="P307" s="12" t="s">
        <v>1767</v>
      </c>
    </row>
    <row r="308" spans="10:16" ht="15.5" x14ac:dyDescent="0.35">
      <c r="J308" t="s">
        <v>232</v>
      </c>
      <c r="K308" t="s">
        <v>940</v>
      </c>
      <c r="L308" t="s">
        <v>1579</v>
      </c>
      <c r="O308" t="s">
        <v>1580</v>
      </c>
      <c r="P308" s="12" t="s">
        <v>1766</v>
      </c>
    </row>
    <row r="309" spans="10:16" ht="15.5" x14ac:dyDescent="0.35">
      <c r="J309" t="s">
        <v>257</v>
      </c>
      <c r="K309" t="s">
        <v>940</v>
      </c>
      <c r="L309" t="s">
        <v>1581</v>
      </c>
      <c r="O309" t="s">
        <v>945</v>
      </c>
      <c r="P309" s="12" t="s">
        <v>1766</v>
      </c>
    </row>
    <row r="310" spans="10:16" ht="15.5" x14ac:dyDescent="0.35">
      <c r="J310" t="s">
        <v>1582</v>
      </c>
      <c r="K310" t="s">
        <v>940</v>
      </c>
      <c r="L310" t="s">
        <v>1583</v>
      </c>
      <c r="O310" t="s">
        <v>1013</v>
      </c>
      <c r="P310" s="12" t="s">
        <v>1765</v>
      </c>
    </row>
    <row r="311" spans="10:16" ht="15.5" x14ac:dyDescent="0.35">
      <c r="J311" t="s">
        <v>200</v>
      </c>
      <c r="K311" t="s">
        <v>940</v>
      </c>
      <c r="L311" t="s">
        <v>1584</v>
      </c>
      <c r="O311" t="s">
        <v>945</v>
      </c>
      <c r="P311" s="12" t="s">
        <v>1766</v>
      </c>
    </row>
    <row r="312" spans="10:16" ht="15.5" x14ac:dyDescent="0.35">
      <c r="J312" t="s">
        <v>1585</v>
      </c>
      <c r="K312" t="s">
        <v>940</v>
      </c>
      <c r="L312" t="s">
        <v>1586</v>
      </c>
      <c r="O312" t="s">
        <v>949</v>
      </c>
      <c r="P312" s="12" t="s">
        <v>1765</v>
      </c>
    </row>
    <row r="313" spans="10:16" ht="15.5" x14ac:dyDescent="0.35">
      <c r="J313" t="s">
        <v>1587</v>
      </c>
      <c r="K313" t="s">
        <v>940</v>
      </c>
      <c r="L313" t="s">
        <v>1588</v>
      </c>
      <c r="O313" t="s">
        <v>999</v>
      </c>
      <c r="P313" s="12" t="s">
        <v>1765</v>
      </c>
    </row>
    <row r="314" spans="10:16" ht="15.5" x14ac:dyDescent="0.35">
      <c r="J314" t="s">
        <v>442</v>
      </c>
      <c r="K314" t="s">
        <v>940</v>
      </c>
      <c r="L314" t="s">
        <v>1589</v>
      </c>
      <c r="O314" t="s">
        <v>945</v>
      </c>
      <c r="P314" s="12" t="s">
        <v>1766</v>
      </c>
    </row>
    <row r="315" spans="10:16" ht="15.5" x14ac:dyDescent="0.35">
      <c r="J315" t="s">
        <v>1590</v>
      </c>
      <c r="K315" t="s">
        <v>940</v>
      </c>
      <c r="L315" t="s">
        <v>1591</v>
      </c>
      <c r="M315" t="s">
        <v>1592</v>
      </c>
      <c r="O315" t="s">
        <v>945</v>
      </c>
      <c r="P315" s="12" t="s">
        <v>1767</v>
      </c>
    </row>
    <row r="316" spans="10:16" ht="15.5" x14ac:dyDescent="0.35">
      <c r="J316" t="s">
        <v>1590</v>
      </c>
      <c r="K316" t="s">
        <v>940</v>
      </c>
      <c r="L316" t="s">
        <v>1591</v>
      </c>
      <c r="O316" t="s">
        <v>945</v>
      </c>
      <c r="P316" s="12" t="s">
        <v>1767</v>
      </c>
    </row>
    <row r="317" spans="10:16" ht="15.5" x14ac:dyDescent="0.35">
      <c r="J317" t="s">
        <v>262</v>
      </c>
      <c r="K317" t="s">
        <v>940</v>
      </c>
      <c r="L317" t="s">
        <v>1593</v>
      </c>
      <c r="O317" t="s">
        <v>945</v>
      </c>
      <c r="P317" s="12" t="s">
        <v>1766</v>
      </c>
    </row>
    <row r="318" spans="10:16" ht="15.5" x14ac:dyDescent="0.35">
      <c r="J318" t="s">
        <v>1594</v>
      </c>
      <c r="K318" t="s">
        <v>940</v>
      </c>
      <c r="L318" t="s">
        <v>1595</v>
      </c>
      <c r="O318" t="s">
        <v>1004</v>
      </c>
      <c r="P318" s="12" t="s">
        <v>1765</v>
      </c>
    </row>
    <row r="319" spans="10:16" ht="15.5" x14ac:dyDescent="0.35">
      <c r="J319" t="s">
        <v>1594</v>
      </c>
      <c r="K319" t="s">
        <v>940</v>
      </c>
      <c r="L319" t="s">
        <v>1595</v>
      </c>
      <c r="O319" t="s">
        <v>1004</v>
      </c>
      <c r="P319" s="12" t="s">
        <v>1765</v>
      </c>
    </row>
    <row r="320" spans="10:16" ht="15.5" x14ac:dyDescent="0.35">
      <c r="J320" t="s">
        <v>1596</v>
      </c>
      <c r="K320" t="s">
        <v>940</v>
      </c>
      <c r="L320" t="s">
        <v>1597</v>
      </c>
      <c r="O320" t="s">
        <v>945</v>
      </c>
      <c r="P320" s="12" t="s">
        <v>1765</v>
      </c>
    </row>
    <row r="321" spans="10:16" ht="15.5" x14ac:dyDescent="0.35">
      <c r="J321" t="s">
        <v>1598</v>
      </c>
      <c r="K321" t="s">
        <v>940</v>
      </c>
      <c r="L321" t="s">
        <v>1599</v>
      </c>
      <c r="O321" t="s">
        <v>1004</v>
      </c>
      <c r="P321" s="12" t="s">
        <v>1767</v>
      </c>
    </row>
    <row r="322" spans="10:16" ht="15.5" x14ac:dyDescent="0.35">
      <c r="J322" t="s">
        <v>1600</v>
      </c>
      <c r="K322" t="s">
        <v>940</v>
      </c>
      <c r="L322" t="s">
        <v>1601</v>
      </c>
      <c r="O322" t="s">
        <v>945</v>
      </c>
      <c r="P322" s="12" t="s">
        <v>1766</v>
      </c>
    </row>
    <row r="323" spans="10:16" ht="15.5" x14ac:dyDescent="0.35">
      <c r="J323" t="s">
        <v>1602</v>
      </c>
      <c r="K323" t="s">
        <v>940</v>
      </c>
      <c r="L323" t="s">
        <v>1603</v>
      </c>
      <c r="O323" t="s">
        <v>949</v>
      </c>
      <c r="P323" s="12" t="s">
        <v>1765</v>
      </c>
    </row>
    <row r="324" spans="10:16" ht="15.5" x14ac:dyDescent="0.35">
      <c r="J324" t="s">
        <v>1604</v>
      </c>
      <c r="K324" t="s">
        <v>940</v>
      </c>
      <c r="L324" t="s">
        <v>1605</v>
      </c>
      <c r="O324" t="s">
        <v>1004</v>
      </c>
      <c r="P324" s="12" t="s">
        <v>1765</v>
      </c>
    </row>
    <row r="325" spans="10:16" ht="15.5" x14ac:dyDescent="0.35">
      <c r="J325" t="s">
        <v>1606</v>
      </c>
      <c r="K325" t="s">
        <v>940</v>
      </c>
      <c r="L325" t="s">
        <v>1607</v>
      </c>
      <c r="O325" t="s">
        <v>1437</v>
      </c>
      <c r="P325" s="12" t="s">
        <v>1770</v>
      </c>
    </row>
    <row r="326" spans="10:16" ht="15.5" x14ac:dyDescent="0.35">
      <c r="J326" t="s">
        <v>1608</v>
      </c>
      <c r="K326" t="s">
        <v>940</v>
      </c>
      <c r="L326" t="s">
        <v>1609</v>
      </c>
      <c r="M326" t="s">
        <v>948</v>
      </c>
      <c r="O326" t="s">
        <v>1004</v>
      </c>
      <c r="P326" s="12" t="s">
        <v>1766</v>
      </c>
    </row>
    <row r="327" spans="10:16" ht="15.5" x14ac:dyDescent="0.35">
      <c r="J327" t="s">
        <v>1610</v>
      </c>
      <c r="K327" t="s">
        <v>940</v>
      </c>
      <c r="L327" t="s">
        <v>1611</v>
      </c>
      <c r="O327" t="s">
        <v>989</v>
      </c>
      <c r="P327" s="12" t="s">
        <v>1766</v>
      </c>
    </row>
    <row r="328" spans="10:16" ht="15.5" x14ac:dyDescent="0.35">
      <c r="J328" t="s">
        <v>1612</v>
      </c>
      <c r="K328" t="s">
        <v>940</v>
      </c>
      <c r="L328" t="s">
        <v>1613</v>
      </c>
      <c r="M328" t="s">
        <v>1614</v>
      </c>
      <c r="O328" t="s">
        <v>945</v>
      </c>
      <c r="P328" s="12" t="s">
        <v>1767</v>
      </c>
    </row>
    <row r="329" spans="10:16" ht="15.5" x14ac:dyDescent="0.35">
      <c r="J329" t="s">
        <v>1612</v>
      </c>
      <c r="K329" t="s">
        <v>940</v>
      </c>
      <c r="L329" t="s">
        <v>1613</v>
      </c>
      <c r="O329" t="s">
        <v>945</v>
      </c>
      <c r="P329" s="12" t="s">
        <v>1767</v>
      </c>
    </row>
    <row r="330" spans="10:16" ht="15.5" x14ac:dyDescent="0.35">
      <c r="J330" t="s">
        <v>1615</v>
      </c>
      <c r="K330" t="s">
        <v>940</v>
      </c>
      <c r="L330" t="s">
        <v>1616</v>
      </c>
      <c r="O330" t="s">
        <v>945</v>
      </c>
      <c r="P330" s="12" t="s">
        <v>1768</v>
      </c>
    </row>
    <row r="331" spans="10:16" ht="15.5" x14ac:dyDescent="0.35">
      <c r="J331" t="s">
        <v>1617</v>
      </c>
      <c r="K331" t="s">
        <v>940</v>
      </c>
      <c r="L331" t="s">
        <v>1618</v>
      </c>
      <c r="O331" t="s">
        <v>949</v>
      </c>
      <c r="P331" s="12" t="s">
        <v>1765</v>
      </c>
    </row>
    <row r="332" spans="10:16" ht="15.5" x14ac:dyDescent="0.35">
      <c r="J332" t="s">
        <v>1619</v>
      </c>
      <c r="K332" t="s">
        <v>940</v>
      </c>
      <c r="L332" t="s">
        <v>1620</v>
      </c>
      <c r="M332" t="s">
        <v>1621</v>
      </c>
      <c r="N332" t="s">
        <v>1362</v>
      </c>
      <c r="O332" t="s">
        <v>945</v>
      </c>
      <c r="P332" s="12" t="s">
        <v>1765</v>
      </c>
    </row>
    <row r="333" spans="10:16" ht="15.5" x14ac:dyDescent="0.35">
      <c r="J333" t="s">
        <v>1622</v>
      </c>
      <c r="K333" t="s">
        <v>940</v>
      </c>
      <c r="L333" t="s">
        <v>1623</v>
      </c>
      <c r="M333" t="s">
        <v>1624</v>
      </c>
      <c r="N333" t="s">
        <v>1625</v>
      </c>
      <c r="O333" t="s">
        <v>976</v>
      </c>
      <c r="P333" s="12" t="s">
        <v>1766</v>
      </c>
    </row>
    <row r="334" spans="10:16" ht="15.5" x14ac:dyDescent="0.35">
      <c r="J334" t="s">
        <v>1626</v>
      </c>
      <c r="K334" t="s">
        <v>940</v>
      </c>
      <c r="L334" t="s">
        <v>1627</v>
      </c>
      <c r="O334" t="s">
        <v>945</v>
      </c>
      <c r="P334" s="12" t="s">
        <v>1765</v>
      </c>
    </row>
    <row r="335" spans="10:16" ht="15.5" x14ac:dyDescent="0.35">
      <c r="J335" t="s">
        <v>1628</v>
      </c>
      <c r="K335" t="s">
        <v>940</v>
      </c>
      <c r="L335" t="s">
        <v>1629</v>
      </c>
      <c r="O335" t="s">
        <v>949</v>
      </c>
      <c r="P335" s="12" t="s">
        <v>1765</v>
      </c>
    </row>
    <row r="336" spans="10:16" ht="15.5" x14ac:dyDescent="0.35">
      <c r="J336" t="s">
        <v>452</v>
      </c>
      <c r="K336" t="s">
        <v>940</v>
      </c>
      <c r="L336" t="s">
        <v>1630</v>
      </c>
      <c r="O336" t="s">
        <v>999</v>
      </c>
      <c r="P336" s="12" t="s">
        <v>1766</v>
      </c>
    </row>
    <row r="337" spans="10:16" ht="15.5" x14ac:dyDescent="0.35">
      <c r="J337" t="s">
        <v>1631</v>
      </c>
      <c r="K337" t="s">
        <v>940</v>
      </c>
      <c r="L337" t="s">
        <v>1632</v>
      </c>
      <c r="O337" t="s">
        <v>999</v>
      </c>
      <c r="P337" s="12" t="s">
        <v>1765</v>
      </c>
    </row>
    <row r="338" spans="10:16" ht="15.5" x14ac:dyDescent="0.35">
      <c r="J338" t="s">
        <v>1633</v>
      </c>
      <c r="K338" t="s">
        <v>940</v>
      </c>
      <c r="L338" t="s">
        <v>1634</v>
      </c>
      <c r="O338" t="s">
        <v>945</v>
      </c>
      <c r="P338" s="12" t="s">
        <v>1765</v>
      </c>
    </row>
    <row r="339" spans="10:16" ht="15.5" x14ac:dyDescent="0.35">
      <c r="J339" t="s">
        <v>1635</v>
      </c>
      <c r="K339" t="s">
        <v>940</v>
      </c>
      <c r="L339" t="s">
        <v>1636</v>
      </c>
      <c r="O339" t="s">
        <v>945</v>
      </c>
      <c r="P339" s="12" t="s">
        <v>1765</v>
      </c>
    </row>
    <row r="340" spans="10:16" ht="15.5" x14ac:dyDescent="0.35">
      <c r="J340" t="s">
        <v>1637</v>
      </c>
      <c r="K340" t="s">
        <v>940</v>
      </c>
      <c r="L340" t="s">
        <v>1638</v>
      </c>
      <c r="O340" t="s">
        <v>945</v>
      </c>
      <c r="P340" s="12" t="s">
        <v>1765</v>
      </c>
    </row>
    <row r="341" spans="10:16" ht="15.5" x14ac:dyDescent="0.35">
      <c r="J341" t="s">
        <v>1637</v>
      </c>
      <c r="K341" t="s">
        <v>940</v>
      </c>
      <c r="L341" t="s">
        <v>1638</v>
      </c>
      <c r="O341" t="s">
        <v>945</v>
      </c>
      <c r="P341" s="12" t="s">
        <v>1765</v>
      </c>
    </row>
    <row r="342" spans="10:16" ht="15.5" x14ac:dyDescent="0.35">
      <c r="J342" t="s">
        <v>1639</v>
      </c>
      <c r="K342" t="s">
        <v>940</v>
      </c>
      <c r="L342" t="s">
        <v>1640</v>
      </c>
      <c r="O342" t="s">
        <v>1013</v>
      </c>
      <c r="P342" s="12" t="s">
        <v>1765</v>
      </c>
    </row>
    <row r="343" spans="10:16" ht="15.5" x14ac:dyDescent="0.35">
      <c r="J343" t="s">
        <v>1641</v>
      </c>
      <c r="K343" t="s">
        <v>940</v>
      </c>
      <c r="L343" t="s">
        <v>1642</v>
      </c>
      <c r="O343" t="s">
        <v>1004</v>
      </c>
      <c r="P343" s="12" t="s">
        <v>1766</v>
      </c>
    </row>
    <row r="344" spans="10:16" ht="15.5" x14ac:dyDescent="0.35">
      <c r="J344" t="s">
        <v>1643</v>
      </c>
      <c r="K344" t="s">
        <v>940</v>
      </c>
      <c r="L344" t="s">
        <v>1644</v>
      </c>
      <c r="O344" t="s">
        <v>945</v>
      </c>
      <c r="P344" s="12" t="s">
        <v>1765</v>
      </c>
    </row>
    <row r="345" spans="10:16" ht="15.5" x14ac:dyDescent="0.35">
      <c r="J345" t="s">
        <v>1645</v>
      </c>
      <c r="K345" t="s">
        <v>940</v>
      </c>
      <c r="L345" t="s">
        <v>1646</v>
      </c>
      <c r="O345" t="s">
        <v>945</v>
      </c>
      <c r="P345" s="12" t="s">
        <v>1768</v>
      </c>
    </row>
    <row r="346" spans="10:16" ht="15.5" x14ac:dyDescent="0.35">
      <c r="J346" t="s">
        <v>1647</v>
      </c>
      <c r="K346" t="s">
        <v>940</v>
      </c>
      <c r="L346" t="s">
        <v>1648</v>
      </c>
      <c r="O346" t="s">
        <v>945</v>
      </c>
      <c r="P346" s="12" t="s">
        <v>1765</v>
      </c>
    </row>
    <row r="347" spans="10:16" ht="15.5" x14ac:dyDescent="0.35">
      <c r="J347" t="s">
        <v>1649</v>
      </c>
      <c r="K347" t="s">
        <v>940</v>
      </c>
      <c r="L347" t="s">
        <v>1650</v>
      </c>
      <c r="O347" t="s">
        <v>1004</v>
      </c>
      <c r="P347" s="12" t="s">
        <v>1770</v>
      </c>
    </row>
    <row r="348" spans="10:16" ht="15.5" x14ac:dyDescent="0.35">
      <c r="J348" t="s">
        <v>422</v>
      </c>
      <c r="K348" t="s">
        <v>940</v>
      </c>
      <c r="L348" t="s">
        <v>1651</v>
      </c>
      <c r="O348" t="s">
        <v>949</v>
      </c>
      <c r="P348" s="12" t="s">
        <v>1766</v>
      </c>
    </row>
    <row r="349" spans="10:16" ht="15.5" x14ac:dyDescent="0.35">
      <c r="J349" t="s">
        <v>1652</v>
      </c>
      <c r="K349" t="s">
        <v>940</v>
      </c>
      <c r="L349" t="s">
        <v>1653</v>
      </c>
      <c r="O349" t="s">
        <v>945</v>
      </c>
      <c r="P349" s="12" t="s">
        <v>1765</v>
      </c>
    </row>
    <row r="350" spans="10:16" ht="15.5" x14ac:dyDescent="0.35">
      <c r="J350" t="s">
        <v>1652</v>
      </c>
      <c r="K350" t="s">
        <v>940</v>
      </c>
      <c r="L350" t="s">
        <v>1653</v>
      </c>
      <c r="O350" t="s">
        <v>945</v>
      </c>
      <c r="P350" s="12" t="s">
        <v>1765</v>
      </c>
    </row>
    <row r="351" spans="10:16" ht="15.5" x14ac:dyDescent="0.35">
      <c r="J351" t="s">
        <v>1654</v>
      </c>
      <c r="K351" t="s">
        <v>940</v>
      </c>
      <c r="L351" t="s">
        <v>1655</v>
      </c>
      <c r="O351" t="s">
        <v>942</v>
      </c>
      <c r="P351" s="12" t="s">
        <v>1765</v>
      </c>
    </row>
    <row r="352" spans="10:16" ht="15.5" x14ac:dyDescent="0.35">
      <c r="J352" t="s">
        <v>1654</v>
      </c>
      <c r="K352" t="s">
        <v>940</v>
      </c>
      <c r="L352" t="s">
        <v>1655</v>
      </c>
      <c r="O352" t="s">
        <v>942</v>
      </c>
      <c r="P352" s="12" t="s">
        <v>1765</v>
      </c>
    </row>
    <row r="353" spans="10:16" ht="15.5" x14ac:dyDescent="0.35">
      <c r="J353" t="s">
        <v>1656</v>
      </c>
      <c r="K353" t="s">
        <v>940</v>
      </c>
      <c r="L353" t="s">
        <v>1657</v>
      </c>
      <c r="O353" t="s">
        <v>1004</v>
      </c>
      <c r="P353" s="12" t="s">
        <v>1770</v>
      </c>
    </row>
    <row r="354" spans="10:16" ht="15.5" x14ac:dyDescent="0.35">
      <c r="J354" t="s">
        <v>1658</v>
      </c>
      <c r="K354" t="s">
        <v>940</v>
      </c>
      <c r="L354" t="s">
        <v>1659</v>
      </c>
      <c r="M354" t="s">
        <v>1660</v>
      </c>
      <c r="N354" t="s">
        <v>1061</v>
      </c>
      <c r="O354" t="s">
        <v>945</v>
      </c>
      <c r="P354" s="12" t="s">
        <v>1769</v>
      </c>
    </row>
    <row r="355" spans="10:16" ht="15.5" x14ac:dyDescent="0.35">
      <c r="J355" t="s">
        <v>1661</v>
      </c>
      <c r="K355" t="s">
        <v>940</v>
      </c>
      <c r="L355" t="s">
        <v>1662</v>
      </c>
      <c r="O355" t="s">
        <v>942</v>
      </c>
      <c r="P355" s="12" t="s">
        <v>1768</v>
      </c>
    </row>
    <row r="356" spans="10:16" ht="15.5" x14ac:dyDescent="0.35">
      <c r="J356" t="s">
        <v>1663</v>
      </c>
      <c r="K356" t="s">
        <v>940</v>
      </c>
      <c r="L356" t="s">
        <v>1664</v>
      </c>
      <c r="M356" t="s">
        <v>1665</v>
      </c>
      <c r="N356" t="s">
        <v>971</v>
      </c>
      <c r="O356" t="s">
        <v>1004</v>
      </c>
      <c r="P356" s="12" t="s">
        <v>1765</v>
      </c>
    </row>
    <row r="357" spans="10:16" ht="15.5" x14ac:dyDescent="0.35">
      <c r="J357" t="s">
        <v>1666</v>
      </c>
      <c r="K357" t="s">
        <v>940</v>
      </c>
      <c r="L357" t="s">
        <v>1667</v>
      </c>
      <c r="M357" t="s">
        <v>1160</v>
      </c>
      <c r="N357" t="s">
        <v>1668</v>
      </c>
      <c r="O357" t="s">
        <v>949</v>
      </c>
      <c r="P357" s="12" t="s">
        <v>1769</v>
      </c>
    </row>
    <row r="358" spans="10:16" ht="15.5" x14ac:dyDescent="0.35">
      <c r="J358" t="s">
        <v>1669</v>
      </c>
      <c r="K358" t="s">
        <v>940</v>
      </c>
      <c r="L358" t="s">
        <v>1670</v>
      </c>
      <c r="M358" t="s">
        <v>1671</v>
      </c>
      <c r="O358" t="s">
        <v>945</v>
      </c>
      <c r="P358" s="12" t="s">
        <v>1769</v>
      </c>
    </row>
    <row r="359" spans="10:16" ht="15.5" x14ac:dyDescent="0.35">
      <c r="J359" t="s">
        <v>1672</v>
      </c>
      <c r="K359" t="s">
        <v>940</v>
      </c>
      <c r="L359" t="s">
        <v>1673</v>
      </c>
      <c r="M359" t="s">
        <v>1674</v>
      </c>
      <c r="N359" t="s">
        <v>1675</v>
      </c>
      <c r="O359" t="s">
        <v>942</v>
      </c>
      <c r="P359" s="12" t="s">
        <v>1765</v>
      </c>
    </row>
    <row r="360" spans="10:16" ht="15.5" x14ac:dyDescent="0.35">
      <c r="J360" t="s">
        <v>1676</v>
      </c>
      <c r="K360" t="s">
        <v>940</v>
      </c>
      <c r="L360" t="s">
        <v>1677</v>
      </c>
      <c r="M360" t="s">
        <v>1678</v>
      </c>
      <c r="N360" t="s">
        <v>1362</v>
      </c>
      <c r="O360" t="s">
        <v>945</v>
      </c>
      <c r="P360" s="12" t="s">
        <v>1765</v>
      </c>
    </row>
    <row r="361" spans="10:16" ht="15.5" x14ac:dyDescent="0.35">
      <c r="J361" t="s">
        <v>405</v>
      </c>
      <c r="K361" t="s">
        <v>940</v>
      </c>
      <c r="L361" t="s">
        <v>1679</v>
      </c>
      <c r="O361" t="s">
        <v>999</v>
      </c>
      <c r="P361" s="12" t="s">
        <v>1767</v>
      </c>
    </row>
    <row r="362" spans="10:16" ht="15.5" x14ac:dyDescent="0.35">
      <c r="J362" t="s">
        <v>1680</v>
      </c>
      <c r="K362" t="s">
        <v>940</v>
      </c>
      <c r="L362" t="s">
        <v>1681</v>
      </c>
      <c r="M362" t="s">
        <v>1192</v>
      </c>
      <c r="N362" t="s">
        <v>971</v>
      </c>
      <c r="O362" t="s">
        <v>1004</v>
      </c>
      <c r="P362" s="12" t="s">
        <v>1765</v>
      </c>
    </row>
    <row r="363" spans="10:16" ht="15.5" x14ac:dyDescent="0.35">
      <c r="J363" t="s">
        <v>1680</v>
      </c>
      <c r="K363" t="s">
        <v>940</v>
      </c>
      <c r="L363" t="s">
        <v>1681</v>
      </c>
      <c r="O363" t="s">
        <v>1004</v>
      </c>
      <c r="P363" s="12" t="s">
        <v>1765</v>
      </c>
    </row>
    <row r="364" spans="10:16" ht="15.5" x14ac:dyDescent="0.35">
      <c r="J364" t="s">
        <v>1682</v>
      </c>
      <c r="K364" t="s">
        <v>940</v>
      </c>
      <c r="L364" t="s">
        <v>1683</v>
      </c>
      <c r="M364" t="s">
        <v>1684</v>
      </c>
      <c r="N364" t="s">
        <v>993</v>
      </c>
      <c r="O364" t="s">
        <v>945</v>
      </c>
      <c r="P364" s="12" t="s">
        <v>1765</v>
      </c>
    </row>
    <row r="365" spans="10:16" ht="15.5" x14ac:dyDescent="0.35">
      <c r="J365" t="s">
        <v>1685</v>
      </c>
      <c r="K365" t="s">
        <v>940</v>
      </c>
      <c r="L365" t="s">
        <v>1686</v>
      </c>
      <c r="O365" t="s">
        <v>949</v>
      </c>
      <c r="P365" s="12" t="s">
        <v>1765</v>
      </c>
    </row>
    <row r="366" spans="10:16" ht="15.5" x14ac:dyDescent="0.35">
      <c r="J366" t="s">
        <v>1687</v>
      </c>
      <c r="K366" t="s">
        <v>940</v>
      </c>
      <c r="L366" t="s">
        <v>1688</v>
      </c>
      <c r="M366" t="s">
        <v>948</v>
      </c>
      <c r="O366" t="s">
        <v>945</v>
      </c>
      <c r="P366" s="12" t="s">
        <v>1766</v>
      </c>
    </row>
    <row r="367" spans="10:16" ht="15.5" x14ac:dyDescent="0.35">
      <c r="J367" t="s">
        <v>1689</v>
      </c>
      <c r="K367" t="s">
        <v>940</v>
      </c>
      <c r="L367" t="s">
        <v>1690</v>
      </c>
      <c r="M367" t="s">
        <v>1691</v>
      </c>
      <c r="N367" t="s">
        <v>971</v>
      </c>
      <c r="O367" t="s">
        <v>945</v>
      </c>
      <c r="P367" s="12" t="s">
        <v>1765</v>
      </c>
    </row>
    <row r="368" spans="10:16" ht="15.5" x14ac:dyDescent="0.35">
      <c r="J368" t="s">
        <v>1692</v>
      </c>
      <c r="K368" t="s">
        <v>940</v>
      </c>
      <c r="L368" t="s">
        <v>1693</v>
      </c>
      <c r="O368" t="s">
        <v>1004</v>
      </c>
      <c r="P368" s="12" t="s">
        <v>1765</v>
      </c>
    </row>
    <row r="369" spans="10:16" ht="15.5" x14ac:dyDescent="0.35">
      <c r="J369" t="s">
        <v>234</v>
      </c>
      <c r="K369" t="s">
        <v>940</v>
      </c>
      <c r="L369" t="s">
        <v>1694</v>
      </c>
      <c r="M369" t="s">
        <v>948</v>
      </c>
      <c r="O369" t="s">
        <v>1115</v>
      </c>
      <c r="P369" s="12" t="s">
        <v>1766</v>
      </c>
    </row>
    <row r="370" spans="10:16" ht="15.5" x14ac:dyDescent="0.35">
      <c r="J370" t="s">
        <v>1695</v>
      </c>
      <c r="K370" t="s">
        <v>940</v>
      </c>
      <c r="L370" t="s">
        <v>1696</v>
      </c>
      <c r="M370" t="s">
        <v>1697</v>
      </c>
      <c r="N370" t="s">
        <v>1698</v>
      </c>
      <c r="O370" t="s">
        <v>945</v>
      </c>
      <c r="P370" s="12" t="s">
        <v>1765</v>
      </c>
    </row>
    <row r="371" spans="10:16" ht="15.5" x14ac:dyDescent="0.35">
      <c r="J371" t="s">
        <v>1699</v>
      </c>
      <c r="K371" t="s">
        <v>940</v>
      </c>
      <c r="L371" t="s">
        <v>1700</v>
      </c>
      <c r="M371" t="s">
        <v>1684</v>
      </c>
      <c r="N371" t="s">
        <v>993</v>
      </c>
      <c r="O371" t="s">
        <v>945</v>
      </c>
      <c r="P371" s="12" t="s">
        <v>1767</v>
      </c>
    </row>
    <row r="372" spans="10:16" ht="15.5" x14ac:dyDescent="0.35">
      <c r="J372" t="s">
        <v>190</v>
      </c>
      <c r="K372" t="s">
        <v>940</v>
      </c>
      <c r="L372" t="s">
        <v>1701</v>
      </c>
      <c r="O372" t="s">
        <v>1004</v>
      </c>
      <c r="P372" s="12" t="s">
        <v>1766</v>
      </c>
    </row>
    <row r="373" spans="10:16" ht="15.5" x14ac:dyDescent="0.35">
      <c r="J373" t="s">
        <v>1702</v>
      </c>
      <c r="K373" t="s">
        <v>940</v>
      </c>
      <c r="L373" t="s">
        <v>1703</v>
      </c>
      <c r="M373" t="s">
        <v>1704</v>
      </c>
      <c r="N373" t="s">
        <v>971</v>
      </c>
      <c r="O373" t="s">
        <v>989</v>
      </c>
      <c r="P373" s="12" t="s">
        <v>1765</v>
      </c>
    </row>
    <row r="374" spans="10:16" ht="15.5" x14ac:dyDescent="0.35">
      <c r="J374" t="s">
        <v>1705</v>
      </c>
      <c r="K374" t="s">
        <v>940</v>
      </c>
      <c r="L374" t="s">
        <v>1706</v>
      </c>
      <c r="O374" t="s">
        <v>999</v>
      </c>
      <c r="P374" s="12" t="s">
        <v>1767</v>
      </c>
    </row>
    <row r="375" spans="10:16" ht="15.5" x14ac:dyDescent="0.35">
      <c r="J375" t="s">
        <v>1707</v>
      </c>
      <c r="K375" t="s">
        <v>940</v>
      </c>
      <c r="L375" t="s">
        <v>1708</v>
      </c>
      <c r="O375" t="s">
        <v>989</v>
      </c>
      <c r="P375" s="12" t="s">
        <v>1769</v>
      </c>
    </row>
    <row r="376" spans="10:16" ht="15.5" x14ac:dyDescent="0.35">
      <c r="J376" t="s">
        <v>1709</v>
      </c>
      <c r="K376" t="s">
        <v>940</v>
      </c>
      <c r="L376" t="s">
        <v>1710</v>
      </c>
      <c r="M376" t="s">
        <v>1711</v>
      </c>
      <c r="N376" t="s">
        <v>1698</v>
      </c>
      <c r="O376" t="s">
        <v>949</v>
      </c>
      <c r="P376" s="12" t="s">
        <v>1765</v>
      </c>
    </row>
    <row r="377" spans="10:16" ht="15.5" x14ac:dyDescent="0.35">
      <c r="J377" t="s">
        <v>1712</v>
      </c>
      <c r="K377" t="s">
        <v>940</v>
      </c>
      <c r="L377" t="s">
        <v>1713</v>
      </c>
      <c r="O377" t="s">
        <v>999</v>
      </c>
      <c r="P377" s="12" t="s">
        <v>1766</v>
      </c>
    </row>
    <row r="378" spans="10:16" ht="15.5" x14ac:dyDescent="0.35">
      <c r="J378" t="s">
        <v>1714</v>
      </c>
      <c r="K378" t="s">
        <v>940</v>
      </c>
      <c r="L378" t="s">
        <v>1715</v>
      </c>
      <c r="O378" t="s">
        <v>976</v>
      </c>
      <c r="P378" s="12" t="s">
        <v>1765</v>
      </c>
    </row>
    <row r="379" spans="10:16" ht="15.5" x14ac:dyDescent="0.35">
      <c r="J379" t="s">
        <v>1716</v>
      </c>
      <c r="K379" t="s">
        <v>940</v>
      </c>
      <c r="L379" t="s">
        <v>1717</v>
      </c>
      <c r="M379" t="s">
        <v>1718</v>
      </c>
      <c r="O379" t="s">
        <v>945</v>
      </c>
      <c r="P379" s="12" t="s">
        <v>1766</v>
      </c>
    </row>
    <row r="380" spans="10:16" ht="15.5" x14ac:dyDescent="0.35">
      <c r="J380" t="s">
        <v>1716</v>
      </c>
      <c r="K380" t="s">
        <v>940</v>
      </c>
      <c r="L380" t="s">
        <v>1717</v>
      </c>
      <c r="O380" t="s">
        <v>945</v>
      </c>
      <c r="P380" s="12" t="s">
        <v>1766</v>
      </c>
    </row>
    <row r="381" spans="10:16" ht="15.5" x14ac:dyDescent="0.35">
      <c r="J381" t="s">
        <v>1719</v>
      </c>
      <c r="K381" t="s">
        <v>940</v>
      </c>
      <c r="L381" t="s">
        <v>1720</v>
      </c>
      <c r="O381" t="s">
        <v>942</v>
      </c>
      <c r="P381" s="12" t="s">
        <v>1765</v>
      </c>
    </row>
    <row r="382" spans="10:16" ht="15.5" x14ac:dyDescent="0.35">
      <c r="J382" t="s">
        <v>1721</v>
      </c>
      <c r="K382" t="s">
        <v>940</v>
      </c>
      <c r="L382" t="s">
        <v>1722</v>
      </c>
      <c r="O382" t="s">
        <v>945</v>
      </c>
      <c r="P382" s="12" t="s">
        <v>1765</v>
      </c>
    </row>
    <row r="383" spans="10:16" ht="15.5" x14ac:dyDescent="0.35">
      <c r="J383" t="s">
        <v>1723</v>
      </c>
      <c r="K383" t="s">
        <v>940</v>
      </c>
      <c r="L383" t="s">
        <v>1724</v>
      </c>
      <c r="O383" t="s">
        <v>1004</v>
      </c>
      <c r="P383" s="12" t="s">
        <v>1765</v>
      </c>
    </row>
    <row r="384" spans="10:16" ht="15.5" x14ac:dyDescent="0.35">
      <c r="J384" t="s">
        <v>1725</v>
      </c>
      <c r="K384" t="s">
        <v>940</v>
      </c>
      <c r="L384" t="s">
        <v>1726</v>
      </c>
      <c r="O384" t="s">
        <v>945</v>
      </c>
      <c r="P384" s="12" t="s">
        <v>1770</v>
      </c>
    </row>
    <row r="385" spans="10:16" ht="15.5" x14ac:dyDescent="0.35">
      <c r="J385" t="s">
        <v>1727</v>
      </c>
      <c r="K385" t="s">
        <v>940</v>
      </c>
      <c r="L385" t="s">
        <v>1728</v>
      </c>
      <c r="O385" t="s">
        <v>1004</v>
      </c>
      <c r="P385" s="12" t="s">
        <v>1766</v>
      </c>
    </row>
    <row r="386" spans="10:16" ht="15.5" x14ac:dyDescent="0.35">
      <c r="J386" t="s">
        <v>1729</v>
      </c>
      <c r="K386" t="s">
        <v>940</v>
      </c>
      <c r="L386" t="s">
        <v>1730</v>
      </c>
      <c r="O386" t="s">
        <v>945</v>
      </c>
      <c r="P386" s="12" t="s">
        <v>1766</v>
      </c>
    </row>
    <row r="387" spans="10:16" ht="15.5" x14ac:dyDescent="0.35">
      <c r="J387" t="s">
        <v>1729</v>
      </c>
      <c r="K387" t="s">
        <v>940</v>
      </c>
      <c r="L387" t="s">
        <v>1730</v>
      </c>
      <c r="O387" t="s">
        <v>945</v>
      </c>
      <c r="P387" s="12" t="s">
        <v>1766</v>
      </c>
    </row>
    <row r="388" spans="10:16" ht="15.5" x14ac:dyDescent="0.35">
      <c r="J388" t="s">
        <v>1731</v>
      </c>
      <c r="K388" t="s">
        <v>940</v>
      </c>
      <c r="L388" t="s">
        <v>1732</v>
      </c>
      <c r="M388" t="s">
        <v>948</v>
      </c>
      <c r="O388" t="s">
        <v>945</v>
      </c>
      <c r="P388" s="12" t="s">
        <v>1766</v>
      </c>
    </row>
    <row r="389" spans="10:16" ht="15.5" x14ac:dyDescent="0.35">
      <c r="J389" t="s">
        <v>1731</v>
      </c>
      <c r="K389" t="s">
        <v>940</v>
      </c>
      <c r="L389" t="s">
        <v>1732</v>
      </c>
      <c r="O389" t="s">
        <v>945</v>
      </c>
      <c r="P389" s="12" t="s">
        <v>1766</v>
      </c>
    </row>
    <row r="390" spans="10:16" ht="15.5" x14ac:dyDescent="0.35">
      <c r="J390" t="s">
        <v>1733</v>
      </c>
      <c r="K390" t="s">
        <v>940</v>
      </c>
      <c r="L390" t="s">
        <v>1734</v>
      </c>
      <c r="O390" t="s">
        <v>989</v>
      </c>
      <c r="P390" s="12" t="s">
        <v>1765</v>
      </c>
    </row>
    <row r="391" spans="10:16" ht="15.5" x14ac:dyDescent="0.35">
      <c r="J391" t="s">
        <v>1735</v>
      </c>
      <c r="K391" t="s">
        <v>940</v>
      </c>
      <c r="L391" t="s">
        <v>1736</v>
      </c>
      <c r="M391" t="s">
        <v>1737</v>
      </c>
      <c r="N391" t="s">
        <v>1738</v>
      </c>
      <c r="O391" t="s">
        <v>949</v>
      </c>
      <c r="P391" s="12" t="s">
        <v>1767</v>
      </c>
    </row>
    <row r="392" spans="10:16" ht="15.5" x14ac:dyDescent="0.35">
      <c r="J392" t="s">
        <v>1739</v>
      </c>
      <c r="K392" t="s">
        <v>940</v>
      </c>
      <c r="L392" t="s">
        <v>1740</v>
      </c>
      <c r="M392" t="s">
        <v>1741</v>
      </c>
      <c r="N392" t="s">
        <v>1738</v>
      </c>
      <c r="O392" t="s">
        <v>1004</v>
      </c>
      <c r="P392" s="12" t="s">
        <v>1767</v>
      </c>
    </row>
    <row r="393" spans="10:16" ht="15.5" x14ac:dyDescent="0.35">
      <c r="J393" t="s">
        <v>1742</v>
      </c>
      <c r="K393" t="s">
        <v>940</v>
      </c>
      <c r="L393" t="s">
        <v>1743</v>
      </c>
      <c r="O393" t="s">
        <v>1004</v>
      </c>
      <c r="P393" s="12" t="s">
        <v>1766</v>
      </c>
    </row>
    <row r="394" spans="10:16" ht="15.5" x14ac:dyDescent="0.35">
      <c r="J394" t="s">
        <v>1744</v>
      </c>
      <c r="K394" t="s">
        <v>940</v>
      </c>
      <c r="L394" t="s">
        <v>1745</v>
      </c>
      <c r="O394" t="s">
        <v>989</v>
      </c>
      <c r="P394" s="12" t="s">
        <v>1766</v>
      </c>
    </row>
    <row r="395" spans="10:16" ht="15.5" x14ac:dyDescent="0.35">
      <c r="J395" t="s">
        <v>1746</v>
      </c>
      <c r="K395" t="s">
        <v>940</v>
      </c>
      <c r="L395" t="s">
        <v>1747</v>
      </c>
      <c r="O395" t="s">
        <v>945</v>
      </c>
      <c r="P395" s="12" t="e">
        <v>#N/A</v>
      </c>
    </row>
    <row r="396" spans="10:16" ht="15.5" x14ac:dyDescent="0.35">
      <c r="J396" t="s">
        <v>1748</v>
      </c>
      <c r="K396" t="s">
        <v>940</v>
      </c>
      <c r="L396" t="s">
        <v>1749</v>
      </c>
      <c r="O396" t="s">
        <v>945</v>
      </c>
      <c r="P396" s="12" t="s">
        <v>1765</v>
      </c>
    </row>
    <row r="397" spans="10:16" ht="15.5" x14ac:dyDescent="0.35">
      <c r="J397" t="s">
        <v>455</v>
      </c>
      <c r="K397" t="s">
        <v>940</v>
      </c>
      <c r="L397" t="s">
        <v>1750</v>
      </c>
      <c r="O397" t="s">
        <v>945</v>
      </c>
      <c r="P397" s="12" t="e">
        <v>#N/A</v>
      </c>
    </row>
    <row r="398" spans="10:16" ht="15.5" x14ac:dyDescent="0.35">
      <c r="J398" t="s">
        <v>1751</v>
      </c>
      <c r="K398" t="s">
        <v>940</v>
      </c>
      <c r="L398" t="s">
        <v>1752</v>
      </c>
      <c r="O398" t="s">
        <v>945</v>
      </c>
      <c r="P398" s="12" t="s">
        <v>1765</v>
      </c>
    </row>
    <row r="399" spans="10:16" ht="15.5" x14ac:dyDescent="0.35">
      <c r="J399" t="s">
        <v>425</v>
      </c>
      <c r="K399" t="s">
        <v>940</v>
      </c>
      <c r="L399" t="s">
        <v>1753</v>
      </c>
      <c r="O399" t="s">
        <v>945</v>
      </c>
      <c r="P399" s="12" t="e">
        <v>#N/A</v>
      </c>
    </row>
    <row r="400" spans="10:16" ht="15.5" x14ac:dyDescent="0.35">
      <c r="J400" t="s">
        <v>1754</v>
      </c>
      <c r="K400" t="s">
        <v>940</v>
      </c>
      <c r="L400" t="s">
        <v>1755</v>
      </c>
      <c r="O400" t="s">
        <v>1004</v>
      </c>
      <c r="P400" s="12" t="s">
        <v>1766</v>
      </c>
    </row>
    <row r="401" spans="10:16" ht="15.5" x14ac:dyDescent="0.35">
      <c r="J401" t="s">
        <v>1756</v>
      </c>
      <c r="K401" t="s">
        <v>940</v>
      </c>
      <c r="L401" t="s">
        <v>1757</v>
      </c>
      <c r="O401" t="s">
        <v>945</v>
      </c>
      <c r="P401" s="12" t="s">
        <v>1769</v>
      </c>
    </row>
    <row r="402" spans="10:16" ht="15.5" x14ac:dyDescent="0.35">
      <c r="J402" t="s">
        <v>1758</v>
      </c>
      <c r="K402" t="s">
        <v>940</v>
      </c>
      <c r="L402" t="s">
        <v>1759</v>
      </c>
      <c r="O402" t="s">
        <v>945</v>
      </c>
      <c r="P402" s="12" t="s">
        <v>1769</v>
      </c>
    </row>
    <row r="403" spans="10:16" ht="15.5" x14ac:dyDescent="0.35">
      <c r="J403" t="s">
        <v>266</v>
      </c>
      <c r="K403" t="s">
        <v>940</v>
      </c>
      <c r="L403" t="s">
        <v>1760</v>
      </c>
      <c r="M403" t="s">
        <v>1761</v>
      </c>
      <c r="N403" t="s">
        <v>1762</v>
      </c>
      <c r="O403" t="s">
        <v>949</v>
      </c>
      <c r="P403" s="12" t="s">
        <v>1767</v>
      </c>
    </row>
    <row r="404" spans="10:16" ht="15.5" x14ac:dyDescent="0.35">
      <c r="J404" t="s">
        <v>1763</v>
      </c>
      <c r="K404" t="s">
        <v>940</v>
      </c>
      <c r="L404" t="s">
        <v>1764</v>
      </c>
      <c r="O404" t="s">
        <v>945</v>
      </c>
      <c r="P404" s="12" t="s">
        <v>1768</v>
      </c>
    </row>
  </sheetData>
  <autoFilter ref="B1:I1" xr:uid="{C92F12C7-38A2-564B-B8C2-E9F0A04847FB}">
    <sortState xmlns:xlrd2="http://schemas.microsoft.com/office/spreadsheetml/2017/richdata2" ref="B2:I232">
      <sortCondition ref="H1:H232"/>
    </sortState>
  </autoFilter>
  <conditionalFormatting sqref="D2:G232">
    <cfRule type="cellIs" dxfId="8" priority="1" operator="equal">
      <formula>0</formula>
    </cfRule>
    <cfRule type="containsBlanks" dxfId="7" priority="3">
      <formula>LEN(TRIM(D2))=0</formula>
    </cfRule>
  </conditionalFormatting>
  <conditionalFormatting sqref="D2:G232">
    <cfRule type="notContainsBlanks" dxfId="6" priority="2">
      <formula>LEN(TRIM(D2))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43653-6FC3-A14A-B7AF-D13531D326DA}">
  <dimension ref="A1:P408"/>
  <sheetViews>
    <sheetView workbookViewId="0">
      <selection activeCell="I14" sqref="I14"/>
    </sheetView>
  </sheetViews>
  <sheetFormatPr defaultColWidth="10.90625" defaultRowHeight="14.5" x14ac:dyDescent="0.35"/>
  <cols>
    <col min="1" max="9" width="12.81640625" customWidth="1"/>
    <col min="10" max="10" width="16.36328125" customWidth="1"/>
  </cols>
  <sheetData>
    <row r="1" spans="1:16" ht="29" x14ac:dyDescent="0.35">
      <c r="A1" s="14"/>
      <c r="B1" s="15" t="s">
        <v>930</v>
      </c>
      <c r="C1" s="15" t="s">
        <v>929</v>
      </c>
      <c r="D1" s="16" t="s">
        <v>932</v>
      </c>
      <c r="E1" s="17" t="s">
        <v>933</v>
      </c>
      <c r="F1" s="18" t="s">
        <v>931</v>
      </c>
      <c r="G1" s="19"/>
      <c r="H1" s="20" t="s">
        <v>1772</v>
      </c>
      <c r="I1" s="21" t="s">
        <v>1773</v>
      </c>
    </row>
    <row r="2" spans="1:16" x14ac:dyDescent="0.35">
      <c r="A2" s="30" t="s">
        <v>1778</v>
      </c>
      <c r="B2" s="23" t="s">
        <v>266</v>
      </c>
      <c r="C2" s="23" t="s">
        <v>719</v>
      </c>
      <c r="D2" s="23"/>
      <c r="E2" s="23"/>
      <c r="F2" s="23"/>
      <c r="G2" s="24"/>
      <c r="H2" s="23" t="s">
        <v>1767</v>
      </c>
      <c r="I2" s="31" t="s">
        <v>949</v>
      </c>
    </row>
    <row r="3" spans="1:16" x14ac:dyDescent="0.35">
      <c r="A3" s="30"/>
      <c r="B3" s="23" t="s">
        <v>405</v>
      </c>
      <c r="C3" s="23" t="s">
        <v>854</v>
      </c>
      <c r="D3" s="23"/>
      <c r="E3" s="23"/>
      <c r="F3" s="23">
        <v>1</v>
      </c>
      <c r="G3" s="24"/>
      <c r="H3" s="23" t="s">
        <v>1767</v>
      </c>
      <c r="I3" s="31" t="s">
        <v>999</v>
      </c>
    </row>
    <row r="4" spans="1:16" x14ac:dyDescent="0.35">
      <c r="A4" s="30"/>
      <c r="B4" s="23" t="s">
        <v>295</v>
      </c>
      <c r="C4" s="23" t="s">
        <v>747</v>
      </c>
      <c r="D4" s="23"/>
      <c r="E4" s="23"/>
      <c r="F4" s="23"/>
      <c r="G4" s="24"/>
      <c r="H4" s="23" t="s">
        <v>1765</v>
      </c>
      <c r="I4" s="31" t="s">
        <v>945</v>
      </c>
      <c r="J4" t="s">
        <v>934</v>
      </c>
      <c r="L4" t="s">
        <v>935</v>
      </c>
      <c r="M4" t="s">
        <v>936</v>
      </c>
      <c r="N4" t="s">
        <v>937</v>
      </c>
      <c r="O4" t="s">
        <v>938</v>
      </c>
      <c r="P4" s="2" t="s">
        <v>1771</v>
      </c>
    </row>
    <row r="5" spans="1:16" ht="15.5" x14ac:dyDescent="0.35">
      <c r="A5" s="30"/>
      <c r="B5" s="23" t="s">
        <v>129</v>
      </c>
      <c r="C5" s="23" t="s">
        <v>586</v>
      </c>
      <c r="D5" s="23"/>
      <c r="E5" s="23"/>
      <c r="F5" s="23"/>
      <c r="G5" s="24"/>
      <c r="H5" s="23" t="s">
        <v>1765</v>
      </c>
      <c r="I5" s="31" t="s">
        <v>945</v>
      </c>
      <c r="J5" t="s">
        <v>939</v>
      </c>
      <c r="K5" t="s">
        <v>940</v>
      </c>
      <c r="L5" t="s">
        <v>941</v>
      </c>
      <c r="O5" t="s">
        <v>942</v>
      </c>
      <c r="P5" s="12" t="s">
        <v>1765</v>
      </c>
    </row>
    <row r="6" spans="1:16" ht="15.5" x14ac:dyDescent="0.35">
      <c r="A6" s="30"/>
      <c r="B6" s="23" t="s">
        <v>29</v>
      </c>
      <c r="C6" s="23" t="s">
        <v>488</v>
      </c>
      <c r="D6" s="23"/>
      <c r="E6" s="23"/>
      <c r="F6" s="23"/>
      <c r="G6" s="24"/>
      <c r="H6" s="23" t="s">
        <v>1766</v>
      </c>
      <c r="I6" s="31" t="s">
        <v>1004</v>
      </c>
      <c r="J6" t="s">
        <v>943</v>
      </c>
      <c r="K6" t="s">
        <v>940</v>
      </c>
      <c r="L6" t="s">
        <v>944</v>
      </c>
      <c r="O6" t="s">
        <v>945</v>
      </c>
      <c r="P6" s="12" t="s">
        <v>1765</v>
      </c>
    </row>
    <row r="7" spans="1:16" ht="15.5" x14ac:dyDescent="0.35">
      <c r="A7" s="30"/>
      <c r="B7" s="23" t="s">
        <v>54</v>
      </c>
      <c r="C7" s="23" t="s">
        <v>513</v>
      </c>
      <c r="D7" s="23" t="s">
        <v>916</v>
      </c>
      <c r="E7" s="23">
        <v>0.89759999999999995</v>
      </c>
      <c r="F7" s="23"/>
      <c r="G7" s="24"/>
      <c r="H7" s="23" t="s">
        <v>1766</v>
      </c>
      <c r="I7" s="31" t="s">
        <v>999</v>
      </c>
      <c r="J7" t="s">
        <v>946</v>
      </c>
      <c r="K7" t="s">
        <v>940</v>
      </c>
      <c r="L7" t="s">
        <v>947</v>
      </c>
      <c r="M7" t="s">
        <v>948</v>
      </c>
      <c r="O7" t="s">
        <v>949</v>
      </c>
      <c r="P7" s="12" t="s">
        <v>1766</v>
      </c>
    </row>
    <row r="8" spans="1:16" ht="15.5" x14ac:dyDescent="0.35">
      <c r="A8" s="30"/>
      <c r="B8" s="23" t="s">
        <v>317</v>
      </c>
      <c r="C8" s="23" t="s">
        <v>769</v>
      </c>
      <c r="D8" s="23">
        <v>3</v>
      </c>
      <c r="E8" s="23">
        <v>0.99360000000000004</v>
      </c>
      <c r="F8" s="23">
        <v>4</v>
      </c>
      <c r="G8" s="24"/>
      <c r="H8" s="23" t="s">
        <v>1766</v>
      </c>
      <c r="I8" s="31" t="s">
        <v>976</v>
      </c>
      <c r="J8" t="s">
        <v>950</v>
      </c>
      <c r="K8" t="s">
        <v>940</v>
      </c>
      <c r="L8" t="s">
        <v>951</v>
      </c>
      <c r="O8" t="s">
        <v>945</v>
      </c>
      <c r="P8" s="12" t="s">
        <v>1765</v>
      </c>
    </row>
    <row r="9" spans="1:16" ht="15.5" x14ac:dyDescent="0.35">
      <c r="A9" s="30"/>
      <c r="B9" s="23" t="s">
        <v>325</v>
      </c>
      <c r="C9" s="23" t="s">
        <v>777</v>
      </c>
      <c r="D9" s="23"/>
      <c r="E9" s="23"/>
      <c r="F9" s="23">
        <v>3</v>
      </c>
      <c r="G9" s="24"/>
      <c r="H9" s="23" t="s">
        <v>1766</v>
      </c>
      <c r="I9" s="31" t="s">
        <v>945</v>
      </c>
      <c r="J9" t="s">
        <v>952</v>
      </c>
      <c r="K9" t="s">
        <v>940</v>
      </c>
      <c r="L9" t="s">
        <v>953</v>
      </c>
      <c r="O9" t="s">
        <v>945</v>
      </c>
      <c r="P9" s="12" t="s">
        <v>1767</v>
      </c>
    </row>
    <row r="10" spans="1:16" ht="15.5" x14ac:dyDescent="0.35">
      <c r="A10" s="30"/>
      <c r="B10" s="23" t="s">
        <v>262</v>
      </c>
      <c r="C10" s="23" t="s">
        <v>715</v>
      </c>
      <c r="D10" s="23"/>
      <c r="E10" s="23"/>
      <c r="F10" s="23">
        <v>4</v>
      </c>
      <c r="G10" s="24"/>
      <c r="H10" s="23" t="s">
        <v>1766</v>
      </c>
      <c r="I10" s="31" t="s">
        <v>945</v>
      </c>
      <c r="J10" t="s">
        <v>954</v>
      </c>
      <c r="K10" t="s">
        <v>940</v>
      </c>
      <c r="L10" t="s">
        <v>955</v>
      </c>
      <c r="O10" t="s">
        <v>945</v>
      </c>
      <c r="P10" s="12" t="s">
        <v>1768</v>
      </c>
    </row>
    <row r="11" spans="1:16" ht="15.5" x14ac:dyDescent="0.35">
      <c r="A11" s="30"/>
      <c r="B11" s="23" t="s">
        <v>172</v>
      </c>
      <c r="C11" s="23" t="s">
        <v>629</v>
      </c>
      <c r="D11" s="23" t="s">
        <v>908</v>
      </c>
      <c r="E11" s="23">
        <v>0.98670000000000002</v>
      </c>
      <c r="F11" s="23">
        <v>2</v>
      </c>
      <c r="G11" s="24"/>
      <c r="H11" s="23" t="s">
        <v>1766</v>
      </c>
      <c r="I11" s="31" t="s">
        <v>945</v>
      </c>
      <c r="J11" t="s">
        <v>954</v>
      </c>
      <c r="K11" t="s">
        <v>940</v>
      </c>
      <c r="L11" t="s">
        <v>955</v>
      </c>
      <c r="O11" t="s">
        <v>945</v>
      </c>
      <c r="P11" s="12" t="s">
        <v>1768</v>
      </c>
    </row>
    <row r="12" spans="1:16" ht="15.5" x14ac:dyDescent="0.35">
      <c r="A12" s="30"/>
      <c r="B12" s="23" t="s">
        <v>110</v>
      </c>
      <c r="C12" s="23" t="s">
        <v>568</v>
      </c>
      <c r="D12" s="23"/>
      <c r="E12" s="23"/>
      <c r="F12" s="23">
        <v>3</v>
      </c>
      <c r="G12" s="24"/>
      <c r="H12" s="23" t="s">
        <v>1766</v>
      </c>
      <c r="I12" s="31" t="s">
        <v>999</v>
      </c>
      <c r="J12" t="s">
        <v>956</v>
      </c>
      <c r="K12" t="s">
        <v>940</v>
      </c>
      <c r="L12" t="s">
        <v>957</v>
      </c>
      <c r="O12" t="s">
        <v>945</v>
      </c>
      <c r="P12" s="12" t="s">
        <v>1766</v>
      </c>
    </row>
    <row r="13" spans="1:16" ht="15.5" x14ac:dyDescent="0.35">
      <c r="A13" s="30"/>
      <c r="B13" s="23" t="s">
        <v>190</v>
      </c>
      <c r="C13" s="23" t="s">
        <v>647</v>
      </c>
      <c r="D13" s="23" t="s">
        <v>909</v>
      </c>
      <c r="E13" s="23">
        <v>0.97960000000000003</v>
      </c>
      <c r="F13" s="23">
        <v>3</v>
      </c>
      <c r="G13" s="24"/>
      <c r="H13" s="23" t="s">
        <v>1766</v>
      </c>
      <c r="I13" s="31" t="s">
        <v>1004</v>
      </c>
      <c r="J13" t="s">
        <v>958</v>
      </c>
      <c r="K13" t="s">
        <v>940</v>
      </c>
      <c r="L13" t="s">
        <v>959</v>
      </c>
      <c r="O13" t="s">
        <v>945</v>
      </c>
      <c r="P13" s="12" t="s">
        <v>1765</v>
      </c>
    </row>
    <row r="14" spans="1:16" ht="16" thickBot="1" x14ac:dyDescent="0.4">
      <c r="A14" s="32"/>
      <c r="B14" s="27" t="s">
        <v>422</v>
      </c>
      <c r="C14" s="27" t="s">
        <v>870</v>
      </c>
      <c r="D14" s="27" t="s">
        <v>908</v>
      </c>
      <c r="E14" s="27">
        <v>0.98870000000000002</v>
      </c>
      <c r="F14" s="27">
        <v>6</v>
      </c>
      <c r="G14" s="33"/>
      <c r="H14" s="27" t="s">
        <v>1766</v>
      </c>
      <c r="I14" s="34" t="s">
        <v>949</v>
      </c>
      <c r="J14" t="s">
        <v>960</v>
      </c>
      <c r="K14" t="s">
        <v>940</v>
      </c>
      <c r="L14" t="s">
        <v>961</v>
      </c>
      <c r="O14" t="s">
        <v>945</v>
      </c>
      <c r="P14" s="12" t="s">
        <v>1765</v>
      </c>
    </row>
    <row r="15" spans="1:16" ht="15.5" x14ac:dyDescent="0.35">
      <c r="A15" s="3"/>
      <c r="B15" t="s">
        <v>276</v>
      </c>
      <c r="C15" t="s">
        <v>728</v>
      </c>
      <c r="D15" t="s">
        <v>904</v>
      </c>
      <c r="E15">
        <v>0.94989999999999997</v>
      </c>
      <c r="G15" s="5"/>
      <c r="H15" t="e">
        <v>#N/A</v>
      </c>
      <c r="I15" s="13" t="e">
        <v>#N/A</v>
      </c>
      <c r="J15" t="s">
        <v>962</v>
      </c>
      <c r="K15" t="s">
        <v>940</v>
      </c>
      <c r="L15" t="s">
        <v>963</v>
      </c>
      <c r="O15" t="s">
        <v>945</v>
      </c>
      <c r="P15" s="12" t="s">
        <v>1765</v>
      </c>
    </row>
    <row r="16" spans="1:16" ht="15.5" x14ac:dyDescent="0.35">
      <c r="A16" s="3"/>
      <c r="B16" t="s">
        <v>277</v>
      </c>
      <c r="C16" t="s">
        <v>729</v>
      </c>
      <c r="F16">
        <v>1</v>
      </c>
      <c r="G16" s="5"/>
      <c r="H16" t="e">
        <v>#N/A</v>
      </c>
      <c r="I16" s="13" t="e">
        <v>#N/A</v>
      </c>
      <c r="J16" t="s">
        <v>962</v>
      </c>
      <c r="K16" t="s">
        <v>940</v>
      </c>
      <c r="L16" t="s">
        <v>963</v>
      </c>
      <c r="O16" t="s">
        <v>945</v>
      </c>
      <c r="P16" s="12" t="s">
        <v>1765</v>
      </c>
    </row>
    <row r="17" spans="1:16" ht="15.5" x14ac:dyDescent="0.35">
      <c r="A17" s="3"/>
      <c r="B17" t="s">
        <v>30</v>
      </c>
      <c r="C17" t="s">
        <v>489</v>
      </c>
      <c r="D17" t="s">
        <v>906</v>
      </c>
      <c r="E17">
        <v>0.99509999999999998</v>
      </c>
      <c r="F17">
        <v>7</v>
      </c>
      <c r="G17" s="5"/>
      <c r="H17" t="e">
        <v>#N/A</v>
      </c>
      <c r="I17" s="13" t="e">
        <v>#N/A</v>
      </c>
      <c r="J17" t="s">
        <v>964</v>
      </c>
      <c r="K17" t="s">
        <v>940</v>
      </c>
      <c r="L17" t="s">
        <v>965</v>
      </c>
      <c r="O17" t="s">
        <v>942</v>
      </c>
      <c r="P17" s="12" t="s">
        <v>1769</v>
      </c>
    </row>
    <row r="18" spans="1:16" ht="15.5" x14ac:dyDescent="0.35">
      <c r="A18" s="3"/>
      <c r="B18" t="s">
        <v>278</v>
      </c>
      <c r="C18" t="s">
        <v>730</v>
      </c>
      <c r="F18">
        <v>1</v>
      </c>
      <c r="G18" s="5"/>
      <c r="H18" t="e">
        <v>#N/A</v>
      </c>
      <c r="I18" s="13" t="e">
        <v>#N/A</v>
      </c>
      <c r="J18" t="s">
        <v>966</v>
      </c>
      <c r="K18" t="s">
        <v>940</v>
      </c>
      <c r="L18" t="s">
        <v>967</v>
      </c>
      <c r="O18" t="s">
        <v>945</v>
      </c>
      <c r="P18" s="12" t="s">
        <v>1768</v>
      </c>
    </row>
    <row r="19" spans="1:16" ht="15.5" x14ac:dyDescent="0.35">
      <c r="A19" s="3"/>
      <c r="B19" t="s">
        <v>31</v>
      </c>
      <c r="C19" t="s">
        <v>490</v>
      </c>
      <c r="F19">
        <v>7</v>
      </c>
      <c r="G19" s="5"/>
      <c r="H19" t="e">
        <v>#N/A</v>
      </c>
      <c r="I19" s="13" t="e">
        <v>#N/A</v>
      </c>
      <c r="J19" t="s">
        <v>968</v>
      </c>
      <c r="K19" t="s">
        <v>940</v>
      </c>
      <c r="L19" t="s">
        <v>969</v>
      </c>
      <c r="M19" t="s">
        <v>970</v>
      </c>
      <c r="N19" t="s">
        <v>971</v>
      </c>
      <c r="O19" t="s">
        <v>945</v>
      </c>
      <c r="P19" s="12" t="s">
        <v>1766</v>
      </c>
    </row>
    <row r="20" spans="1:16" ht="15.5" x14ac:dyDescent="0.35">
      <c r="A20" s="3"/>
      <c r="B20" t="s">
        <v>35</v>
      </c>
      <c r="C20" t="s">
        <v>494</v>
      </c>
      <c r="F20">
        <v>1</v>
      </c>
      <c r="G20" s="5"/>
      <c r="H20" t="e">
        <v>#N/A</v>
      </c>
      <c r="I20" s="13" t="e">
        <v>#N/A</v>
      </c>
      <c r="J20" t="s">
        <v>972</v>
      </c>
      <c r="K20" t="s">
        <v>940</v>
      </c>
      <c r="L20" t="s">
        <v>973</v>
      </c>
      <c r="O20" t="s">
        <v>945</v>
      </c>
      <c r="P20" s="12" t="s">
        <v>1766</v>
      </c>
    </row>
    <row r="21" spans="1:16" ht="15.5" x14ac:dyDescent="0.35">
      <c r="A21" s="3"/>
      <c r="B21" t="s">
        <v>279</v>
      </c>
      <c r="C21" t="s">
        <v>731</v>
      </c>
      <c r="D21" t="s">
        <v>922</v>
      </c>
      <c r="E21">
        <v>0.85570000000000002</v>
      </c>
      <c r="F21">
        <v>1</v>
      </c>
      <c r="G21" s="5"/>
      <c r="H21" t="e">
        <v>#N/A</v>
      </c>
      <c r="I21" s="13" t="e">
        <v>#N/A</v>
      </c>
      <c r="J21" t="s">
        <v>974</v>
      </c>
      <c r="K21" t="s">
        <v>940</v>
      </c>
      <c r="L21" t="s">
        <v>975</v>
      </c>
      <c r="O21" t="s">
        <v>976</v>
      </c>
      <c r="P21" s="12" t="s">
        <v>1765</v>
      </c>
    </row>
    <row r="22" spans="1:16" ht="15.5" x14ac:dyDescent="0.35">
      <c r="A22" s="3"/>
      <c r="B22" t="s">
        <v>280</v>
      </c>
      <c r="C22" t="s">
        <v>732</v>
      </c>
      <c r="F22">
        <v>1</v>
      </c>
      <c r="G22" s="5"/>
      <c r="H22" t="e">
        <v>#N/A</v>
      </c>
      <c r="I22" s="13" t="e">
        <v>#N/A</v>
      </c>
      <c r="J22" t="s">
        <v>977</v>
      </c>
      <c r="K22" t="s">
        <v>940</v>
      </c>
      <c r="L22" t="s">
        <v>978</v>
      </c>
      <c r="M22" t="s">
        <v>979</v>
      </c>
      <c r="N22" t="s">
        <v>980</v>
      </c>
      <c r="O22" t="s">
        <v>945</v>
      </c>
      <c r="P22" s="12" t="s">
        <v>1765</v>
      </c>
    </row>
    <row r="23" spans="1:16" ht="15.5" x14ac:dyDescent="0.35">
      <c r="A23" s="3"/>
      <c r="B23" t="s">
        <v>281</v>
      </c>
      <c r="C23" t="s">
        <v>733</v>
      </c>
      <c r="D23" t="s">
        <v>904</v>
      </c>
      <c r="E23">
        <v>0.99070000000000003</v>
      </c>
      <c r="G23" s="5"/>
      <c r="H23" t="e">
        <v>#N/A</v>
      </c>
      <c r="I23" s="13" t="e">
        <v>#N/A</v>
      </c>
      <c r="J23" t="s">
        <v>981</v>
      </c>
      <c r="K23" t="s">
        <v>940</v>
      </c>
      <c r="L23" t="s">
        <v>982</v>
      </c>
      <c r="O23" t="s">
        <v>945</v>
      </c>
      <c r="P23" s="12" t="s">
        <v>1765</v>
      </c>
    </row>
    <row r="24" spans="1:16" ht="15.5" x14ac:dyDescent="0.35">
      <c r="A24" s="3"/>
      <c r="B24" t="s">
        <v>282</v>
      </c>
      <c r="C24" t="s">
        <v>734</v>
      </c>
      <c r="D24" t="s">
        <v>906</v>
      </c>
      <c r="E24">
        <v>0.90159999999999996</v>
      </c>
      <c r="F24">
        <v>1</v>
      </c>
      <c r="G24" s="5"/>
      <c r="H24" t="e">
        <v>#N/A</v>
      </c>
      <c r="I24" s="13" t="e">
        <v>#N/A</v>
      </c>
      <c r="J24" t="s">
        <v>981</v>
      </c>
      <c r="K24" t="s">
        <v>940</v>
      </c>
      <c r="L24" t="s">
        <v>982</v>
      </c>
      <c r="O24" t="s">
        <v>945</v>
      </c>
      <c r="P24" s="12" t="s">
        <v>1765</v>
      </c>
    </row>
    <row r="25" spans="1:16" ht="15.5" x14ac:dyDescent="0.35">
      <c r="A25" s="3"/>
      <c r="B25" t="s">
        <v>283</v>
      </c>
      <c r="C25" t="s">
        <v>735</v>
      </c>
      <c r="D25" t="s">
        <v>919</v>
      </c>
      <c r="E25">
        <v>0.93579999999999997</v>
      </c>
      <c r="G25" s="5"/>
      <c r="H25" t="e">
        <v>#N/A</v>
      </c>
      <c r="I25" s="13" t="e">
        <v>#N/A</v>
      </c>
      <c r="J25" t="s">
        <v>983</v>
      </c>
      <c r="K25" t="s">
        <v>940</v>
      </c>
      <c r="L25" t="s">
        <v>984</v>
      </c>
      <c r="O25" t="s">
        <v>945</v>
      </c>
      <c r="P25" s="12" t="s">
        <v>1765</v>
      </c>
    </row>
    <row r="26" spans="1:16" ht="15.5" x14ac:dyDescent="0.35">
      <c r="A26" s="3"/>
      <c r="B26" t="s">
        <v>284</v>
      </c>
      <c r="C26" t="s">
        <v>736</v>
      </c>
      <c r="D26" t="s">
        <v>912</v>
      </c>
      <c r="E26">
        <v>0.63400000000000001</v>
      </c>
      <c r="F26">
        <v>1</v>
      </c>
      <c r="G26" s="5"/>
      <c r="H26" t="e">
        <v>#N/A</v>
      </c>
      <c r="I26" s="13" t="e">
        <v>#N/A</v>
      </c>
      <c r="J26" t="s">
        <v>983</v>
      </c>
      <c r="K26" t="s">
        <v>940</v>
      </c>
      <c r="L26" t="s">
        <v>984</v>
      </c>
      <c r="O26" t="s">
        <v>945</v>
      </c>
      <c r="P26" s="12" t="s">
        <v>1765</v>
      </c>
    </row>
    <row r="27" spans="1:16" ht="15.5" x14ac:dyDescent="0.35">
      <c r="A27" s="3"/>
      <c r="B27" t="s">
        <v>285</v>
      </c>
      <c r="C27" t="s">
        <v>737</v>
      </c>
      <c r="G27" s="5"/>
      <c r="H27" t="e">
        <v>#N/A</v>
      </c>
      <c r="I27" s="13" t="e">
        <v>#N/A</v>
      </c>
      <c r="J27" t="s">
        <v>985</v>
      </c>
      <c r="K27" t="s">
        <v>940</v>
      </c>
      <c r="L27" t="s">
        <v>986</v>
      </c>
      <c r="O27" t="s">
        <v>945</v>
      </c>
      <c r="P27" s="12" t="s">
        <v>1765</v>
      </c>
    </row>
    <row r="28" spans="1:16" ht="15.5" x14ac:dyDescent="0.35">
      <c r="A28" s="3"/>
      <c r="B28" t="s">
        <v>45</v>
      </c>
      <c r="C28" t="s">
        <v>504</v>
      </c>
      <c r="D28" t="s">
        <v>910</v>
      </c>
      <c r="E28">
        <v>0.96899999999999997</v>
      </c>
      <c r="F28">
        <v>1</v>
      </c>
      <c r="G28" s="5"/>
      <c r="H28" t="e">
        <v>#N/A</v>
      </c>
      <c r="I28" s="13" t="e">
        <v>#N/A</v>
      </c>
      <c r="J28" t="s">
        <v>987</v>
      </c>
      <c r="K28" t="s">
        <v>940</v>
      </c>
      <c r="L28" t="s">
        <v>988</v>
      </c>
      <c r="O28" t="s">
        <v>989</v>
      </c>
      <c r="P28" s="12" t="s">
        <v>1766</v>
      </c>
    </row>
    <row r="29" spans="1:16" ht="15.5" x14ac:dyDescent="0.35">
      <c r="A29" s="3"/>
      <c r="B29" t="s">
        <v>286</v>
      </c>
      <c r="C29" t="s">
        <v>738</v>
      </c>
      <c r="G29" s="5"/>
      <c r="H29" t="e">
        <v>#N/A</v>
      </c>
      <c r="I29" s="13" t="e">
        <v>#N/A</v>
      </c>
      <c r="J29" t="s">
        <v>990</v>
      </c>
      <c r="K29" t="s">
        <v>940</v>
      </c>
      <c r="L29" t="s">
        <v>991</v>
      </c>
      <c r="M29" t="s">
        <v>992</v>
      </c>
      <c r="N29" t="s">
        <v>993</v>
      </c>
      <c r="O29" t="s">
        <v>942</v>
      </c>
      <c r="P29" s="12" t="s">
        <v>1766</v>
      </c>
    </row>
    <row r="30" spans="1:16" ht="15.5" x14ac:dyDescent="0.35">
      <c r="A30" s="3"/>
      <c r="B30" t="s">
        <v>287</v>
      </c>
      <c r="C30" t="s">
        <v>739</v>
      </c>
      <c r="G30" s="5"/>
      <c r="H30" t="e">
        <v>#N/A</v>
      </c>
      <c r="I30" s="13" t="e">
        <v>#N/A</v>
      </c>
      <c r="J30" t="s">
        <v>994</v>
      </c>
      <c r="K30" t="s">
        <v>940</v>
      </c>
      <c r="L30" t="s">
        <v>995</v>
      </c>
      <c r="O30" t="s">
        <v>949</v>
      </c>
      <c r="P30" s="12" t="s">
        <v>1766</v>
      </c>
    </row>
    <row r="31" spans="1:16" ht="15.5" x14ac:dyDescent="0.35">
      <c r="A31" s="3"/>
      <c r="B31" t="s">
        <v>6</v>
      </c>
      <c r="C31" t="s">
        <v>465</v>
      </c>
      <c r="G31" s="5"/>
      <c r="H31" t="e">
        <v>#N/A</v>
      </c>
      <c r="I31" s="13" t="e">
        <v>#N/A</v>
      </c>
      <c r="J31" t="s">
        <v>996</v>
      </c>
      <c r="K31" t="s">
        <v>940</v>
      </c>
      <c r="L31" t="s">
        <v>997</v>
      </c>
      <c r="M31" t="s">
        <v>998</v>
      </c>
      <c r="O31" t="s">
        <v>999</v>
      </c>
      <c r="P31" s="12" t="s">
        <v>1766</v>
      </c>
    </row>
    <row r="32" spans="1:16" ht="15.5" x14ac:dyDescent="0.35">
      <c r="A32" s="3"/>
      <c r="B32" t="s">
        <v>5</v>
      </c>
      <c r="C32" t="s">
        <v>464</v>
      </c>
      <c r="D32" t="s">
        <v>908</v>
      </c>
      <c r="E32">
        <v>0.99919999999999998</v>
      </c>
      <c r="F32">
        <v>2</v>
      </c>
      <c r="G32" s="5"/>
      <c r="H32" t="e">
        <v>#N/A</v>
      </c>
      <c r="I32" s="13" t="e">
        <v>#N/A</v>
      </c>
      <c r="J32" t="s">
        <v>1000</v>
      </c>
      <c r="K32" t="s">
        <v>940</v>
      </c>
      <c r="L32" t="s">
        <v>1001</v>
      </c>
      <c r="O32" t="s">
        <v>989</v>
      </c>
      <c r="P32" s="12" t="s">
        <v>1765</v>
      </c>
    </row>
    <row r="33" spans="1:16" ht="15.5" x14ac:dyDescent="0.35">
      <c r="A33" s="3"/>
      <c r="B33" t="s">
        <v>7</v>
      </c>
      <c r="C33" t="s">
        <v>466</v>
      </c>
      <c r="D33" t="s">
        <v>905</v>
      </c>
      <c r="E33">
        <v>0.99729999999999996</v>
      </c>
      <c r="F33">
        <v>1</v>
      </c>
      <c r="G33" s="5"/>
      <c r="H33" t="e">
        <v>#N/A</v>
      </c>
      <c r="I33" s="13" t="e">
        <v>#N/A</v>
      </c>
      <c r="J33" t="s">
        <v>1002</v>
      </c>
      <c r="K33" t="s">
        <v>940</v>
      </c>
      <c r="L33" t="s">
        <v>1003</v>
      </c>
      <c r="O33" t="s">
        <v>1004</v>
      </c>
      <c r="P33" s="12" t="s">
        <v>1765</v>
      </c>
    </row>
    <row r="34" spans="1:16" ht="15.5" x14ac:dyDescent="0.35">
      <c r="A34" s="3"/>
      <c r="B34" t="s">
        <v>0</v>
      </c>
      <c r="C34" t="s">
        <v>459</v>
      </c>
      <c r="F34">
        <v>7</v>
      </c>
      <c r="G34" s="5"/>
      <c r="H34" t="e">
        <v>#N/A</v>
      </c>
      <c r="I34" s="13" t="e">
        <v>#N/A</v>
      </c>
      <c r="J34" t="s">
        <v>1005</v>
      </c>
      <c r="K34" t="s">
        <v>940</v>
      </c>
      <c r="L34" t="s">
        <v>1006</v>
      </c>
      <c r="O34" t="s">
        <v>945</v>
      </c>
      <c r="P34" s="12" t="s">
        <v>1766</v>
      </c>
    </row>
    <row r="35" spans="1:16" ht="15.5" x14ac:dyDescent="0.35">
      <c r="A35" s="3"/>
      <c r="B35" t="s">
        <v>288</v>
      </c>
      <c r="C35" t="s">
        <v>740</v>
      </c>
      <c r="G35" s="5"/>
      <c r="H35" t="e">
        <v>#N/A</v>
      </c>
      <c r="I35" s="13" t="e">
        <v>#N/A</v>
      </c>
      <c r="J35" t="s">
        <v>1007</v>
      </c>
      <c r="K35" t="s">
        <v>940</v>
      </c>
      <c r="L35" t="s">
        <v>1008</v>
      </c>
      <c r="O35" t="s">
        <v>945</v>
      </c>
      <c r="P35" s="12" t="s">
        <v>1765</v>
      </c>
    </row>
    <row r="36" spans="1:16" ht="15.5" x14ac:dyDescent="0.35">
      <c r="A36" s="3"/>
      <c r="B36" t="s">
        <v>3</v>
      </c>
      <c r="C36" t="s">
        <v>462</v>
      </c>
      <c r="F36">
        <v>1</v>
      </c>
      <c r="G36" s="5"/>
      <c r="H36" t="e">
        <v>#N/A</v>
      </c>
      <c r="I36" s="13" t="e">
        <v>#N/A</v>
      </c>
      <c r="J36" t="s">
        <v>1009</v>
      </c>
      <c r="K36" t="s">
        <v>940</v>
      </c>
      <c r="L36" t="s">
        <v>1010</v>
      </c>
      <c r="O36" t="s">
        <v>1004</v>
      </c>
      <c r="P36" s="12" t="s">
        <v>1765</v>
      </c>
    </row>
    <row r="37" spans="1:16" ht="15.5" x14ac:dyDescent="0.35">
      <c r="A37" s="3"/>
      <c r="B37" t="s">
        <v>289</v>
      </c>
      <c r="C37" t="s">
        <v>741</v>
      </c>
      <c r="F37">
        <v>1</v>
      </c>
      <c r="G37" s="5"/>
      <c r="H37" t="e">
        <v>#N/A</v>
      </c>
      <c r="I37" s="13" t="e">
        <v>#N/A</v>
      </c>
      <c r="J37" t="s">
        <v>1011</v>
      </c>
      <c r="K37" t="s">
        <v>940</v>
      </c>
      <c r="L37" t="s">
        <v>1012</v>
      </c>
      <c r="O37" t="s">
        <v>1013</v>
      </c>
      <c r="P37" s="12" t="s">
        <v>1766</v>
      </c>
    </row>
    <row r="38" spans="1:16" ht="15.5" x14ac:dyDescent="0.35">
      <c r="A38" s="3"/>
      <c r="B38" t="s">
        <v>14</v>
      </c>
      <c r="C38" t="s">
        <v>473</v>
      </c>
      <c r="F38">
        <v>1</v>
      </c>
      <c r="G38" s="5"/>
      <c r="H38" t="e">
        <v>#N/A</v>
      </c>
      <c r="I38" s="13" t="e">
        <v>#N/A</v>
      </c>
      <c r="J38" t="s">
        <v>1014</v>
      </c>
      <c r="K38" t="s">
        <v>940</v>
      </c>
      <c r="L38" t="s">
        <v>1015</v>
      </c>
      <c r="O38" t="s">
        <v>945</v>
      </c>
      <c r="P38" s="12" t="s">
        <v>1765</v>
      </c>
    </row>
    <row r="39" spans="1:16" ht="15.5" x14ac:dyDescent="0.35">
      <c r="A39" s="3"/>
      <c r="B39" t="s">
        <v>290</v>
      </c>
      <c r="C39" t="s">
        <v>742</v>
      </c>
      <c r="G39" s="5"/>
      <c r="H39" t="e">
        <v>#N/A</v>
      </c>
      <c r="I39" s="13" t="e">
        <v>#N/A</v>
      </c>
      <c r="J39" t="s">
        <v>1016</v>
      </c>
      <c r="K39" t="s">
        <v>940</v>
      </c>
      <c r="L39" t="s">
        <v>1017</v>
      </c>
      <c r="O39" t="s">
        <v>945</v>
      </c>
      <c r="P39" s="12" t="s">
        <v>1765</v>
      </c>
    </row>
    <row r="40" spans="1:16" ht="15.5" x14ac:dyDescent="0.35">
      <c r="A40" s="3"/>
      <c r="B40" t="s">
        <v>291</v>
      </c>
      <c r="C40" t="s">
        <v>743</v>
      </c>
      <c r="F40">
        <v>2</v>
      </c>
      <c r="G40" s="5"/>
      <c r="H40" t="e">
        <v>#N/A</v>
      </c>
      <c r="I40" s="13" t="e">
        <v>#N/A</v>
      </c>
      <c r="J40" t="s">
        <v>1018</v>
      </c>
      <c r="K40" t="s">
        <v>940</v>
      </c>
      <c r="L40" t="s">
        <v>1019</v>
      </c>
      <c r="O40" t="s">
        <v>1013</v>
      </c>
      <c r="P40" s="12" t="s">
        <v>1765</v>
      </c>
    </row>
    <row r="41" spans="1:16" ht="15.5" x14ac:dyDescent="0.35">
      <c r="A41" s="3"/>
      <c r="B41" t="s">
        <v>9</v>
      </c>
      <c r="C41" t="s">
        <v>468</v>
      </c>
      <c r="D41" t="s">
        <v>904</v>
      </c>
      <c r="E41">
        <v>0.9929</v>
      </c>
      <c r="F41">
        <v>2</v>
      </c>
      <c r="G41" s="5"/>
      <c r="H41" t="e">
        <v>#N/A</v>
      </c>
      <c r="I41" s="13" t="e">
        <v>#N/A</v>
      </c>
      <c r="J41" t="s">
        <v>1020</v>
      </c>
      <c r="K41" t="s">
        <v>940</v>
      </c>
      <c r="L41" t="s">
        <v>1021</v>
      </c>
      <c r="M41" t="s">
        <v>1022</v>
      </c>
      <c r="N41" t="s">
        <v>1023</v>
      </c>
      <c r="O41" t="s">
        <v>1004</v>
      </c>
      <c r="P41" s="12" t="s">
        <v>1770</v>
      </c>
    </row>
    <row r="42" spans="1:16" ht="15.5" x14ac:dyDescent="0.35">
      <c r="A42" s="3"/>
      <c r="B42" t="s">
        <v>292</v>
      </c>
      <c r="C42" t="s">
        <v>744</v>
      </c>
      <c r="G42" s="5"/>
      <c r="H42" t="e">
        <v>#N/A</v>
      </c>
      <c r="I42" s="13" t="e">
        <v>#N/A</v>
      </c>
      <c r="J42" t="s">
        <v>1024</v>
      </c>
      <c r="K42" t="s">
        <v>940</v>
      </c>
      <c r="L42" t="s">
        <v>1025</v>
      </c>
      <c r="M42" t="s">
        <v>1026</v>
      </c>
      <c r="N42" t="s">
        <v>993</v>
      </c>
      <c r="O42" t="s">
        <v>989</v>
      </c>
      <c r="P42" s="12" t="s">
        <v>1766</v>
      </c>
    </row>
    <row r="43" spans="1:16" ht="15.5" x14ac:dyDescent="0.35">
      <c r="A43" s="3"/>
      <c r="B43" t="s">
        <v>10</v>
      </c>
      <c r="C43" t="s">
        <v>469</v>
      </c>
      <c r="D43" t="s">
        <v>909</v>
      </c>
      <c r="E43">
        <v>0.99880000000000002</v>
      </c>
      <c r="F43">
        <v>1</v>
      </c>
      <c r="G43" s="5"/>
      <c r="H43" t="e">
        <v>#N/A</v>
      </c>
      <c r="I43" s="13" t="e">
        <v>#N/A</v>
      </c>
      <c r="J43" t="s">
        <v>1027</v>
      </c>
      <c r="K43" t="s">
        <v>940</v>
      </c>
      <c r="L43" t="s">
        <v>1028</v>
      </c>
      <c r="M43" t="s">
        <v>1029</v>
      </c>
      <c r="N43" t="s">
        <v>1030</v>
      </c>
      <c r="O43" t="s">
        <v>945</v>
      </c>
      <c r="P43" s="12" t="s">
        <v>1766</v>
      </c>
    </row>
    <row r="44" spans="1:16" ht="15.5" x14ac:dyDescent="0.35">
      <c r="A44" s="3"/>
      <c r="B44" t="s">
        <v>15</v>
      </c>
      <c r="C44" t="s">
        <v>474</v>
      </c>
      <c r="F44">
        <v>1</v>
      </c>
      <c r="G44" s="5"/>
      <c r="H44" t="e">
        <v>#N/A</v>
      </c>
      <c r="I44" s="13" t="e">
        <v>#N/A</v>
      </c>
      <c r="J44" t="s">
        <v>1031</v>
      </c>
      <c r="K44" t="s">
        <v>940</v>
      </c>
      <c r="L44" t="s">
        <v>1032</v>
      </c>
      <c r="O44" t="s">
        <v>1004</v>
      </c>
      <c r="P44" s="12" t="s">
        <v>1766</v>
      </c>
    </row>
    <row r="45" spans="1:16" ht="15.5" x14ac:dyDescent="0.35">
      <c r="A45" s="3"/>
      <c r="B45" t="s">
        <v>18</v>
      </c>
      <c r="C45" t="s">
        <v>477</v>
      </c>
      <c r="D45" t="s">
        <v>919</v>
      </c>
      <c r="E45">
        <v>0.9748</v>
      </c>
      <c r="G45" s="5"/>
      <c r="H45" t="e">
        <v>#N/A</v>
      </c>
      <c r="I45" s="13" t="e">
        <v>#N/A</v>
      </c>
      <c r="J45" t="s">
        <v>1033</v>
      </c>
      <c r="K45" t="s">
        <v>940</v>
      </c>
      <c r="L45" t="s">
        <v>1034</v>
      </c>
      <c r="M45" t="s">
        <v>1035</v>
      </c>
      <c r="O45" t="s">
        <v>1004</v>
      </c>
      <c r="P45" s="12" t="s">
        <v>1765</v>
      </c>
    </row>
    <row r="46" spans="1:16" ht="15.5" x14ac:dyDescent="0.35">
      <c r="A46" s="3"/>
      <c r="B46" t="s">
        <v>19</v>
      </c>
      <c r="C46" t="s">
        <v>478</v>
      </c>
      <c r="D46" t="s">
        <v>906</v>
      </c>
      <c r="E46">
        <v>0.96050000000000002</v>
      </c>
      <c r="G46" s="5"/>
      <c r="H46" t="e">
        <v>#N/A</v>
      </c>
      <c r="I46" s="13" t="e">
        <v>#N/A</v>
      </c>
      <c r="J46" t="s">
        <v>1036</v>
      </c>
      <c r="K46" t="s">
        <v>940</v>
      </c>
      <c r="L46" t="s">
        <v>1037</v>
      </c>
      <c r="O46" t="s">
        <v>945</v>
      </c>
      <c r="P46" s="12" t="s">
        <v>1766</v>
      </c>
    </row>
    <row r="47" spans="1:16" ht="15.5" x14ac:dyDescent="0.35">
      <c r="A47" s="3"/>
      <c r="B47" t="s">
        <v>26</v>
      </c>
      <c r="C47" t="s">
        <v>485</v>
      </c>
      <c r="F47">
        <v>4</v>
      </c>
      <c r="G47" s="5"/>
      <c r="H47" t="e">
        <v>#N/A</v>
      </c>
      <c r="I47" s="13" t="e">
        <v>#N/A</v>
      </c>
      <c r="J47" t="s">
        <v>1038</v>
      </c>
      <c r="K47" t="s">
        <v>940</v>
      </c>
      <c r="L47" t="s">
        <v>1039</v>
      </c>
      <c r="O47" t="s">
        <v>945</v>
      </c>
      <c r="P47" s="12" t="s">
        <v>1765</v>
      </c>
    </row>
    <row r="48" spans="1:16" ht="15.5" x14ac:dyDescent="0.35">
      <c r="A48" s="3"/>
      <c r="B48" t="s">
        <v>293</v>
      </c>
      <c r="C48" t="s">
        <v>745</v>
      </c>
      <c r="D48" t="s">
        <v>904</v>
      </c>
      <c r="E48">
        <v>0.9869</v>
      </c>
      <c r="F48">
        <v>1</v>
      </c>
      <c r="G48" s="5"/>
      <c r="H48" t="e">
        <v>#N/A</v>
      </c>
      <c r="I48" s="13" t="e">
        <v>#N/A</v>
      </c>
      <c r="J48" t="s">
        <v>1040</v>
      </c>
      <c r="K48" t="s">
        <v>940</v>
      </c>
      <c r="L48" t="s">
        <v>1041</v>
      </c>
      <c r="M48" t="s">
        <v>1042</v>
      </c>
      <c r="N48" t="s">
        <v>1043</v>
      </c>
      <c r="O48" t="s">
        <v>949</v>
      </c>
      <c r="P48" s="12" t="s">
        <v>1767</v>
      </c>
    </row>
    <row r="49" spans="1:16" ht="15.5" x14ac:dyDescent="0.35">
      <c r="A49" s="3"/>
      <c r="B49" t="s">
        <v>294</v>
      </c>
      <c r="C49" t="s">
        <v>746</v>
      </c>
      <c r="F49">
        <v>3</v>
      </c>
      <c r="G49" s="5"/>
      <c r="H49" t="e">
        <v>#N/A</v>
      </c>
      <c r="I49" s="13" t="e">
        <v>#N/A</v>
      </c>
      <c r="J49" t="s">
        <v>1044</v>
      </c>
      <c r="K49" t="s">
        <v>940</v>
      </c>
      <c r="L49" t="s">
        <v>1045</v>
      </c>
      <c r="O49" t="s">
        <v>1004</v>
      </c>
      <c r="P49" s="12" t="s">
        <v>1765</v>
      </c>
    </row>
    <row r="50" spans="1:16" ht="15.5" x14ac:dyDescent="0.35">
      <c r="A50" s="3"/>
      <c r="B50" t="s">
        <v>25</v>
      </c>
      <c r="C50" t="s">
        <v>484</v>
      </c>
      <c r="F50">
        <v>1</v>
      </c>
      <c r="G50" s="5"/>
      <c r="H50" t="e">
        <v>#N/A</v>
      </c>
      <c r="I50" s="13" t="e">
        <v>#N/A</v>
      </c>
      <c r="J50" t="s">
        <v>1046</v>
      </c>
      <c r="K50" t="s">
        <v>940</v>
      </c>
      <c r="L50" t="s">
        <v>1047</v>
      </c>
      <c r="O50" t="s">
        <v>1004</v>
      </c>
      <c r="P50" s="12" t="s">
        <v>1766</v>
      </c>
    </row>
    <row r="51" spans="1:16" ht="15.5" x14ac:dyDescent="0.35">
      <c r="A51" s="3"/>
      <c r="B51" t="s">
        <v>76</v>
      </c>
      <c r="C51" t="s">
        <v>535</v>
      </c>
      <c r="D51" t="s">
        <v>904</v>
      </c>
      <c r="E51">
        <v>0.65490000000000004</v>
      </c>
      <c r="G51" s="5"/>
      <c r="H51" t="e">
        <v>#N/A</v>
      </c>
      <c r="I51" s="13" t="e">
        <v>#N/A</v>
      </c>
      <c r="J51" t="s">
        <v>1048</v>
      </c>
      <c r="K51" t="s">
        <v>940</v>
      </c>
      <c r="L51" t="s">
        <v>1049</v>
      </c>
      <c r="O51" t="s">
        <v>999</v>
      </c>
      <c r="P51" s="12" t="s">
        <v>1765</v>
      </c>
    </row>
    <row r="52" spans="1:16" ht="15.5" x14ac:dyDescent="0.35">
      <c r="A52" s="3"/>
      <c r="B52" t="s">
        <v>73</v>
      </c>
      <c r="C52" t="s">
        <v>532</v>
      </c>
      <c r="G52" s="5"/>
      <c r="H52" t="e">
        <v>#N/A</v>
      </c>
      <c r="I52" s="13" t="e">
        <v>#N/A</v>
      </c>
      <c r="J52" t="s">
        <v>1050</v>
      </c>
      <c r="K52" t="s">
        <v>940</v>
      </c>
      <c r="L52" t="s">
        <v>1051</v>
      </c>
      <c r="M52" t="s">
        <v>1052</v>
      </c>
      <c r="O52" t="s">
        <v>945</v>
      </c>
      <c r="P52" s="12" t="s">
        <v>1766</v>
      </c>
    </row>
    <row r="53" spans="1:16" ht="15.5" x14ac:dyDescent="0.35">
      <c r="A53" s="3"/>
      <c r="B53" t="s">
        <v>296</v>
      </c>
      <c r="C53" t="s">
        <v>748</v>
      </c>
      <c r="G53" s="5"/>
      <c r="H53" t="e">
        <v>#N/A</v>
      </c>
      <c r="I53" s="13" t="e">
        <v>#N/A</v>
      </c>
      <c r="J53" t="s">
        <v>1053</v>
      </c>
      <c r="K53" t="s">
        <v>940</v>
      </c>
      <c r="L53" t="s">
        <v>1054</v>
      </c>
      <c r="O53" t="s">
        <v>945</v>
      </c>
      <c r="P53" s="12" t="s">
        <v>1766</v>
      </c>
    </row>
    <row r="54" spans="1:16" ht="15.5" x14ac:dyDescent="0.35">
      <c r="A54" s="3"/>
      <c r="B54" t="s">
        <v>74</v>
      </c>
      <c r="C54" t="s">
        <v>533</v>
      </c>
      <c r="D54" t="s">
        <v>905</v>
      </c>
      <c r="E54">
        <v>0.8931</v>
      </c>
      <c r="F54">
        <v>2</v>
      </c>
      <c r="G54" s="5"/>
      <c r="H54" t="e">
        <v>#N/A</v>
      </c>
      <c r="I54" s="13" t="e">
        <v>#N/A</v>
      </c>
      <c r="J54" t="s">
        <v>1055</v>
      </c>
      <c r="K54" t="s">
        <v>940</v>
      </c>
      <c r="L54" t="s">
        <v>1056</v>
      </c>
      <c r="O54" t="s">
        <v>945</v>
      </c>
      <c r="P54" s="12" t="s">
        <v>1765</v>
      </c>
    </row>
    <row r="55" spans="1:16" ht="15.5" x14ac:dyDescent="0.35">
      <c r="A55" s="3"/>
      <c r="B55" t="s">
        <v>297</v>
      </c>
      <c r="C55" t="s">
        <v>749</v>
      </c>
      <c r="G55" s="5"/>
      <c r="H55" t="e">
        <v>#N/A</v>
      </c>
      <c r="I55" s="13" t="e">
        <v>#N/A</v>
      </c>
      <c r="J55" t="s">
        <v>310</v>
      </c>
      <c r="K55" t="s">
        <v>940</v>
      </c>
      <c r="L55" t="s">
        <v>1057</v>
      </c>
      <c r="O55" t="s">
        <v>945</v>
      </c>
      <c r="P55" s="12" t="s">
        <v>1765</v>
      </c>
    </row>
    <row r="56" spans="1:16" ht="15.5" x14ac:dyDescent="0.35">
      <c r="A56" s="3"/>
      <c r="B56" t="s">
        <v>77</v>
      </c>
      <c r="C56" t="s">
        <v>536</v>
      </c>
      <c r="D56" t="s">
        <v>908</v>
      </c>
      <c r="E56">
        <v>0.94059999999999999</v>
      </c>
      <c r="G56" s="5"/>
      <c r="H56" t="e">
        <v>#N/A</v>
      </c>
      <c r="I56" s="13" t="e">
        <v>#N/A</v>
      </c>
      <c r="J56" t="s">
        <v>1058</v>
      </c>
      <c r="K56" t="s">
        <v>940</v>
      </c>
      <c r="L56" t="s">
        <v>1059</v>
      </c>
      <c r="M56" t="s">
        <v>1060</v>
      </c>
      <c r="N56" t="s">
        <v>1061</v>
      </c>
      <c r="O56" t="s">
        <v>942</v>
      </c>
      <c r="P56" s="12" t="s">
        <v>1769</v>
      </c>
    </row>
    <row r="57" spans="1:16" ht="15.5" x14ac:dyDescent="0.35">
      <c r="A57" s="3"/>
      <c r="B57" t="s">
        <v>298</v>
      </c>
      <c r="C57" t="s">
        <v>750</v>
      </c>
      <c r="G57" s="5"/>
      <c r="H57" t="e">
        <v>#N/A</v>
      </c>
      <c r="I57" s="13" t="e">
        <v>#N/A</v>
      </c>
      <c r="J57" t="s">
        <v>1062</v>
      </c>
      <c r="K57" t="s">
        <v>940</v>
      </c>
      <c r="L57" t="s">
        <v>1063</v>
      </c>
      <c r="O57" t="s">
        <v>945</v>
      </c>
      <c r="P57" s="12" t="s">
        <v>1765</v>
      </c>
    </row>
    <row r="58" spans="1:16" ht="15.5" x14ac:dyDescent="0.35">
      <c r="A58" s="3"/>
      <c r="B58" t="s">
        <v>299</v>
      </c>
      <c r="C58" t="s">
        <v>751</v>
      </c>
      <c r="G58" s="5"/>
      <c r="H58" t="e">
        <v>#N/A</v>
      </c>
      <c r="I58" s="13" t="e">
        <v>#N/A</v>
      </c>
      <c r="J58" t="s">
        <v>1064</v>
      </c>
      <c r="K58" t="s">
        <v>940</v>
      </c>
      <c r="L58" t="s">
        <v>1065</v>
      </c>
      <c r="O58" t="s">
        <v>949</v>
      </c>
      <c r="P58" s="12" t="s">
        <v>1769</v>
      </c>
    </row>
    <row r="59" spans="1:16" ht="15.5" x14ac:dyDescent="0.35">
      <c r="A59" s="3"/>
      <c r="B59" t="s">
        <v>300</v>
      </c>
      <c r="C59" t="s">
        <v>752</v>
      </c>
      <c r="D59" t="s">
        <v>910</v>
      </c>
      <c r="E59">
        <v>0.98529999999999995</v>
      </c>
      <c r="G59" s="5"/>
      <c r="H59" t="e">
        <v>#N/A</v>
      </c>
      <c r="I59" s="13" t="e">
        <v>#N/A</v>
      </c>
      <c r="J59" t="s">
        <v>1066</v>
      </c>
      <c r="K59" t="s">
        <v>940</v>
      </c>
      <c r="L59" t="s">
        <v>1067</v>
      </c>
      <c r="M59" t="s">
        <v>1068</v>
      </c>
      <c r="N59" t="s">
        <v>1069</v>
      </c>
      <c r="O59" t="s">
        <v>1004</v>
      </c>
      <c r="P59" s="12" t="s">
        <v>1766</v>
      </c>
    </row>
    <row r="60" spans="1:16" ht="15.5" x14ac:dyDescent="0.35">
      <c r="A60" s="3"/>
      <c r="B60" t="s">
        <v>301</v>
      </c>
      <c r="C60" t="s">
        <v>753</v>
      </c>
      <c r="F60">
        <v>2</v>
      </c>
      <c r="G60" s="5"/>
      <c r="H60" t="e">
        <v>#N/A</v>
      </c>
      <c r="I60" s="13" t="e">
        <v>#N/A</v>
      </c>
      <c r="J60" t="s">
        <v>1070</v>
      </c>
      <c r="K60" t="s">
        <v>940</v>
      </c>
      <c r="L60" t="s">
        <v>1071</v>
      </c>
      <c r="O60" t="s">
        <v>945</v>
      </c>
      <c r="P60" s="12" t="s">
        <v>1765</v>
      </c>
    </row>
    <row r="61" spans="1:16" ht="15.5" x14ac:dyDescent="0.35">
      <c r="A61" s="3"/>
      <c r="B61" t="s">
        <v>302</v>
      </c>
      <c r="C61" t="s">
        <v>754</v>
      </c>
      <c r="F61">
        <v>3</v>
      </c>
      <c r="G61" s="5"/>
      <c r="H61" t="e">
        <v>#N/A</v>
      </c>
      <c r="I61" s="13" t="e">
        <v>#N/A</v>
      </c>
      <c r="J61" t="s">
        <v>1072</v>
      </c>
      <c r="K61" t="s">
        <v>940</v>
      </c>
      <c r="L61" t="s">
        <v>1073</v>
      </c>
      <c r="O61" t="s">
        <v>945</v>
      </c>
      <c r="P61" s="12" t="s">
        <v>1765</v>
      </c>
    </row>
    <row r="62" spans="1:16" ht="15.5" x14ac:dyDescent="0.35">
      <c r="A62" s="3"/>
      <c r="B62" t="s">
        <v>81</v>
      </c>
      <c r="C62" t="s">
        <v>539</v>
      </c>
      <c r="D62" t="s">
        <v>909</v>
      </c>
      <c r="E62">
        <v>0.62290000000000001</v>
      </c>
      <c r="F62">
        <v>3</v>
      </c>
      <c r="G62" s="5"/>
      <c r="H62" t="e">
        <v>#N/A</v>
      </c>
      <c r="I62" s="13" t="e">
        <v>#N/A</v>
      </c>
      <c r="J62" t="s">
        <v>1074</v>
      </c>
      <c r="K62" t="s">
        <v>940</v>
      </c>
      <c r="L62" t="s">
        <v>1075</v>
      </c>
      <c r="O62" t="s">
        <v>945</v>
      </c>
      <c r="P62" s="12" t="s">
        <v>1765</v>
      </c>
    </row>
    <row r="63" spans="1:16" ht="15.5" x14ac:dyDescent="0.35">
      <c r="A63" s="3"/>
      <c r="B63" t="s">
        <v>79</v>
      </c>
      <c r="C63" t="s">
        <v>537</v>
      </c>
      <c r="G63" s="5"/>
      <c r="H63" t="e">
        <v>#N/A</v>
      </c>
      <c r="I63" s="13" t="e">
        <v>#N/A</v>
      </c>
      <c r="J63" t="s">
        <v>1076</v>
      </c>
      <c r="K63" t="s">
        <v>940</v>
      </c>
      <c r="L63" t="s">
        <v>1077</v>
      </c>
      <c r="M63" t="s">
        <v>1078</v>
      </c>
      <c r="N63" t="s">
        <v>1079</v>
      </c>
      <c r="O63" t="s">
        <v>949</v>
      </c>
      <c r="P63" s="12" t="s">
        <v>1767</v>
      </c>
    </row>
    <row r="64" spans="1:16" ht="15.5" x14ac:dyDescent="0.35">
      <c r="A64" s="3"/>
      <c r="B64" t="s">
        <v>303</v>
      </c>
      <c r="C64" t="s">
        <v>755</v>
      </c>
      <c r="F64">
        <v>3</v>
      </c>
      <c r="G64" s="5"/>
      <c r="H64" t="e">
        <v>#N/A</v>
      </c>
      <c r="I64" s="13" t="e">
        <v>#N/A</v>
      </c>
      <c r="J64" t="s">
        <v>1080</v>
      </c>
      <c r="K64" t="s">
        <v>940</v>
      </c>
      <c r="L64" t="s">
        <v>1081</v>
      </c>
      <c r="O64" t="s">
        <v>945</v>
      </c>
      <c r="P64" s="12" t="s">
        <v>1766</v>
      </c>
    </row>
    <row r="65" spans="1:16" ht="15.5" x14ac:dyDescent="0.35">
      <c r="A65" s="3"/>
      <c r="B65" t="s">
        <v>84</v>
      </c>
      <c r="C65" t="s">
        <v>542</v>
      </c>
      <c r="D65" t="s">
        <v>908</v>
      </c>
      <c r="E65">
        <v>0.9345</v>
      </c>
      <c r="F65">
        <v>1</v>
      </c>
      <c r="G65" s="5"/>
      <c r="H65" t="e">
        <v>#N/A</v>
      </c>
      <c r="I65" s="13" t="e">
        <v>#N/A</v>
      </c>
      <c r="J65" t="s">
        <v>1082</v>
      </c>
      <c r="K65" t="s">
        <v>940</v>
      </c>
      <c r="L65" t="s">
        <v>1083</v>
      </c>
      <c r="O65" t="s">
        <v>999</v>
      </c>
      <c r="P65" s="12" t="s">
        <v>1766</v>
      </c>
    </row>
    <row r="66" spans="1:16" ht="15.5" x14ac:dyDescent="0.35">
      <c r="A66" s="3"/>
      <c r="B66" t="s">
        <v>304</v>
      </c>
      <c r="C66" t="s">
        <v>756</v>
      </c>
      <c r="G66" s="5"/>
      <c r="H66" t="e">
        <v>#N/A</v>
      </c>
      <c r="I66" s="13" t="e">
        <v>#N/A</v>
      </c>
      <c r="J66" t="s">
        <v>1084</v>
      </c>
      <c r="K66" t="s">
        <v>940</v>
      </c>
      <c r="L66" t="s">
        <v>1085</v>
      </c>
      <c r="M66" t="s">
        <v>1086</v>
      </c>
      <c r="N66" t="s">
        <v>1087</v>
      </c>
      <c r="O66" t="s">
        <v>945</v>
      </c>
      <c r="P66" s="12" t="s">
        <v>1765</v>
      </c>
    </row>
    <row r="67" spans="1:16" ht="15.5" x14ac:dyDescent="0.35">
      <c r="A67" s="3"/>
      <c r="B67" t="s">
        <v>305</v>
      </c>
      <c r="C67" t="s">
        <v>757</v>
      </c>
      <c r="D67" t="s">
        <v>904</v>
      </c>
      <c r="E67">
        <v>0.87670000000000003</v>
      </c>
      <c r="F67">
        <v>1</v>
      </c>
      <c r="G67" s="5"/>
      <c r="H67" t="e">
        <v>#N/A</v>
      </c>
      <c r="I67" s="13" t="e">
        <v>#N/A</v>
      </c>
      <c r="J67" t="s">
        <v>1088</v>
      </c>
      <c r="K67" t="s">
        <v>940</v>
      </c>
      <c r="L67" t="s">
        <v>1089</v>
      </c>
      <c r="M67" t="s">
        <v>1090</v>
      </c>
      <c r="N67" t="s">
        <v>1091</v>
      </c>
      <c r="O67" t="s">
        <v>989</v>
      </c>
      <c r="P67" s="12" t="s">
        <v>1765</v>
      </c>
    </row>
    <row r="68" spans="1:16" ht="15.5" x14ac:dyDescent="0.35">
      <c r="A68" s="3"/>
      <c r="B68" t="s">
        <v>86</v>
      </c>
      <c r="C68" t="s">
        <v>544</v>
      </c>
      <c r="D68" t="s">
        <v>916</v>
      </c>
      <c r="E68">
        <v>0.99680000000000002</v>
      </c>
      <c r="F68">
        <v>7</v>
      </c>
      <c r="G68" s="5"/>
      <c r="H68" t="e">
        <v>#N/A</v>
      </c>
      <c r="I68" s="13" t="e">
        <v>#N/A</v>
      </c>
      <c r="J68" t="s">
        <v>29</v>
      </c>
      <c r="K68" t="s">
        <v>940</v>
      </c>
      <c r="L68" t="s">
        <v>1092</v>
      </c>
      <c r="M68" t="s">
        <v>1093</v>
      </c>
      <c r="N68" t="s">
        <v>1094</v>
      </c>
      <c r="O68" t="s">
        <v>1004</v>
      </c>
      <c r="P68" s="12" t="s">
        <v>1766</v>
      </c>
    </row>
    <row r="69" spans="1:16" ht="15.5" x14ac:dyDescent="0.35">
      <c r="A69" s="3"/>
      <c r="B69" t="s">
        <v>83</v>
      </c>
      <c r="C69" t="s">
        <v>541</v>
      </c>
      <c r="D69" t="s">
        <v>904</v>
      </c>
      <c r="E69">
        <v>0.999</v>
      </c>
      <c r="F69">
        <v>1</v>
      </c>
      <c r="G69" s="5"/>
      <c r="H69" t="e">
        <v>#N/A</v>
      </c>
      <c r="I69" s="13" t="e">
        <v>#N/A</v>
      </c>
      <c r="J69" t="s">
        <v>1095</v>
      </c>
      <c r="K69" t="s">
        <v>940</v>
      </c>
      <c r="L69" t="s">
        <v>1096</v>
      </c>
      <c r="O69" t="s">
        <v>945</v>
      </c>
      <c r="P69" s="12" t="s">
        <v>1765</v>
      </c>
    </row>
    <row r="70" spans="1:16" ht="15.5" x14ac:dyDescent="0.35">
      <c r="A70" s="3"/>
      <c r="B70" t="s">
        <v>46</v>
      </c>
      <c r="C70" t="s">
        <v>505</v>
      </c>
      <c r="F70">
        <v>1</v>
      </c>
      <c r="G70" s="5"/>
      <c r="H70" t="e">
        <v>#N/A</v>
      </c>
      <c r="I70" s="13" t="e">
        <v>#N/A</v>
      </c>
      <c r="J70" t="s">
        <v>1097</v>
      </c>
      <c r="K70" t="s">
        <v>940</v>
      </c>
      <c r="L70" t="s">
        <v>1098</v>
      </c>
      <c r="O70" t="s">
        <v>942</v>
      </c>
      <c r="P70" s="12" t="s">
        <v>1765</v>
      </c>
    </row>
    <row r="71" spans="1:16" ht="15.5" x14ac:dyDescent="0.35">
      <c r="A71" s="3"/>
      <c r="B71" t="s">
        <v>48</v>
      </c>
      <c r="C71" t="s">
        <v>507</v>
      </c>
      <c r="G71" s="5"/>
      <c r="H71" t="e">
        <v>#N/A</v>
      </c>
      <c r="I71" s="13" t="e">
        <v>#N/A</v>
      </c>
      <c r="J71" t="s">
        <v>1099</v>
      </c>
      <c r="K71" t="s">
        <v>940</v>
      </c>
      <c r="L71" t="s">
        <v>1100</v>
      </c>
      <c r="O71" t="s">
        <v>1013</v>
      </c>
      <c r="P71" s="12" t="s">
        <v>1765</v>
      </c>
    </row>
    <row r="72" spans="1:16" ht="15.5" x14ac:dyDescent="0.35">
      <c r="A72" s="3"/>
      <c r="B72" t="s">
        <v>306</v>
      </c>
      <c r="C72" t="s">
        <v>758</v>
      </c>
      <c r="D72" t="s">
        <v>905</v>
      </c>
      <c r="E72">
        <v>0.75229999999999997</v>
      </c>
      <c r="G72" s="5"/>
      <c r="H72" t="e">
        <v>#N/A</v>
      </c>
      <c r="I72" s="13" t="e">
        <v>#N/A</v>
      </c>
      <c r="J72" t="s">
        <v>1101</v>
      </c>
      <c r="K72" t="s">
        <v>940</v>
      </c>
      <c r="L72" t="s">
        <v>1102</v>
      </c>
      <c r="O72" t="s">
        <v>949</v>
      </c>
      <c r="P72" s="12" t="s">
        <v>1767</v>
      </c>
    </row>
    <row r="73" spans="1:16" ht="15.5" x14ac:dyDescent="0.35">
      <c r="A73" s="3"/>
      <c r="B73" t="s">
        <v>307</v>
      </c>
      <c r="C73" t="s">
        <v>759</v>
      </c>
      <c r="G73" s="5"/>
      <c r="H73" t="e">
        <v>#N/A</v>
      </c>
      <c r="I73" s="13" t="e">
        <v>#N/A</v>
      </c>
      <c r="J73" t="s">
        <v>1103</v>
      </c>
      <c r="K73" t="s">
        <v>940</v>
      </c>
      <c r="L73" t="s">
        <v>1104</v>
      </c>
      <c r="O73" t="s">
        <v>945</v>
      </c>
      <c r="P73" s="12" t="s">
        <v>1765</v>
      </c>
    </row>
    <row r="74" spans="1:16" ht="15.5" x14ac:dyDescent="0.35">
      <c r="A74" s="3"/>
      <c r="B74" t="s">
        <v>308</v>
      </c>
      <c r="C74" t="s">
        <v>760</v>
      </c>
      <c r="D74" t="s">
        <v>906</v>
      </c>
      <c r="E74">
        <v>0.98670000000000002</v>
      </c>
      <c r="G74" s="5"/>
      <c r="H74" t="e">
        <v>#N/A</v>
      </c>
      <c r="I74" s="13" t="e">
        <v>#N/A</v>
      </c>
      <c r="J74" t="s">
        <v>1105</v>
      </c>
      <c r="K74" t="s">
        <v>940</v>
      </c>
      <c r="L74" t="s">
        <v>1106</v>
      </c>
      <c r="O74" t="s">
        <v>1107</v>
      </c>
      <c r="P74" s="12" t="s">
        <v>1765</v>
      </c>
    </row>
    <row r="75" spans="1:16" ht="15.5" x14ac:dyDescent="0.35">
      <c r="A75" s="3"/>
      <c r="B75" t="s">
        <v>55</v>
      </c>
      <c r="C75" t="s">
        <v>514</v>
      </c>
      <c r="D75" t="s">
        <v>909</v>
      </c>
      <c r="E75">
        <v>0.99729999999999996</v>
      </c>
      <c r="F75">
        <v>1</v>
      </c>
      <c r="G75" s="5"/>
      <c r="H75" t="e">
        <v>#N/A</v>
      </c>
      <c r="I75" s="13" t="e">
        <v>#N/A</v>
      </c>
      <c r="J75" t="s">
        <v>1108</v>
      </c>
      <c r="K75" t="s">
        <v>940</v>
      </c>
      <c r="L75" t="s">
        <v>1109</v>
      </c>
      <c r="O75" t="s">
        <v>942</v>
      </c>
      <c r="P75" s="12" t="s">
        <v>1766</v>
      </c>
    </row>
    <row r="76" spans="1:16" ht="15.5" x14ac:dyDescent="0.35">
      <c r="A76" s="3"/>
      <c r="B76" t="s">
        <v>56</v>
      </c>
      <c r="C76" t="s">
        <v>515</v>
      </c>
      <c r="D76" t="s">
        <v>908</v>
      </c>
      <c r="E76">
        <v>0.78779999999999994</v>
      </c>
      <c r="F76">
        <v>1</v>
      </c>
      <c r="G76" s="5"/>
      <c r="H76" t="e">
        <v>#N/A</v>
      </c>
      <c r="I76" s="13" t="e">
        <v>#N/A</v>
      </c>
      <c r="J76" t="s">
        <v>1110</v>
      </c>
      <c r="K76" t="s">
        <v>940</v>
      </c>
      <c r="L76" t="s">
        <v>1111</v>
      </c>
      <c r="M76" t="s">
        <v>1112</v>
      </c>
      <c r="N76" t="s">
        <v>971</v>
      </c>
      <c r="O76" t="s">
        <v>999</v>
      </c>
      <c r="P76" s="12" t="s">
        <v>1765</v>
      </c>
    </row>
    <row r="77" spans="1:16" ht="15.5" x14ac:dyDescent="0.35">
      <c r="A77" s="3"/>
      <c r="B77" t="s">
        <v>53</v>
      </c>
      <c r="C77" t="s">
        <v>512</v>
      </c>
      <c r="F77">
        <v>2</v>
      </c>
      <c r="G77" s="5"/>
      <c r="H77" t="e">
        <v>#N/A</v>
      </c>
      <c r="I77" s="13" t="e">
        <v>#N/A</v>
      </c>
      <c r="J77" t="s">
        <v>1113</v>
      </c>
      <c r="K77" t="s">
        <v>940</v>
      </c>
      <c r="L77" t="s">
        <v>1114</v>
      </c>
      <c r="O77" t="s">
        <v>1115</v>
      </c>
      <c r="P77" s="12" t="s">
        <v>1765</v>
      </c>
    </row>
    <row r="78" spans="1:16" ht="15.5" x14ac:dyDescent="0.35">
      <c r="A78" s="3"/>
      <c r="B78" t="s">
        <v>52</v>
      </c>
      <c r="C78" t="s">
        <v>511</v>
      </c>
      <c r="F78">
        <v>1</v>
      </c>
      <c r="G78" s="5"/>
      <c r="H78" t="e">
        <v>#N/A</v>
      </c>
      <c r="I78" s="13" t="e">
        <v>#N/A</v>
      </c>
      <c r="J78" t="s">
        <v>1116</v>
      </c>
      <c r="K78" t="s">
        <v>940</v>
      </c>
      <c r="L78" t="s">
        <v>1117</v>
      </c>
      <c r="M78" t="s">
        <v>1118</v>
      </c>
      <c r="N78" t="s">
        <v>1119</v>
      </c>
      <c r="O78" t="s">
        <v>949</v>
      </c>
      <c r="P78" s="12" t="s">
        <v>1770</v>
      </c>
    </row>
    <row r="79" spans="1:16" ht="15.5" x14ac:dyDescent="0.35">
      <c r="A79" s="3"/>
      <c r="B79" t="s">
        <v>309</v>
      </c>
      <c r="C79" t="s">
        <v>761</v>
      </c>
      <c r="F79">
        <v>3</v>
      </c>
      <c r="G79" s="5"/>
      <c r="H79" t="e">
        <v>#N/A</v>
      </c>
      <c r="I79" s="13" t="e">
        <v>#N/A</v>
      </c>
      <c r="J79" t="s">
        <v>1120</v>
      </c>
      <c r="K79" t="s">
        <v>940</v>
      </c>
      <c r="L79" t="s">
        <v>1121</v>
      </c>
      <c r="M79" t="s">
        <v>1122</v>
      </c>
      <c r="N79" t="s">
        <v>1123</v>
      </c>
      <c r="O79" t="s">
        <v>949</v>
      </c>
      <c r="P79" s="12" t="s">
        <v>1766</v>
      </c>
    </row>
    <row r="80" spans="1:16" ht="15.5" x14ac:dyDescent="0.35">
      <c r="A80" s="3"/>
      <c r="B80" t="s">
        <v>61</v>
      </c>
      <c r="C80" t="s">
        <v>520</v>
      </c>
      <c r="F80">
        <v>1</v>
      </c>
      <c r="G80" s="5"/>
      <c r="H80" t="e">
        <v>#N/A</v>
      </c>
      <c r="I80" s="13" t="e">
        <v>#N/A</v>
      </c>
      <c r="J80" t="s">
        <v>1124</v>
      </c>
      <c r="K80" t="s">
        <v>940</v>
      </c>
      <c r="L80" t="s">
        <v>1125</v>
      </c>
      <c r="M80" t="s">
        <v>1126</v>
      </c>
      <c r="N80" t="s">
        <v>1123</v>
      </c>
      <c r="O80" t="s">
        <v>945</v>
      </c>
      <c r="P80" s="12" t="s">
        <v>1767</v>
      </c>
    </row>
    <row r="81" spans="1:16" ht="15.5" x14ac:dyDescent="0.35">
      <c r="A81" s="3"/>
      <c r="B81" t="s">
        <v>62</v>
      </c>
      <c r="C81" t="s">
        <v>521</v>
      </c>
      <c r="F81">
        <v>1</v>
      </c>
      <c r="G81" s="5"/>
      <c r="H81" t="e">
        <v>#N/A</v>
      </c>
      <c r="I81" s="13" t="e">
        <v>#N/A</v>
      </c>
      <c r="J81" t="s">
        <v>1127</v>
      </c>
      <c r="K81" t="s">
        <v>940</v>
      </c>
      <c r="L81" t="s">
        <v>1128</v>
      </c>
      <c r="O81" t="s">
        <v>945</v>
      </c>
      <c r="P81" s="12" t="s">
        <v>1765</v>
      </c>
    </row>
    <row r="82" spans="1:16" ht="15.5" x14ac:dyDescent="0.35">
      <c r="A82" s="3"/>
      <c r="B82" t="s">
        <v>63</v>
      </c>
      <c r="C82" t="s">
        <v>522</v>
      </c>
      <c r="G82" s="5"/>
      <c r="H82" t="e">
        <v>#N/A</v>
      </c>
      <c r="I82" s="13" t="e">
        <v>#N/A</v>
      </c>
      <c r="J82" t="s">
        <v>1129</v>
      </c>
      <c r="K82" t="s">
        <v>940</v>
      </c>
      <c r="L82" t="s">
        <v>1130</v>
      </c>
      <c r="M82" t="s">
        <v>1131</v>
      </c>
      <c r="N82" t="s">
        <v>1119</v>
      </c>
      <c r="O82" t="s">
        <v>945</v>
      </c>
      <c r="P82" s="12" t="s">
        <v>1765</v>
      </c>
    </row>
    <row r="83" spans="1:16" ht="15.5" x14ac:dyDescent="0.35">
      <c r="A83" s="3"/>
      <c r="B83" t="s">
        <v>310</v>
      </c>
      <c r="C83" t="s">
        <v>762</v>
      </c>
      <c r="G83" s="5"/>
      <c r="H83" t="e">
        <v>#N/A</v>
      </c>
      <c r="I83" s="13" t="e">
        <v>#N/A</v>
      </c>
      <c r="J83" t="s">
        <v>1132</v>
      </c>
      <c r="K83" t="s">
        <v>940</v>
      </c>
      <c r="L83" t="s">
        <v>1133</v>
      </c>
      <c r="O83" t="s">
        <v>945</v>
      </c>
      <c r="P83" s="12" t="s">
        <v>1769</v>
      </c>
    </row>
    <row r="84" spans="1:16" ht="15.5" x14ac:dyDescent="0.35">
      <c r="A84" s="3"/>
      <c r="B84" t="s">
        <v>58</v>
      </c>
      <c r="C84" t="s">
        <v>517</v>
      </c>
      <c r="D84" t="s">
        <v>906</v>
      </c>
      <c r="E84">
        <v>0.99060000000000004</v>
      </c>
      <c r="F84">
        <v>1</v>
      </c>
      <c r="G84" s="5"/>
      <c r="H84" t="e">
        <v>#N/A</v>
      </c>
      <c r="I84" s="13" t="e">
        <v>#N/A</v>
      </c>
      <c r="J84" t="s">
        <v>1134</v>
      </c>
      <c r="K84" t="s">
        <v>940</v>
      </c>
      <c r="L84" t="s">
        <v>1135</v>
      </c>
      <c r="O84" t="s">
        <v>945</v>
      </c>
      <c r="P84" s="12" t="s">
        <v>1765</v>
      </c>
    </row>
    <row r="85" spans="1:16" ht="15.5" x14ac:dyDescent="0.35">
      <c r="A85" s="3"/>
      <c r="B85" t="s">
        <v>311</v>
      </c>
      <c r="C85" t="s">
        <v>763</v>
      </c>
      <c r="F85">
        <v>3</v>
      </c>
      <c r="G85" s="5"/>
      <c r="H85" t="e">
        <v>#N/A</v>
      </c>
      <c r="I85" s="13" t="e">
        <v>#N/A</v>
      </c>
      <c r="J85" t="s">
        <v>1136</v>
      </c>
      <c r="K85" t="s">
        <v>940</v>
      </c>
      <c r="L85" t="s">
        <v>1137</v>
      </c>
      <c r="O85" t="s">
        <v>945</v>
      </c>
      <c r="P85" s="12" t="s">
        <v>1765</v>
      </c>
    </row>
    <row r="86" spans="1:16" ht="15.5" x14ac:dyDescent="0.35">
      <c r="A86" s="3"/>
      <c r="B86" t="s">
        <v>70</v>
      </c>
      <c r="C86" t="s">
        <v>529</v>
      </c>
      <c r="G86" s="5"/>
      <c r="H86" t="e">
        <v>#N/A</v>
      </c>
      <c r="I86" s="13" t="e">
        <v>#N/A</v>
      </c>
      <c r="J86" t="s">
        <v>1138</v>
      </c>
      <c r="K86" t="s">
        <v>940</v>
      </c>
      <c r="L86" t="s">
        <v>1139</v>
      </c>
      <c r="M86" t="s">
        <v>1140</v>
      </c>
      <c r="N86" t="s">
        <v>980</v>
      </c>
      <c r="O86" t="s">
        <v>1004</v>
      </c>
      <c r="P86" s="12" t="s">
        <v>1765</v>
      </c>
    </row>
    <row r="87" spans="1:16" ht="15.5" x14ac:dyDescent="0.35">
      <c r="A87" s="3"/>
      <c r="B87" t="s">
        <v>312</v>
      </c>
      <c r="C87" t="s">
        <v>764</v>
      </c>
      <c r="F87">
        <v>1</v>
      </c>
      <c r="G87" s="5"/>
      <c r="H87" t="e">
        <v>#N/A</v>
      </c>
      <c r="I87" s="13" t="e">
        <v>#N/A</v>
      </c>
      <c r="J87" t="s">
        <v>295</v>
      </c>
      <c r="K87" t="s">
        <v>940</v>
      </c>
      <c r="L87" t="s">
        <v>1141</v>
      </c>
      <c r="O87" t="s">
        <v>945</v>
      </c>
      <c r="P87" s="12" t="s">
        <v>1765</v>
      </c>
    </row>
    <row r="88" spans="1:16" ht="15.5" x14ac:dyDescent="0.35">
      <c r="A88" s="3"/>
      <c r="B88" t="s">
        <v>72</v>
      </c>
      <c r="C88" t="s">
        <v>531</v>
      </c>
      <c r="G88" s="5"/>
      <c r="H88" t="e">
        <v>#N/A</v>
      </c>
      <c r="I88" s="13" t="e">
        <v>#N/A</v>
      </c>
      <c r="J88" t="s">
        <v>295</v>
      </c>
      <c r="K88" t="s">
        <v>940</v>
      </c>
      <c r="L88" t="s">
        <v>1141</v>
      </c>
      <c r="O88" t="s">
        <v>945</v>
      </c>
      <c r="P88" s="12" t="s">
        <v>1765</v>
      </c>
    </row>
    <row r="89" spans="1:16" ht="15.5" x14ac:dyDescent="0.35">
      <c r="A89" s="3"/>
      <c r="B89" t="s">
        <v>313</v>
      </c>
      <c r="C89" t="s">
        <v>765</v>
      </c>
      <c r="F89">
        <v>2</v>
      </c>
      <c r="G89" s="5"/>
      <c r="H89" t="e">
        <v>#N/A</v>
      </c>
      <c r="I89" s="13" t="e">
        <v>#N/A</v>
      </c>
      <c r="J89" t="s">
        <v>1142</v>
      </c>
      <c r="K89" t="s">
        <v>940</v>
      </c>
      <c r="L89" t="s">
        <v>1143</v>
      </c>
      <c r="O89" t="s">
        <v>976</v>
      </c>
      <c r="P89" s="12" t="s">
        <v>1766</v>
      </c>
    </row>
    <row r="90" spans="1:16" ht="15.5" x14ac:dyDescent="0.35">
      <c r="A90" s="3"/>
      <c r="B90" t="s">
        <v>71</v>
      </c>
      <c r="C90" t="s">
        <v>530</v>
      </c>
      <c r="D90" t="s">
        <v>905</v>
      </c>
      <c r="E90">
        <v>0.97409999999999997</v>
      </c>
      <c r="F90">
        <v>2</v>
      </c>
      <c r="G90" s="5"/>
      <c r="H90" t="e">
        <v>#N/A</v>
      </c>
      <c r="I90" s="13" t="e">
        <v>#N/A</v>
      </c>
      <c r="J90" t="s">
        <v>1144</v>
      </c>
      <c r="K90" t="s">
        <v>940</v>
      </c>
      <c r="L90" t="s">
        <v>1145</v>
      </c>
      <c r="M90" t="s">
        <v>1146</v>
      </c>
      <c r="N90" t="s">
        <v>1147</v>
      </c>
      <c r="O90" t="s">
        <v>942</v>
      </c>
      <c r="P90" s="12" t="s">
        <v>1767</v>
      </c>
    </row>
    <row r="91" spans="1:16" ht="15.5" x14ac:dyDescent="0.35">
      <c r="A91" s="3"/>
      <c r="B91" t="s">
        <v>314</v>
      </c>
      <c r="C91" t="s">
        <v>766</v>
      </c>
      <c r="F91">
        <v>1</v>
      </c>
      <c r="G91" s="5"/>
      <c r="H91" t="e">
        <v>#N/A</v>
      </c>
      <c r="I91" s="13" t="e">
        <v>#N/A</v>
      </c>
      <c r="J91" t="s">
        <v>54</v>
      </c>
      <c r="K91" t="s">
        <v>940</v>
      </c>
      <c r="L91" t="s">
        <v>1148</v>
      </c>
      <c r="O91" t="s">
        <v>999</v>
      </c>
      <c r="P91" s="12" t="s">
        <v>1766</v>
      </c>
    </row>
    <row r="92" spans="1:16" ht="15.5" x14ac:dyDescent="0.35">
      <c r="A92" s="3"/>
      <c r="B92" t="s">
        <v>315</v>
      </c>
      <c r="C92" t="s">
        <v>767</v>
      </c>
      <c r="F92">
        <v>3</v>
      </c>
      <c r="G92" s="5"/>
      <c r="H92" t="e">
        <v>#N/A</v>
      </c>
      <c r="I92" s="13" t="e">
        <v>#N/A</v>
      </c>
      <c r="J92" t="s">
        <v>1149</v>
      </c>
      <c r="K92" t="s">
        <v>940</v>
      </c>
      <c r="L92" t="s">
        <v>1150</v>
      </c>
      <c r="O92" t="s">
        <v>999</v>
      </c>
      <c r="P92" s="12" t="s">
        <v>1765</v>
      </c>
    </row>
    <row r="93" spans="1:16" ht="15.5" x14ac:dyDescent="0.35">
      <c r="A93" s="3"/>
      <c r="B93" t="s">
        <v>67</v>
      </c>
      <c r="C93" t="s">
        <v>526</v>
      </c>
      <c r="G93" s="5"/>
      <c r="H93" t="e">
        <v>#N/A</v>
      </c>
      <c r="I93" s="13" t="e">
        <v>#N/A</v>
      </c>
      <c r="J93" t="s">
        <v>1151</v>
      </c>
      <c r="K93" t="s">
        <v>940</v>
      </c>
      <c r="L93" t="s">
        <v>1152</v>
      </c>
      <c r="O93" t="s">
        <v>945</v>
      </c>
      <c r="P93" s="12" t="s">
        <v>1769</v>
      </c>
    </row>
    <row r="94" spans="1:16" ht="15.5" x14ac:dyDescent="0.35">
      <c r="A94" s="3"/>
      <c r="B94" t="s">
        <v>96</v>
      </c>
      <c r="C94" t="s">
        <v>554</v>
      </c>
      <c r="F94">
        <v>4</v>
      </c>
      <c r="G94" s="5"/>
      <c r="H94" t="e">
        <v>#N/A</v>
      </c>
      <c r="I94" s="13" t="e">
        <v>#N/A</v>
      </c>
      <c r="J94" t="s">
        <v>1153</v>
      </c>
      <c r="K94" t="s">
        <v>940</v>
      </c>
      <c r="L94" t="s">
        <v>1154</v>
      </c>
      <c r="O94" t="s">
        <v>976</v>
      </c>
      <c r="P94" s="12" t="s">
        <v>1769</v>
      </c>
    </row>
    <row r="95" spans="1:16" ht="15.5" x14ac:dyDescent="0.35">
      <c r="A95" s="3"/>
      <c r="B95" t="s">
        <v>316</v>
      </c>
      <c r="C95" t="s">
        <v>768</v>
      </c>
      <c r="F95">
        <v>2</v>
      </c>
      <c r="G95" s="5"/>
      <c r="H95" t="e">
        <v>#N/A</v>
      </c>
      <c r="I95" s="13" t="e">
        <v>#N/A</v>
      </c>
      <c r="J95" t="s">
        <v>1155</v>
      </c>
      <c r="K95" t="s">
        <v>940</v>
      </c>
      <c r="L95" t="s">
        <v>1156</v>
      </c>
      <c r="O95" t="s">
        <v>1004</v>
      </c>
      <c r="P95" s="12" t="s">
        <v>1770</v>
      </c>
    </row>
    <row r="96" spans="1:16" ht="15.5" x14ac:dyDescent="0.35">
      <c r="A96" s="3"/>
      <c r="B96" t="s">
        <v>97</v>
      </c>
      <c r="C96" t="s">
        <v>555</v>
      </c>
      <c r="G96" s="5"/>
      <c r="H96" t="e">
        <v>#N/A</v>
      </c>
      <c r="I96" s="13" t="e">
        <v>#N/A</v>
      </c>
      <c r="J96" t="s">
        <v>1157</v>
      </c>
      <c r="K96" t="s">
        <v>940</v>
      </c>
      <c r="L96" t="s">
        <v>1158</v>
      </c>
      <c r="O96" t="s">
        <v>945</v>
      </c>
      <c r="P96" s="12" t="s">
        <v>1765</v>
      </c>
    </row>
    <row r="97" spans="1:16" ht="15.5" x14ac:dyDescent="0.35">
      <c r="A97" s="3"/>
      <c r="B97" t="s">
        <v>95</v>
      </c>
      <c r="C97" t="s">
        <v>553</v>
      </c>
      <c r="F97">
        <v>1</v>
      </c>
      <c r="G97" s="5"/>
      <c r="H97" t="e">
        <v>#N/A</v>
      </c>
      <c r="I97" s="13" t="e">
        <v>#N/A</v>
      </c>
      <c r="J97" t="s">
        <v>68</v>
      </c>
      <c r="K97" t="s">
        <v>940</v>
      </c>
      <c r="L97" t="s">
        <v>1159</v>
      </c>
      <c r="M97" t="s">
        <v>1160</v>
      </c>
      <c r="N97" t="s">
        <v>1161</v>
      </c>
      <c r="O97" t="s">
        <v>999</v>
      </c>
      <c r="P97" s="12" t="s">
        <v>1765</v>
      </c>
    </row>
    <row r="98" spans="1:16" ht="15.5" x14ac:dyDescent="0.35">
      <c r="A98" s="3"/>
      <c r="B98" t="s">
        <v>318</v>
      </c>
      <c r="C98" t="s">
        <v>770</v>
      </c>
      <c r="D98" t="s">
        <v>907</v>
      </c>
      <c r="E98">
        <v>0.95830000000000004</v>
      </c>
      <c r="G98" s="5"/>
      <c r="H98" t="e">
        <v>#N/A</v>
      </c>
      <c r="I98" s="13" t="e">
        <v>#N/A</v>
      </c>
      <c r="J98" t="s">
        <v>1162</v>
      </c>
      <c r="K98" t="s">
        <v>940</v>
      </c>
      <c r="L98" t="s">
        <v>1163</v>
      </c>
      <c r="M98" t="s">
        <v>1164</v>
      </c>
      <c r="N98" t="s">
        <v>971</v>
      </c>
      <c r="O98" t="s">
        <v>945</v>
      </c>
      <c r="P98" s="12" t="s">
        <v>1765</v>
      </c>
    </row>
    <row r="99" spans="1:16" ht="15.5" x14ac:dyDescent="0.35">
      <c r="A99" s="3"/>
      <c r="B99" t="s">
        <v>92</v>
      </c>
      <c r="C99" t="s">
        <v>550</v>
      </c>
      <c r="D99" t="s">
        <v>914</v>
      </c>
      <c r="E99">
        <v>0.82010000000000005</v>
      </c>
      <c r="G99" s="5"/>
      <c r="H99" t="e">
        <v>#N/A</v>
      </c>
      <c r="I99" s="13" t="e">
        <v>#N/A</v>
      </c>
      <c r="J99" t="s">
        <v>1165</v>
      </c>
      <c r="K99" t="s">
        <v>940</v>
      </c>
      <c r="L99" t="s">
        <v>1166</v>
      </c>
      <c r="O99" t="s">
        <v>945</v>
      </c>
      <c r="P99" s="12" t="s">
        <v>1765</v>
      </c>
    </row>
    <row r="100" spans="1:16" ht="15.5" x14ac:dyDescent="0.35">
      <c r="A100" s="3"/>
      <c r="B100" t="s">
        <v>24</v>
      </c>
      <c r="C100" t="s">
        <v>483</v>
      </c>
      <c r="F100">
        <v>1</v>
      </c>
      <c r="G100" s="5"/>
      <c r="H100" t="e">
        <v>#N/A</v>
      </c>
      <c r="I100" s="13" t="e">
        <v>#N/A</v>
      </c>
      <c r="J100" t="s">
        <v>1167</v>
      </c>
      <c r="K100" t="s">
        <v>940</v>
      </c>
      <c r="L100" t="s">
        <v>1168</v>
      </c>
      <c r="O100" t="s">
        <v>1004</v>
      </c>
      <c r="P100" s="12" t="s">
        <v>1767</v>
      </c>
    </row>
    <row r="101" spans="1:16" ht="15.5" x14ac:dyDescent="0.35">
      <c r="A101" s="3"/>
      <c r="B101" t="s">
        <v>319</v>
      </c>
      <c r="C101" t="s">
        <v>771</v>
      </c>
      <c r="F101">
        <v>1</v>
      </c>
      <c r="G101" s="5"/>
      <c r="H101" t="e">
        <v>#N/A</v>
      </c>
      <c r="I101" s="13" t="e">
        <v>#N/A</v>
      </c>
      <c r="J101" t="s">
        <v>1169</v>
      </c>
      <c r="K101" t="s">
        <v>940</v>
      </c>
      <c r="L101" t="s">
        <v>1170</v>
      </c>
      <c r="O101" t="s">
        <v>999</v>
      </c>
      <c r="P101" s="12" t="s">
        <v>1766</v>
      </c>
    </row>
    <row r="102" spans="1:16" ht="15.5" x14ac:dyDescent="0.35">
      <c r="A102" s="3"/>
      <c r="B102" t="s">
        <v>91</v>
      </c>
      <c r="C102" t="s">
        <v>549</v>
      </c>
      <c r="G102" s="5"/>
      <c r="H102" t="e">
        <v>#N/A</v>
      </c>
      <c r="I102" s="13" t="e">
        <v>#N/A</v>
      </c>
      <c r="J102" t="s">
        <v>1171</v>
      </c>
      <c r="K102" t="s">
        <v>940</v>
      </c>
      <c r="L102" t="s">
        <v>1172</v>
      </c>
      <c r="O102" t="s">
        <v>1004</v>
      </c>
      <c r="P102" s="12" t="s">
        <v>1769</v>
      </c>
    </row>
    <row r="103" spans="1:16" ht="15.5" x14ac:dyDescent="0.35">
      <c r="A103" s="3"/>
      <c r="B103" t="s">
        <v>320</v>
      </c>
      <c r="C103" t="s">
        <v>772</v>
      </c>
      <c r="G103" s="5"/>
      <c r="H103" t="e">
        <v>#N/A</v>
      </c>
      <c r="I103" s="13" t="e">
        <v>#N/A</v>
      </c>
      <c r="J103" t="s">
        <v>1173</v>
      </c>
      <c r="K103" t="s">
        <v>940</v>
      </c>
      <c r="L103" t="s">
        <v>1174</v>
      </c>
      <c r="O103" t="s">
        <v>999</v>
      </c>
      <c r="P103" s="12" t="s">
        <v>1765</v>
      </c>
    </row>
    <row r="104" spans="1:16" ht="15.5" x14ac:dyDescent="0.35">
      <c r="A104" s="3"/>
      <c r="B104" t="s">
        <v>17</v>
      </c>
      <c r="C104" t="s">
        <v>476</v>
      </c>
      <c r="F104">
        <v>2</v>
      </c>
      <c r="G104" s="5"/>
      <c r="H104" t="e">
        <v>#N/A</v>
      </c>
      <c r="I104" s="13" t="e">
        <v>#N/A</v>
      </c>
      <c r="J104" t="s">
        <v>1175</v>
      </c>
      <c r="K104" t="s">
        <v>940</v>
      </c>
      <c r="L104" t="s">
        <v>1176</v>
      </c>
      <c r="O104" t="s">
        <v>1115</v>
      </c>
      <c r="P104" s="12" t="s">
        <v>1765</v>
      </c>
    </row>
    <row r="105" spans="1:16" ht="15.5" x14ac:dyDescent="0.35">
      <c r="A105" s="3"/>
      <c r="B105" t="s">
        <v>321</v>
      </c>
      <c r="C105" t="s">
        <v>773</v>
      </c>
      <c r="F105">
        <v>2</v>
      </c>
      <c r="G105" s="5"/>
      <c r="H105" t="e">
        <v>#N/A</v>
      </c>
      <c r="I105" s="13" t="e">
        <v>#N/A</v>
      </c>
      <c r="J105" t="s">
        <v>1177</v>
      </c>
      <c r="K105" t="s">
        <v>940</v>
      </c>
      <c r="L105" t="s">
        <v>1178</v>
      </c>
      <c r="O105" t="s">
        <v>1004</v>
      </c>
      <c r="P105" s="12" t="s">
        <v>1765</v>
      </c>
    </row>
    <row r="106" spans="1:16" ht="15.5" x14ac:dyDescent="0.35">
      <c r="A106" s="3"/>
      <c r="B106" t="s">
        <v>16</v>
      </c>
      <c r="C106" t="s">
        <v>475</v>
      </c>
      <c r="F106">
        <v>1</v>
      </c>
      <c r="G106" s="5"/>
      <c r="H106" t="e">
        <v>#N/A</v>
      </c>
      <c r="I106" s="13" t="e">
        <v>#N/A</v>
      </c>
      <c r="J106" t="s">
        <v>1179</v>
      </c>
      <c r="K106" t="s">
        <v>940</v>
      </c>
      <c r="L106" t="s">
        <v>1180</v>
      </c>
      <c r="O106" t="s">
        <v>989</v>
      </c>
      <c r="P106" s="12" t="s">
        <v>1765</v>
      </c>
    </row>
    <row r="107" spans="1:16" ht="15.5" x14ac:dyDescent="0.35">
      <c r="A107" s="3"/>
      <c r="B107" t="s">
        <v>322</v>
      </c>
      <c r="C107" t="s">
        <v>774</v>
      </c>
      <c r="F107">
        <v>1</v>
      </c>
      <c r="G107" s="5"/>
      <c r="H107" t="e">
        <v>#N/A</v>
      </c>
      <c r="I107" s="13" t="e">
        <v>#N/A</v>
      </c>
      <c r="J107" t="s">
        <v>1181</v>
      </c>
      <c r="K107" t="s">
        <v>940</v>
      </c>
      <c r="L107" t="s">
        <v>1182</v>
      </c>
      <c r="O107" t="s">
        <v>1107</v>
      </c>
      <c r="P107" s="12" t="s">
        <v>1765</v>
      </c>
    </row>
    <row r="108" spans="1:16" ht="15.5" x14ac:dyDescent="0.35">
      <c r="A108" s="3"/>
      <c r="B108" t="s">
        <v>323</v>
      </c>
      <c r="C108" t="s">
        <v>775</v>
      </c>
      <c r="F108">
        <v>2</v>
      </c>
      <c r="G108" s="5"/>
      <c r="H108" t="e">
        <v>#N/A</v>
      </c>
      <c r="I108" s="13" t="e">
        <v>#N/A</v>
      </c>
      <c r="J108" t="s">
        <v>317</v>
      </c>
      <c r="K108" t="s">
        <v>940</v>
      </c>
      <c r="L108" t="s">
        <v>1183</v>
      </c>
      <c r="M108" t="s">
        <v>948</v>
      </c>
      <c r="O108" t="s">
        <v>976</v>
      </c>
      <c r="P108" s="12" t="s">
        <v>1766</v>
      </c>
    </row>
    <row r="109" spans="1:16" ht="15.5" x14ac:dyDescent="0.35">
      <c r="A109" s="3"/>
      <c r="B109" t="s">
        <v>13</v>
      </c>
      <c r="C109" t="s">
        <v>472</v>
      </c>
      <c r="F109">
        <v>2</v>
      </c>
      <c r="G109" s="5"/>
      <c r="H109" t="e">
        <v>#N/A</v>
      </c>
      <c r="I109" s="13" t="e">
        <v>#N/A</v>
      </c>
      <c r="J109" t="s">
        <v>1184</v>
      </c>
      <c r="K109" t="s">
        <v>940</v>
      </c>
      <c r="L109" t="s">
        <v>1185</v>
      </c>
      <c r="O109" t="s">
        <v>945</v>
      </c>
      <c r="P109" s="12" t="s">
        <v>1766</v>
      </c>
    </row>
    <row r="110" spans="1:16" ht="15.5" x14ac:dyDescent="0.35">
      <c r="A110" s="3"/>
      <c r="B110" t="s">
        <v>12</v>
      </c>
      <c r="C110" t="s">
        <v>471</v>
      </c>
      <c r="F110">
        <v>1</v>
      </c>
      <c r="G110" s="5"/>
      <c r="H110" t="e">
        <v>#N/A</v>
      </c>
      <c r="I110" s="13" t="e">
        <v>#N/A</v>
      </c>
      <c r="J110" t="s">
        <v>1186</v>
      </c>
      <c r="K110" t="s">
        <v>940</v>
      </c>
      <c r="L110" t="s">
        <v>1187</v>
      </c>
      <c r="M110" t="s">
        <v>948</v>
      </c>
      <c r="O110" t="s">
        <v>945</v>
      </c>
      <c r="P110" s="12" t="s">
        <v>1766</v>
      </c>
    </row>
    <row r="111" spans="1:16" ht="15.5" x14ac:dyDescent="0.35">
      <c r="A111" s="3"/>
      <c r="B111" t="s">
        <v>324</v>
      </c>
      <c r="C111" t="s">
        <v>776</v>
      </c>
      <c r="F111">
        <v>1</v>
      </c>
      <c r="G111" s="5"/>
      <c r="H111" t="e">
        <v>#N/A</v>
      </c>
      <c r="I111" s="13" t="e">
        <v>#N/A</v>
      </c>
      <c r="J111" t="s">
        <v>1188</v>
      </c>
      <c r="K111" t="s">
        <v>940</v>
      </c>
      <c r="L111" t="s">
        <v>1189</v>
      </c>
      <c r="O111" t="s">
        <v>1004</v>
      </c>
      <c r="P111" s="12" t="s">
        <v>1765</v>
      </c>
    </row>
    <row r="112" spans="1:16" ht="15.5" x14ac:dyDescent="0.35">
      <c r="A112" s="3"/>
      <c r="B112" t="s">
        <v>8</v>
      </c>
      <c r="C112" t="s">
        <v>467</v>
      </c>
      <c r="F112">
        <v>5</v>
      </c>
      <c r="G112" s="5"/>
      <c r="H112" t="e">
        <v>#N/A</v>
      </c>
      <c r="I112" s="13" t="e">
        <v>#N/A</v>
      </c>
      <c r="J112" t="s">
        <v>1190</v>
      </c>
      <c r="K112" t="s">
        <v>940</v>
      </c>
      <c r="L112" t="s">
        <v>1191</v>
      </c>
      <c r="M112" t="s">
        <v>1192</v>
      </c>
      <c r="N112" t="s">
        <v>971</v>
      </c>
      <c r="O112" t="s">
        <v>1004</v>
      </c>
      <c r="P112" s="12" t="s">
        <v>1765</v>
      </c>
    </row>
    <row r="113" spans="1:16" ht="15.5" x14ac:dyDescent="0.35">
      <c r="A113" s="3"/>
      <c r="B113" t="s">
        <v>105</v>
      </c>
      <c r="C113" t="s">
        <v>563</v>
      </c>
      <c r="F113">
        <v>1</v>
      </c>
      <c r="G113" s="5"/>
      <c r="H113" t="e">
        <v>#N/A</v>
      </c>
      <c r="I113" s="13" t="e">
        <v>#N/A</v>
      </c>
      <c r="J113" t="s">
        <v>1190</v>
      </c>
      <c r="K113" t="s">
        <v>940</v>
      </c>
      <c r="L113" t="s">
        <v>1191</v>
      </c>
      <c r="O113" t="s">
        <v>1004</v>
      </c>
      <c r="P113" s="12" t="s">
        <v>1765</v>
      </c>
    </row>
    <row r="114" spans="1:16" ht="15.5" x14ac:dyDescent="0.35">
      <c r="A114" s="3"/>
      <c r="B114" t="s">
        <v>103</v>
      </c>
      <c r="C114" t="s">
        <v>561</v>
      </c>
      <c r="D114" t="s">
        <v>908</v>
      </c>
      <c r="E114">
        <v>0.99819999999999998</v>
      </c>
      <c r="F114">
        <v>6</v>
      </c>
      <c r="G114" s="5"/>
      <c r="H114" t="e">
        <v>#N/A</v>
      </c>
      <c r="I114" s="13" t="e">
        <v>#N/A</v>
      </c>
      <c r="J114" t="s">
        <v>1193</v>
      </c>
      <c r="K114" t="s">
        <v>940</v>
      </c>
      <c r="L114" t="s">
        <v>1194</v>
      </c>
      <c r="O114" t="s">
        <v>945</v>
      </c>
      <c r="P114" s="12" t="s">
        <v>1765</v>
      </c>
    </row>
    <row r="115" spans="1:16" ht="15.5" x14ac:dyDescent="0.35">
      <c r="A115" s="3"/>
      <c r="B115" t="s">
        <v>130</v>
      </c>
      <c r="C115" t="s">
        <v>587</v>
      </c>
      <c r="F115">
        <v>7</v>
      </c>
      <c r="G115" s="5"/>
      <c r="H115" t="e">
        <v>#N/A</v>
      </c>
      <c r="I115" s="13" t="e">
        <v>#N/A</v>
      </c>
      <c r="J115" t="s">
        <v>1193</v>
      </c>
      <c r="K115" t="s">
        <v>940</v>
      </c>
      <c r="L115" t="s">
        <v>1194</v>
      </c>
      <c r="O115" t="s">
        <v>945</v>
      </c>
      <c r="P115" s="12" t="s">
        <v>1765</v>
      </c>
    </row>
    <row r="116" spans="1:16" ht="15.5" x14ac:dyDescent="0.35">
      <c r="A116" s="3"/>
      <c r="B116" t="s">
        <v>126</v>
      </c>
      <c r="C116" t="s">
        <v>583</v>
      </c>
      <c r="F116">
        <v>7</v>
      </c>
      <c r="G116" s="5"/>
      <c r="H116" t="e">
        <v>#N/A</v>
      </c>
      <c r="I116" s="13" t="e">
        <v>#N/A</v>
      </c>
      <c r="J116" t="s">
        <v>1195</v>
      </c>
      <c r="K116" t="s">
        <v>940</v>
      </c>
      <c r="L116" t="s">
        <v>1196</v>
      </c>
      <c r="O116" t="s">
        <v>999</v>
      </c>
      <c r="P116" s="12" t="s">
        <v>1766</v>
      </c>
    </row>
    <row r="117" spans="1:16" ht="15.5" x14ac:dyDescent="0.35">
      <c r="A117" s="3"/>
      <c r="B117" t="s">
        <v>119</v>
      </c>
      <c r="C117" t="s">
        <v>577</v>
      </c>
      <c r="F117">
        <v>3</v>
      </c>
      <c r="G117" s="5"/>
      <c r="H117" t="e">
        <v>#N/A</v>
      </c>
      <c r="I117" s="13" t="e">
        <v>#N/A</v>
      </c>
      <c r="J117" t="s">
        <v>1197</v>
      </c>
      <c r="K117" t="s">
        <v>940</v>
      </c>
      <c r="L117" t="s">
        <v>1198</v>
      </c>
      <c r="O117" t="s">
        <v>1004</v>
      </c>
      <c r="P117" s="12" t="s">
        <v>1768</v>
      </c>
    </row>
    <row r="118" spans="1:16" ht="15.5" x14ac:dyDescent="0.35">
      <c r="A118" s="3"/>
      <c r="B118" t="s">
        <v>326</v>
      </c>
      <c r="C118" t="s">
        <v>778</v>
      </c>
      <c r="G118" s="5"/>
      <c r="H118" t="e">
        <v>#N/A</v>
      </c>
      <c r="I118" s="13" t="e">
        <v>#N/A</v>
      </c>
      <c r="J118" t="s">
        <v>1199</v>
      </c>
      <c r="K118" t="s">
        <v>940</v>
      </c>
      <c r="L118" t="s">
        <v>1200</v>
      </c>
      <c r="O118" t="s">
        <v>999</v>
      </c>
      <c r="P118" s="12" t="s">
        <v>1766</v>
      </c>
    </row>
    <row r="119" spans="1:16" ht="15.5" x14ac:dyDescent="0.35">
      <c r="A119" s="3"/>
      <c r="B119" t="s">
        <v>121</v>
      </c>
      <c r="C119" t="s">
        <v>579</v>
      </c>
      <c r="F119">
        <v>1</v>
      </c>
      <c r="G119" s="5"/>
      <c r="H119" t="e">
        <v>#N/A</v>
      </c>
      <c r="I119" s="13" t="e">
        <v>#N/A</v>
      </c>
      <c r="J119" t="s">
        <v>1201</v>
      </c>
      <c r="K119" t="s">
        <v>940</v>
      </c>
      <c r="L119" t="s">
        <v>1202</v>
      </c>
      <c r="O119" t="s">
        <v>945</v>
      </c>
      <c r="P119" s="12" t="s">
        <v>1765</v>
      </c>
    </row>
    <row r="120" spans="1:16" ht="15.5" x14ac:dyDescent="0.35">
      <c r="A120" s="3"/>
      <c r="B120" t="s">
        <v>124</v>
      </c>
      <c r="C120" t="s">
        <v>582</v>
      </c>
      <c r="G120" s="5"/>
      <c r="H120" t="e">
        <v>#N/A</v>
      </c>
      <c r="I120" s="13" t="e">
        <v>#N/A</v>
      </c>
      <c r="J120" t="s">
        <v>1203</v>
      </c>
      <c r="K120" t="s">
        <v>940</v>
      </c>
      <c r="L120" t="s">
        <v>1204</v>
      </c>
      <c r="O120" t="s">
        <v>989</v>
      </c>
      <c r="P120" s="12" t="s">
        <v>1766</v>
      </c>
    </row>
    <row r="121" spans="1:16" ht="15.5" x14ac:dyDescent="0.35">
      <c r="A121" s="3"/>
      <c r="B121" t="s">
        <v>42</v>
      </c>
      <c r="C121" t="s">
        <v>501</v>
      </c>
      <c r="G121" s="5"/>
      <c r="H121" t="e">
        <v>#N/A</v>
      </c>
      <c r="I121" s="13" t="e">
        <v>#N/A</v>
      </c>
      <c r="J121" t="s">
        <v>1205</v>
      </c>
      <c r="K121" t="s">
        <v>940</v>
      </c>
      <c r="L121" t="s">
        <v>1206</v>
      </c>
      <c r="M121" t="s">
        <v>1207</v>
      </c>
      <c r="N121" t="s">
        <v>971</v>
      </c>
      <c r="O121" t="s">
        <v>976</v>
      </c>
      <c r="P121" s="12" t="s">
        <v>1765</v>
      </c>
    </row>
    <row r="122" spans="1:16" ht="15.5" x14ac:dyDescent="0.35">
      <c r="A122" s="3"/>
      <c r="B122" t="s">
        <v>41</v>
      </c>
      <c r="C122" t="s">
        <v>500</v>
      </c>
      <c r="F122">
        <v>2</v>
      </c>
      <c r="G122" s="5"/>
      <c r="H122" t="e">
        <v>#N/A</v>
      </c>
      <c r="I122" s="13" t="e">
        <v>#N/A</v>
      </c>
      <c r="J122" t="s">
        <v>1205</v>
      </c>
      <c r="K122" t="s">
        <v>940</v>
      </c>
      <c r="L122" t="s">
        <v>1206</v>
      </c>
      <c r="O122" t="s">
        <v>976</v>
      </c>
      <c r="P122" s="12" t="s">
        <v>1765</v>
      </c>
    </row>
    <row r="123" spans="1:16" ht="15.5" x14ac:dyDescent="0.35">
      <c r="A123" s="3"/>
      <c r="B123" t="s">
        <v>39</v>
      </c>
      <c r="C123" t="s">
        <v>498</v>
      </c>
      <c r="G123" s="5"/>
      <c r="H123" t="e">
        <v>#N/A</v>
      </c>
      <c r="I123" s="13" t="e">
        <v>#N/A</v>
      </c>
      <c r="J123" t="s">
        <v>1208</v>
      </c>
      <c r="K123" t="s">
        <v>940</v>
      </c>
      <c r="L123" t="s">
        <v>1209</v>
      </c>
      <c r="M123" t="s">
        <v>1210</v>
      </c>
      <c r="O123" t="s">
        <v>1013</v>
      </c>
      <c r="P123" s="12" t="s">
        <v>1768</v>
      </c>
    </row>
    <row r="124" spans="1:16" ht="15.5" x14ac:dyDescent="0.35">
      <c r="A124" s="3"/>
      <c r="B124" t="s">
        <v>40</v>
      </c>
      <c r="C124" t="s">
        <v>499</v>
      </c>
      <c r="D124" t="s">
        <v>908</v>
      </c>
      <c r="E124">
        <v>0.97870000000000001</v>
      </c>
      <c r="G124" s="5"/>
      <c r="H124" t="e">
        <v>#N/A</v>
      </c>
      <c r="I124" s="13" t="e">
        <v>#N/A</v>
      </c>
      <c r="J124" t="s">
        <v>1211</v>
      </c>
      <c r="K124" t="s">
        <v>940</v>
      </c>
      <c r="L124" t="s">
        <v>1212</v>
      </c>
      <c r="O124" t="s">
        <v>1004</v>
      </c>
      <c r="P124" s="12" t="s">
        <v>1765</v>
      </c>
    </row>
    <row r="125" spans="1:16" ht="15.5" x14ac:dyDescent="0.35">
      <c r="A125" s="3"/>
      <c r="B125" t="s">
        <v>38</v>
      </c>
      <c r="C125" t="s">
        <v>497</v>
      </c>
      <c r="D125" t="s">
        <v>907</v>
      </c>
      <c r="E125">
        <v>0.91920000000000002</v>
      </c>
      <c r="G125" s="5"/>
      <c r="H125" t="e">
        <v>#N/A</v>
      </c>
      <c r="I125" s="13" t="e">
        <v>#N/A</v>
      </c>
      <c r="J125" t="s">
        <v>1213</v>
      </c>
      <c r="K125" t="s">
        <v>940</v>
      </c>
      <c r="L125" t="s">
        <v>1214</v>
      </c>
      <c r="O125" t="s">
        <v>949</v>
      </c>
      <c r="P125" s="12" t="s">
        <v>1767</v>
      </c>
    </row>
    <row r="126" spans="1:16" ht="15.5" x14ac:dyDescent="0.35">
      <c r="A126" s="3"/>
      <c r="B126" t="s">
        <v>116</v>
      </c>
      <c r="C126" t="s">
        <v>574</v>
      </c>
      <c r="G126" s="5"/>
      <c r="H126" t="e">
        <v>#N/A</v>
      </c>
      <c r="I126" s="13" t="e">
        <v>#N/A</v>
      </c>
      <c r="J126" t="s">
        <v>1215</v>
      </c>
      <c r="K126" t="s">
        <v>940</v>
      </c>
      <c r="L126" t="s">
        <v>1216</v>
      </c>
      <c r="O126" t="s">
        <v>945</v>
      </c>
      <c r="P126" s="12" t="s">
        <v>1765</v>
      </c>
    </row>
    <row r="127" spans="1:16" ht="15.5" x14ac:dyDescent="0.35">
      <c r="A127" s="3"/>
      <c r="B127" t="s">
        <v>37</v>
      </c>
      <c r="C127" t="s">
        <v>496</v>
      </c>
      <c r="F127">
        <v>2</v>
      </c>
      <c r="G127" s="5"/>
      <c r="H127" t="e">
        <v>#N/A</v>
      </c>
      <c r="I127" s="13" t="e">
        <v>#N/A</v>
      </c>
      <c r="J127" t="s">
        <v>1215</v>
      </c>
      <c r="K127" t="s">
        <v>940</v>
      </c>
      <c r="L127" t="s">
        <v>1216</v>
      </c>
      <c r="O127" t="s">
        <v>945</v>
      </c>
      <c r="P127" s="12" t="s">
        <v>1765</v>
      </c>
    </row>
    <row r="128" spans="1:16" ht="15.5" x14ac:dyDescent="0.35">
      <c r="A128" s="3"/>
      <c r="B128" t="s">
        <v>327</v>
      </c>
      <c r="C128" t="s">
        <v>779</v>
      </c>
      <c r="G128" s="5"/>
      <c r="H128" t="e">
        <v>#N/A</v>
      </c>
      <c r="I128" s="13" t="e">
        <v>#N/A</v>
      </c>
      <c r="J128" t="s">
        <v>325</v>
      </c>
      <c r="K128" t="s">
        <v>940</v>
      </c>
      <c r="L128" t="s">
        <v>1217</v>
      </c>
      <c r="O128" t="s">
        <v>945</v>
      </c>
      <c r="P128" s="12" t="s">
        <v>1766</v>
      </c>
    </row>
    <row r="129" spans="1:16" ht="15.5" x14ac:dyDescent="0.35">
      <c r="A129" s="3"/>
      <c r="B129" t="s">
        <v>143</v>
      </c>
      <c r="C129" t="s">
        <v>600</v>
      </c>
      <c r="G129" s="5"/>
      <c r="H129" t="e">
        <v>#N/A</v>
      </c>
      <c r="I129" s="13" t="e">
        <v>#N/A</v>
      </c>
      <c r="J129" t="s">
        <v>1218</v>
      </c>
      <c r="K129" t="s">
        <v>940</v>
      </c>
      <c r="L129" t="s">
        <v>1219</v>
      </c>
      <c r="M129" t="s">
        <v>1220</v>
      </c>
      <c r="N129" t="s">
        <v>1221</v>
      </c>
      <c r="O129" t="s">
        <v>949</v>
      </c>
      <c r="P129" s="12" t="s">
        <v>1767</v>
      </c>
    </row>
    <row r="130" spans="1:16" ht="15.5" x14ac:dyDescent="0.35">
      <c r="A130" s="3"/>
      <c r="B130" t="s">
        <v>328</v>
      </c>
      <c r="C130" t="s">
        <v>780</v>
      </c>
      <c r="G130" s="5"/>
      <c r="H130" t="e">
        <v>#N/A</v>
      </c>
      <c r="I130" s="13" t="e">
        <v>#N/A</v>
      </c>
      <c r="J130" t="s">
        <v>1222</v>
      </c>
      <c r="K130" t="s">
        <v>940</v>
      </c>
      <c r="L130" t="s">
        <v>1223</v>
      </c>
      <c r="M130" t="s">
        <v>948</v>
      </c>
      <c r="O130" t="s">
        <v>999</v>
      </c>
      <c r="P130" s="12" t="s">
        <v>1765</v>
      </c>
    </row>
    <row r="131" spans="1:16" ht="15.5" x14ac:dyDescent="0.35">
      <c r="A131" s="3"/>
      <c r="B131" t="s">
        <v>329</v>
      </c>
      <c r="C131" t="s">
        <v>781</v>
      </c>
      <c r="G131" s="5"/>
      <c r="H131" t="e">
        <v>#N/A</v>
      </c>
      <c r="I131" s="13" t="e">
        <v>#N/A</v>
      </c>
      <c r="J131" t="s">
        <v>1224</v>
      </c>
      <c r="K131" t="s">
        <v>940</v>
      </c>
      <c r="L131" t="s">
        <v>1225</v>
      </c>
      <c r="O131" t="s">
        <v>999</v>
      </c>
      <c r="P131" s="12" t="s">
        <v>1766</v>
      </c>
    </row>
    <row r="132" spans="1:16" ht="15.5" x14ac:dyDescent="0.35">
      <c r="A132" s="3"/>
      <c r="B132" t="s">
        <v>36</v>
      </c>
      <c r="C132" t="s">
        <v>495</v>
      </c>
      <c r="F132">
        <v>1</v>
      </c>
      <c r="G132" s="5"/>
      <c r="H132" t="e">
        <v>#N/A</v>
      </c>
      <c r="I132" s="13" t="e">
        <v>#N/A</v>
      </c>
      <c r="J132" t="s">
        <v>1224</v>
      </c>
      <c r="K132" t="s">
        <v>940</v>
      </c>
      <c r="L132" t="s">
        <v>1225</v>
      </c>
      <c r="O132" t="s">
        <v>999</v>
      </c>
      <c r="P132" s="12" t="s">
        <v>1766</v>
      </c>
    </row>
    <row r="133" spans="1:16" ht="15.5" x14ac:dyDescent="0.35">
      <c r="A133" s="3"/>
      <c r="B133" t="s">
        <v>34</v>
      </c>
      <c r="C133" t="s">
        <v>493</v>
      </c>
      <c r="F133">
        <v>5</v>
      </c>
      <c r="G133" s="5"/>
      <c r="H133" t="e">
        <v>#N/A</v>
      </c>
      <c r="I133" s="13" t="e">
        <v>#N/A</v>
      </c>
      <c r="J133" t="s">
        <v>1226</v>
      </c>
      <c r="K133" t="s">
        <v>940</v>
      </c>
      <c r="L133" t="s">
        <v>1227</v>
      </c>
      <c r="O133" t="s">
        <v>949</v>
      </c>
      <c r="P133" s="12" t="s">
        <v>1765</v>
      </c>
    </row>
    <row r="134" spans="1:16" ht="15.5" x14ac:dyDescent="0.35">
      <c r="A134" s="3"/>
      <c r="B134" t="s">
        <v>139</v>
      </c>
      <c r="C134" t="s">
        <v>596</v>
      </c>
      <c r="G134" s="5"/>
      <c r="H134" t="e">
        <v>#N/A</v>
      </c>
      <c r="I134" s="13" t="e">
        <v>#N/A</v>
      </c>
      <c r="J134" t="s">
        <v>1228</v>
      </c>
      <c r="K134" t="s">
        <v>940</v>
      </c>
      <c r="L134" t="s">
        <v>1229</v>
      </c>
      <c r="M134" t="s">
        <v>1230</v>
      </c>
      <c r="N134" t="s">
        <v>1231</v>
      </c>
      <c r="O134" t="s">
        <v>999</v>
      </c>
      <c r="P134" s="12" t="s">
        <v>1765</v>
      </c>
    </row>
    <row r="135" spans="1:16" ht="15.5" x14ac:dyDescent="0.35">
      <c r="A135" s="3"/>
      <c r="B135" t="s">
        <v>330</v>
      </c>
      <c r="C135" t="s">
        <v>782</v>
      </c>
      <c r="G135" s="5"/>
      <c r="H135" t="e">
        <v>#N/A</v>
      </c>
      <c r="I135" s="13" t="e">
        <v>#N/A</v>
      </c>
      <c r="J135" t="s">
        <v>1232</v>
      </c>
      <c r="K135" t="s">
        <v>940</v>
      </c>
      <c r="L135" t="s">
        <v>1233</v>
      </c>
      <c r="M135" t="s">
        <v>1234</v>
      </c>
      <c r="N135" t="s">
        <v>1235</v>
      </c>
      <c r="O135" t="s">
        <v>945</v>
      </c>
      <c r="P135" s="12" t="s">
        <v>1765</v>
      </c>
    </row>
    <row r="136" spans="1:16" ht="15.5" x14ac:dyDescent="0.35">
      <c r="A136" s="3"/>
      <c r="B136" t="s">
        <v>32</v>
      </c>
      <c r="C136" t="s">
        <v>491</v>
      </c>
      <c r="F136">
        <v>2</v>
      </c>
      <c r="G136" s="5"/>
      <c r="H136" t="e">
        <v>#N/A</v>
      </c>
      <c r="I136" s="13" t="e">
        <v>#N/A</v>
      </c>
      <c r="J136" t="s">
        <v>1236</v>
      </c>
      <c r="K136" t="s">
        <v>940</v>
      </c>
      <c r="L136" t="s">
        <v>1237</v>
      </c>
      <c r="O136" t="s">
        <v>942</v>
      </c>
      <c r="P136" s="12" t="s">
        <v>1765</v>
      </c>
    </row>
    <row r="137" spans="1:16" ht="15.5" x14ac:dyDescent="0.35">
      <c r="A137" s="3"/>
      <c r="B137" t="s">
        <v>33</v>
      </c>
      <c r="C137" t="s">
        <v>492</v>
      </c>
      <c r="F137">
        <v>3</v>
      </c>
      <c r="G137" s="5"/>
      <c r="H137" t="e">
        <v>#N/A</v>
      </c>
      <c r="I137" s="13" t="e">
        <v>#N/A</v>
      </c>
      <c r="J137" t="s">
        <v>1238</v>
      </c>
      <c r="K137" t="s">
        <v>940</v>
      </c>
      <c r="L137" t="s">
        <v>1239</v>
      </c>
      <c r="O137" t="s">
        <v>945</v>
      </c>
      <c r="P137" s="12" t="s">
        <v>1765</v>
      </c>
    </row>
    <row r="138" spans="1:16" ht="15.5" x14ac:dyDescent="0.35">
      <c r="A138" s="3"/>
      <c r="B138" t="s">
        <v>331</v>
      </c>
      <c r="C138" t="s">
        <v>783</v>
      </c>
      <c r="G138" s="5"/>
      <c r="H138" t="e">
        <v>#N/A</v>
      </c>
      <c r="I138" s="13" t="e">
        <v>#N/A</v>
      </c>
      <c r="J138" t="s">
        <v>1240</v>
      </c>
      <c r="K138" t="s">
        <v>940</v>
      </c>
      <c r="L138" t="s">
        <v>1241</v>
      </c>
      <c r="N138" t="s">
        <v>1221</v>
      </c>
      <c r="O138" t="s">
        <v>942</v>
      </c>
      <c r="P138" s="12" t="s">
        <v>1766</v>
      </c>
    </row>
    <row r="139" spans="1:16" ht="15.5" x14ac:dyDescent="0.35">
      <c r="A139" s="3"/>
      <c r="B139" t="s">
        <v>332</v>
      </c>
      <c r="C139" t="s">
        <v>784</v>
      </c>
      <c r="G139" s="5"/>
      <c r="H139" t="e">
        <v>#N/A</v>
      </c>
      <c r="I139" s="13" t="e">
        <v>#N/A</v>
      </c>
      <c r="J139" t="s">
        <v>1242</v>
      </c>
      <c r="K139" t="s">
        <v>940</v>
      </c>
      <c r="L139" t="s">
        <v>1243</v>
      </c>
      <c r="N139" t="s">
        <v>1221</v>
      </c>
      <c r="O139" t="s">
        <v>942</v>
      </c>
      <c r="P139" s="12" t="s">
        <v>1768</v>
      </c>
    </row>
    <row r="140" spans="1:16" ht="15.5" x14ac:dyDescent="0.35">
      <c r="A140" s="3"/>
      <c r="B140" t="s">
        <v>28</v>
      </c>
      <c r="C140" t="s">
        <v>487</v>
      </c>
      <c r="D140" t="s">
        <v>910</v>
      </c>
      <c r="E140">
        <v>0.84340000000000004</v>
      </c>
      <c r="G140" s="5"/>
      <c r="H140" t="e">
        <v>#N/A</v>
      </c>
      <c r="I140" s="13" t="e">
        <v>#N/A</v>
      </c>
      <c r="J140" t="s">
        <v>1244</v>
      </c>
      <c r="K140" t="s">
        <v>940</v>
      </c>
      <c r="L140" t="s">
        <v>1245</v>
      </c>
      <c r="O140" t="s">
        <v>945</v>
      </c>
      <c r="P140" s="12" t="s">
        <v>1765</v>
      </c>
    </row>
    <row r="141" spans="1:16" ht="15.5" x14ac:dyDescent="0.35">
      <c r="A141" s="3"/>
      <c r="B141" t="s">
        <v>333</v>
      </c>
      <c r="C141" t="s">
        <v>785</v>
      </c>
      <c r="G141" s="5"/>
      <c r="H141" t="e">
        <v>#N/A</v>
      </c>
      <c r="I141" s="13" t="e">
        <v>#N/A</v>
      </c>
      <c r="J141" t="s">
        <v>1246</v>
      </c>
      <c r="K141" t="s">
        <v>940</v>
      </c>
      <c r="L141" t="s">
        <v>1247</v>
      </c>
      <c r="M141" t="s">
        <v>1248</v>
      </c>
      <c r="N141" t="s">
        <v>971</v>
      </c>
      <c r="O141" t="s">
        <v>945</v>
      </c>
      <c r="P141" s="12" t="s">
        <v>1765</v>
      </c>
    </row>
    <row r="142" spans="1:16" ht="15.5" x14ac:dyDescent="0.35">
      <c r="A142" s="3"/>
      <c r="B142" t="s">
        <v>69</v>
      </c>
      <c r="C142" t="s">
        <v>528</v>
      </c>
      <c r="G142" s="5"/>
      <c r="H142" t="e">
        <v>#N/A</v>
      </c>
      <c r="I142" s="13" t="e">
        <v>#N/A</v>
      </c>
      <c r="J142" t="s">
        <v>1249</v>
      </c>
      <c r="K142" t="s">
        <v>940</v>
      </c>
      <c r="L142" t="s">
        <v>1250</v>
      </c>
      <c r="O142" t="s">
        <v>949</v>
      </c>
      <c r="P142" s="12" t="s">
        <v>1765</v>
      </c>
    </row>
    <row r="143" spans="1:16" ht="15.5" x14ac:dyDescent="0.35">
      <c r="A143" s="3"/>
      <c r="B143" t="s">
        <v>334</v>
      </c>
      <c r="C143" t="s">
        <v>786</v>
      </c>
      <c r="G143" s="5"/>
      <c r="H143" t="e">
        <v>#N/A</v>
      </c>
      <c r="I143" s="13" t="e">
        <v>#N/A</v>
      </c>
      <c r="J143" t="s">
        <v>1251</v>
      </c>
      <c r="K143" t="s">
        <v>940</v>
      </c>
      <c r="L143" t="s">
        <v>1252</v>
      </c>
      <c r="O143" t="s">
        <v>945</v>
      </c>
      <c r="P143" s="12" t="s">
        <v>1767</v>
      </c>
    </row>
    <row r="144" spans="1:16" ht="15.5" x14ac:dyDescent="0.35">
      <c r="A144" s="3"/>
      <c r="B144" t="s">
        <v>335</v>
      </c>
      <c r="C144" t="s">
        <v>787</v>
      </c>
      <c r="G144" s="5"/>
      <c r="H144" t="e">
        <v>#N/A</v>
      </c>
      <c r="I144" s="13" t="e">
        <v>#N/A</v>
      </c>
      <c r="J144" t="s">
        <v>1253</v>
      </c>
      <c r="K144" t="s">
        <v>940</v>
      </c>
      <c r="L144" t="s">
        <v>1254</v>
      </c>
      <c r="O144" t="s">
        <v>945</v>
      </c>
      <c r="P144" s="12" t="s">
        <v>1766</v>
      </c>
    </row>
    <row r="145" spans="1:16" ht="15.5" x14ac:dyDescent="0.35">
      <c r="A145" s="3"/>
      <c r="B145" t="s">
        <v>153</v>
      </c>
      <c r="C145" t="s">
        <v>610</v>
      </c>
      <c r="G145" s="5"/>
      <c r="H145" t="e">
        <v>#N/A</v>
      </c>
      <c r="I145" s="13" t="e">
        <v>#N/A</v>
      </c>
      <c r="J145" t="s">
        <v>1253</v>
      </c>
      <c r="K145" t="s">
        <v>940</v>
      </c>
      <c r="L145" t="s">
        <v>1254</v>
      </c>
      <c r="O145" t="s">
        <v>945</v>
      </c>
      <c r="P145" s="12" t="s">
        <v>1766</v>
      </c>
    </row>
    <row r="146" spans="1:16" ht="15.5" x14ac:dyDescent="0.35">
      <c r="A146" s="3"/>
      <c r="B146" t="s">
        <v>336</v>
      </c>
      <c r="C146" t="s">
        <v>788</v>
      </c>
      <c r="G146" s="5"/>
      <c r="H146" t="e">
        <v>#N/A</v>
      </c>
      <c r="I146" s="13" t="e">
        <v>#N/A</v>
      </c>
      <c r="J146" t="s">
        <v>1255</v>
      </c>
      <c r="K146" t="s">
        <v>940</v>
      </c>
      <c r="L146" t="s">
        <v>1256</v>
      </c>
      <c r="O146" t="s">
        <v>942</v>
      </c>
      <c r="P146" s="12" t="s">
        <v>1765</v>
      </c>
    </row>
    <row r="147" spans="1:16" ht="15.5" x14ac:dyDescent="0.35">
      <c r="A147" s="3"/>
      <c r="B147" t="s">
        <v>66</v>
      </c>
      <c r="C147" t="s">
        <v>525</v>
      </c>
      <c r="G147" s="5"/>
      <c r="H147" t="e">
        <v>#N/A</v>
      </c>
      <c r="I147" s="13" t="e">
        <v>#N/A</v>
      </c>
      <c r="J147" t="s">
        <v>1257</v>
      </c>
      <c r="K147" t="s">
        <v>940</v>
      </c>
      <c r="L147" t="s">
        <v>1258</v>
      </c>
      <c r="O147" t="s">
        <v>999</v>
      </c>
      <c r="P147" s="12" t="s">
        <v>1765</v>
      </c>
    </row>
    <row r="148" spans="1:16" ht="15.5" x14ac:dyDescent="0.35">
      <c r="A148" s="3"/>
      <c r="B148" t="s">
        <v>65</v>
      </c>
      <c r="C148" t="s">
        <v>524</v>
      </c>
      <c r="D148" t="s">
        <v>910</v>
      </c>
      <c r="E148">
        <v>0.97460000000000002</v>
      </c>
      <c r="F148">
        <v>1</v>
      </c>
      <c r="G148" s="5"/>
      <c r="H148" t="e">
        <v>#N/A</v>
      </c>
      <c r="I148" s="13" t="e">
        <v>#N/A</v>
      </c>
      <c r="J148" t="s">
        <v>1259</v>
      </c>
      <c r="K148" t="s">
        <v>940</v>
      </c>
      <c r="L148" t="s">
        <v>1260</v>
      </c>
      <c r="O148" t="s">
        <v>949</v>
      </c>
      <c r="P148" s="12" t="s">
        <v>1766</v>
      </c>
    </row>
    <row r="149" spans="1:16" ht="15.5" x14ac:dyDescent="0.35">
      <c r="A149" s="3"/>
      <c r="B149" t="s">
        <v>64</v>
      </c>
      <c r="C149" t="s">
        <v>523</v>
      </c>
      <c r="G149" s="5"/>
      <c r="H149" t="e">
        <v>#N/A</v>
      </c>
      <c r="I149" s="13" t="e">
        <v>#N/A</v>
      </c>
      <c r="J149" t="s">
        <v>1261</v>
      </c>
      <c r="K149" t="s">
        <v>940</v>
      </c>
      <c r="L149" t="s">
        <v>1262</v>
      </c>
      <c r="O149" t="s">
        <v>945</v>
      </c>
      <c r="P149" s="12" t="s">
        <v>1768</v>
      </c>
    </row>
    <row r="150" spans="1:16" ht="15.5" x14ac:dyDescent="0.35">
      <c r="A150" s="3"/>
      <c r="B150" t="s">
        <v>337</v>
      </c>
      <c r="C150" t="s">
        <v>789</v>
      </c>
      <c r="G150" s="5"/>
      <c r="H150" t="e">
        <v>#N/A</v>
      </c>
      <c r="I150" s="13" t="e">
        <v>#N/A</v>
      </c>
      <c r="J150" t="s">
        <v>1261</v>
      </c>
      <c r="K150" t="s">
        <v>940</v>
      </c>
      <c r="L150" t="s">
        <v>1262</v>
      </c>
      <c r="O150" t="s">
        <v>945</v>
      </c>
      <c r="P150" s="12" t="s">
        <v>1768</v>
      </c>
    </row>
    <row r="151" spans="1:16" ht="15.5" x14ac:dyDescent="0.35">
      <c r="A151" s="3"/>
      <c r="B151" t="s">
        <v>145</v>
      </c>
      <c r="C151" t="s">
        <v>602</v>
      </c>
      <c r="G151" s="5"/>
      <c r="H151" t="e">
        <v>#N/A</v>
      </c>
      <c r="I151" s="13" t="e">
        <v>#N/A</v>
      </c>
      <c r="J151" t="s">
        <v>1263</v>
      </c>
      <c r="K151" t="s">
        <v>940</v>
      </c>
      <c r="L151" t="s">
        <v>1264</v>
      </c>
      <c r="O151" t="s">
        <v>945</v>
      </c>
      <c r="P151" s="12" t="s">
        <v>1766</v>
      </c>
    </row>
    <row r="152" spans="1:16" ht="15.5" x14ac:dyDescent="0.35">
      <c r="A152" s="3"/>
      <c r="B152" t="s">
        <v>60</v>
      </c>
      <c r="C152" t="s">
        <v>519</v>
      </c>
      <c r="F152">
        <v>1</v>
      </c>
      <c r="G152" s="5"/>
      <c r="H152" t="e">
        <v>#N/A</v>
      </c>
      <c r="I152" s="13" t="e">
        <v>#N/A</v>
      </c>
      <c r="J152" t="s">
        <v>1263</v>
      </c>
      <c r="K152" t="s">
        <v>940</v>
      </c>
      <c r="L152" t="s">
        <v>1264</v>
      </c>
      <c r="O152" t="s">
        <v>945</v>
      </c>
      <c r="P152" s="12" t="s">
        <v>1766</v>
      </c>
    </row>
    <row r="153" spans="1:16" ht="15.5" x14ac:dyDescent="0.35">
      <c r="A153" s="3"/>
      <c r="B153" t="s">
        <v>59</v>
      </c>
      <c r="C153" t="s">
        <v>518</v>
      </c>
      <c r="D153" t="s">
        <v>904</v>
      </c>
      <c r="E153">
        <v>0.91849999999999998</v>
      </c>
      <c r="G153" s="5"/>
      <c r="H153" t="e">
        <v>#N/A</v>
      </c>
      <c r="I153" s="13" t="e">
        <v>#N/A</v>
      </c>
      <c r="J153" t="s">
        <v>1265</v>
      </c>
      <c r="K153" t="s">
        <v>940</v>
      </c>
      <c r="L153" t="s">
        <v>1266</v>
      </c>
      <c r="M153" t="s">
        <v>1267</v>
      </c>
      <c r="N153" t="s">
        <v>1268</v>
      </c>
      <c r="O153" t="s">
        <v>945</v>
      </c>
      <c r="P153" s="12" t="s">
        <v>1765</v>
      </c>
    </row>
    <row r="154" spans="1:16" ht="15.5" x14ac:dyDescent="0.35">
      <c r="A154" s="3"/>
      <c r="B154" t="s">
        <v>338</v>
      </c>
      <c r="C154" t="s">
        <v>790</v>
      </c>
      <c r="G154" s="5"/>
      <c r="H154" t="e">
        <v>#N/A</v>
      </c>
      <c r="I154" s="13" t="e">
        <v>#N/A</v>
      </c>
      <c r="J154" t="s">
        <v>1269</v>
      </c>
      <c r="K154" t="s">
        <v>940</v>
      </c>
      <c r="L154" t="s">
        <v>1270</v>
      </c>
      <c r="O154" t="s">
        <v>945</v>
      </c>
      <c r="P154" s="12" t="s">
        <v>1765</v>
      </c>
    </row>
    <row r="155" spans="1:16" ht="15.5" x14ac:dyDescent="0.35">
      <c r="A155" s="3"/>
      <c r="B155" t="s">
        <v>339</v>
      </c>
      <c r="C155" t="s">
        <v>778</v>
      </c>
      <c r="G155" s="5"/>
      <c r="H155" t="e">
        <v>#N/A</v>
      </c>
      <c r="I155" s="13" t="e">
        <v>#N/A</v>
      </c>
      <c r="J155" t="s">
        <v>1271</v>
      </c>
      <c r="K155" t="s">
        <v>940</v>
      </c>
      <c r="L155" t="s">
        <v>1272</v>
      </c>
      <c r="O155" t="s">
        <v>1004</v>
      </c>
      <c r="P155" s="12" t="s">
        <v>1768</v>
      </c>
    </row>
    <row r="156" spans="1:16" ht="15.5" x14ac:dyDescent="0.35">
      <c r="A156" s="3"/>
      <c r="B156" t="s">
        <v>340</v>
      </c>
      <c r="C156" t="s">
        <v>791</v>
      </c>
      <c r="G156" s="5"/>
      <c r="H156" t="e">
        <v>#N/A</v>
      </c>
      <c r="I156" s="13" t="e">
        <v>#N/A</v>
      </c>
      <c r="J156" t="s">
        <v>1273</v>
      </c>
      <c r="K156" t="s">
        <v>940</v>
      </c>
      <c r="L156" t="s">
        <v>1274</v>
      </c>
      <c r="O156" t="s">
        <v>976</v>
      </c>
      <c r="P156" s="12" t="s">
        <v>1765</v>
      </c>
    </row>
    <row r="157" spans="1:16" ht="15.5" x14ac:dyDescent="0.35">
      <c r="A157" s="3"/>
      <c r="B157" t="s">
        <v>341</v>
      </c>
      <c r="C157" t="s">
        <v>792</v>
      </c>
      <c r="G157" s="5"/>
      <c r="H157" t="e">
        <v>#N/A</v>
      </c>
      <c r="I157" s="13" t="e">
        <v>#N/A</v>
      </c>
      <c r="J157" t="s">
        <v>1275</v>
      </c>
      <c r="K157" t="s">
        <v>940</v>
      </c>
      <c r="L157" t="s">
        <v>1276</v>
      </c>
      <c r="M157" t="s">
        <v>1277</v>
      </c>
      <c r="N157" t="s">
        <v>1278</v>
      </c>
      <c r="O157" t="s">
        <v>949</v>
      </c>
      <c r="P157" s="12" t="s">
        <v>1766</v>
      </c>
    </row>
    <row r="158" spans="1:16" ht="15.5" x14ac:dyDescent="0.35">
      <c r="A158" s="3"/>
      <c r="B158" t="s">
        <v>165</v>
      </c>
      <c r="C158" t="s">
        <v>622</v>
      </c>
      <c r="D158" t="s">
        <v>919</v>
      </c>
      <c r="E158">
        <v>0.99490000000000001</v>
      </c>
      <c r="F158">
        <v>3</v>
      </c>
      <c r="G158" s="5"/>
      <c r="H158" t="e">
        <v>#N/A</v>
      </c>
      <c r="I158" s="13" t="e">
        <v>#N/A</v>
      </c>
      <c r="J158" t="s">
        <v>1279</v>
      </c>
      <c r="K158" t="s">
        <v>940</v>
      </c>
      <c r="L158" t="s">
        <v>1280</v>
      </c>
      <c r="O158" t="s">
        <v>949</v>
      </c>
      <c r="P158" s="12" t="s">
        <v>1766</v>
      </c>
    </row>
    <row r="159" spans="1:16" ht="15.5" x14ac:dyDescent="0.35">
      <c r="A159" s="3"/>
      <c r="B159" t="s">
        <v>342</v>
      </c>
      <c r="C159" t="s">
        <v>793</v>
      </c>
      <c r="G159" s="5"/>
      <c r="H159" t="e">
        <v>#N/A</v>
      </c>
      <c r="I159" s="13" t="e">
        <v>#N/A</v>
      </c>
      <c r="J159" t="s">
        <v>1281</v>
      </c>
      <c r="K159" t="s">
        <v>940</v>
      </c>
      <c r="L159" t="s">
        <v>1282</v>
      </c>
      <c r="O159" t="s">
        <v>1004</v>
      </c>
      <c r="P159" s="12" t="s">
        <v>1765</v>
      </c>
    </row>
    <row r="160" spans="1:16" ht="15.5" x14ac:dyDescent="0.35">
      <c r="A160" s="3"/>
      <c r="B160" t="s">
        <v>50</v>
      </c>
      <c r="C160" t="s">
        <v>509</v>
      </c>
      <c r="D160" t="s">
        <v>907</v>
      </c>
      <c r="E160">
        <v>0.89480000000000004</v>
      </c>
      <c r="G160" s="5"/>
      <c r="H160" t="e">
        <v>#N/A</v>
      </c>
      <c r="I160" s="13" t="e">
        <v>#N/A</v>
      </c>
      <c r="J160" t="s">
        <v>1283</v>
      </c>
      <c r="K160" t="s">
        <v>940</v>
      </c>
      <c r="L160" t="s">
        <v>1284</v>
      </c>
      <c r="M160" t="s">
        <v>948</v>
      </c>
      <c r="O160" t="s">
        <v>1013</v>
      </c>
      <c r="P160" s="12" t="s">
        <v>1766</v>
      </c>
    </row>
    <row r="161" spans="1:16" ht="15.5" x14ac:dyDescent="0.35">
      <c r="A161" s="3"/>
      <c r="B161" t="s">
        <v>49</v>
      </c>
      <c r="C161" t="s">
        <v>508</v>
      </c>
      <c r="F161">
        <v>1</v>
      </c>
      <c r="G161" s="5"/>
      <c r="H161" t="e">
        <v>#N/A</v>
      </c>
      <c r="I161" s="13" t="e">
        <v>#N/A</v>
      </c>
      <c r="J161" t="s">
        <v>164</v>
      </c>
      <c r="K161" t="s">
        <v>940</v>
      </c>
      <c r="L161" t="s">
        <v>1285</v>
      </c>
      <c r="O161" t="s">
        <v>945</v>
      </c>
      <c r="P161" s="12" t="s">
        <v>1765</v>
      </c>
    </row>
    <row r="162" spans="1:16" ht="15.5" x14ac:dyDescent="0.35">
      <c r="A162" s="3"/>
      <c r="B162" t="s">
        <v>47</v>
      </c>
      <c r="C162" t="s">
        <v>506</v>
      </c>
      <c r="F162">
        <v>3</v>
      </c>
      <c r="G162" s="5"/>
      <c r="H162" t="e">
        <v>#N/A</v>
      </c>
      <c r="I162" s="13" t="e">
        <v>#N/A</v>
      </c>
      <c r="J162" t="s">
        <v>1286</v>
      </c>
      <c r="K162" t="s">
        <v>940</v>
      </c>
      <c r="L162" t="s">
        <v>1287</v>
      </c>
      <c r="M162" t="s">
        <v>948</v>
      </c>
      <c r="O162" t="s">
        <v>949</v>
      </c>
      <c r="P162" s="12" t="s">
        <v>1769</v>
      </c>
    </row>
    <row r="163" spans="1:16" ht="15.5" x14ac:dyDescent="0.35">
      <c r="A163" s="3"/>
      <c r="B163" t="s">
        <v>160</v>
      </c>
      <c r="C163" t="s">
        <v>617</v>
      </c>
      <c r="G163" s="5"/>
      <c r="H163" t="e">
        <v>#N/A</v>
      </c>
      <c r="I163" s="13" t="e">
        <v>#N/A</v>
      </c>
      <c r="J163" t="s">
        <v>1288</v>
      </c>
      <c r="K163" t="s">
        <v>940</v>
      </c>
      <c r="L163" t="s">
        <v>1289</v>
      </c>
      <c r="O163" t="s">
        <v>989</v>
      </c>
      <c r="P163" s="12" t="s">
        <v>1765</v>
      </c>
    </row>
    <row r="164" spans="1:16" ht="15.5" x14ac:dyDescent="0.35">
      <c r="A164" s="3"/>
      <c r="B164" t="s">
        <v>158</v>
      </c>
      <c r="C164" t="s">
        <v>615</v>
      </c>
      <c r="G164" s="5"/>
      <c r="H164" t="e">
        <v>#N/A</v>
      </c>
      <c r="I164" s="13" t="e">
        <v>#N/A</v>
      </c>
      <c r="J164" t="s">
        <v>1290</v>
      </c>
      <c r="K164" t="s">
        <v>940</v>
      </c>
      <c r="L164" t="s">
        <v>1291</v>
      </c>
      <c r="M164" t="s">
        <v>1292</v>
      </c>
      <c r="N164" t="s">
        <v>1293</v>
      </c>
      <c r="O164" t="s">
        <v>945</v>
      </c>
      <c r="P164" s="12" t="s">
        <v>1766</v>
      </c>
    </row>
    <row r="165" spans="1:16" ht="15.5" x14ac:dyDescent="0.35">
      <c r="A165" s="3"/>
      <c r="B165" t="s">
        <v>155</v>
      </c>
      <c r="C165" t="s">
        <v>612</v>
      </c>
      <c r="F165">
        <v>1</v>
      </c>
      <c r="G165" s="5"/>
      <c r="H165" t="e">
        <v>#N/A</v>
      </c>
      <c r="I165" s="13" t="e">
        <v>#N/A</v>
      </c>
      <c r="J165" t="s">
        <v>1294</v>
      </c>
      <c r="K165" t="s">
        <v>940</v>
      </c>
      <c r="L165" t="s">
        <v>1295</v>
      </c>
      <c r="O165" t="s">
        <v>945</v>
      </c>
      <c r="P165" s="12" t="s">
        <v>1765</v>
      </c>
    </row>
    <row r="166" spans="1:16" ht="15.5" x14ac:dyDescent="0.35">
      <c r="A166" s="3"/>
      <c r="B166" t="s">
        <v>154</v>
      </c>
      <c r="C166" t="s">
        <v>611</v>
      </c>
      <c r="F166">
        <v>3</v>
      </c>
      <c r="G166" s="5"/>
      <c r="H166" t="e">
        <v>#N/A</v>
      </c>
      <c r="I166" s="13" t="e">
        <v>#N/A</v>
      </c>
      <c r="J166" t="s">
        <v>1296</v>
      </c>
      <c r="K166" t="s">
        <v>940</v>
      </c>
      <c r="L166" t="s">
        <v>1297</v>
      </c>
      <c r="M166" t="s">
        <v>1298</v>
      </c>
      <c r="N166" t="s">
        <v>1061</v>
      </c>
      <c r="O166" t="s">
        <v>945</v>
      </c>
      <c r="P166" s="12" t="s">
        <v>1766</v>
      </c>
    </row>
    <row r="167" spans="1:16" ht="15.5" x14ac:dyDescent="0.35">
      <c r="A167" s="3"/>
      <c r="B167" t="s">
        <v>156</v>
      </c>
      <c r="C167" t="s">
        <v>613</v>
      </c>
      <c r="D167" t="s">
        <v>909</v>
      </c>
      <c r="E167">
        <v>0.89080000000000004</v>
      </c>
      <c r="G167" s="5"/>
      <c r="H167" t="e">
        <v>#N/A</v>
      </c>
      <c r="I167" s="13" t="e">
        <v>#N/A</v>
      </c>
      <c r="J167" t="s">
        <v>1299</v>
      </c>
      <c r="K167" t="s">
        <v>940</v>
      </c>
      <c r="L167" t="s">
        <v>1300</v>
      </c>
      <c r="O167" t="s">
        <v>989</v>
      </c>
      <c r="P167" s="12" t="s">
        <v>1765</v>
      </c>
    </row>
    <row r="168" spans="1:16" ht="15.5" x14ac:dyDescent="0.35">
      <c r="A168" s="3"/>
      <c r="B168" t="s">
        <v>85</v>
      </c>
      <c r="C168" t="s">
        <v>543</v>
      </c>
      <c r="F168">
        <v>3</v>
      </c>
      <c r="G168" s="5"/>
      <c r="H168" t="e">
        <v>#N/A</v>
      </c>
      <c r="I168" s="13" t="e">
        <v>#N/A</v>
      </c>
      <c r="J168" t="s">
        <v>1301</v>
      </c>
      <c r="K168" t="s">
        <v>940</v>
      </c>
      <c r="L168" t="s">
        <v>1302</v>
      </c>
      <c r="O168" t="s">
        <v>945</v>
      </c>
      <c r="P168" s="12" t="s">
        <v>1765</v>
      </c>
    </row>
    <row r="169" spans="1:16" ht="15.5" x14ac:dyDescent="0.35">
      <c r="A169" s="3"/>
      <c r="B169" t="s">
        <v>179</v>
      </c>
      <c r="C169" t="s">
        <v>636</v>
      </c>
      <c r="D169" t="s">
        <v>907</v>
      </c>
      <c r="E169">
        <v>0.94240000000000002</v>
      </c>
      <c r="G169" s="5"/>
      <c r="H169" t="e">
        <v>#N/A</v>
      </c>
      <c r="I169" s="13" t="e">
        <v>#N/A</v>
      </c>
      <c r="J169" t="s">
        <v>1303</v>
      </c>
      <c r="K169" t="s">
        <v>940</v>
      </c>
      <c r="L169" t="s">
        <v>1304</v>
      </c>
      <c r="O169" t="s">
        <v>942</v>
      </c>
      <c r="P169" s="12" t="s">
        <v>1765</v>
      </c>
    </row>
    <row r="170" spans="1:16" ht="15.5" x14ac:dyDescent="0.35">
      <c r="A170" s="3"/>
      <c r="B170" t="s">
        <v>343</v>
      </c>
      <c r="C170" t="s">
        <v>794</v>
      </c>
      <c r="G170" s="5"/>
      <c r="H170" t="e">
        <v>#N/A</v>
      </c>
      <c r="I170" s="13" t="e">
        <v>#N/A</v>
      </c>
      <c r="J170" t="s">
        <v>1305</v>
      </c>
      <c r="K170" t="s">
        <v>940</v>
      </c>
      <c r="L170" t="s">
        <v>1306</v>
      </c>
      <c r="O170" t="s">
        <v>989</v>
      </c>
      <c r="P170" s="12" t="s">
        <v>1765</v>
      </c>
    </row>
    <row r="171" spans="1:16" ht="15.5" x14ac:dyDescent="0.35">
      <c r="A171" s="3"/>
      <c r="B171" t="s">
        <v>344</v>
      </c>
      <c r="C171" t="s">
        <v>795</v>
      </c>
      <c r="G171" s="5"/>
      <c r="H171" t="e">
        <v>#N/A</v>
      </c>
      <c r="I171" s="13" t="e">
        <v>#N/A</v>
      </c>
      <c r="J171" t="s">
        <v>1307</v>
      </c>
      <c r="K171" t="s">
        <v>940</v>
      </c>
      <c r="L171" t="s">
        <v>1308</v>
      </c>
      <c r="M171" t="s">
        <v>1309</v>
      </c>
      <c r="O171" t="s">
        <v>976</v>
      </c>
      <c r="P171" s="12" t="s">
        <v>1765</v>
      </c>
    </row>
    <row r="172" spans="1:16" ht="15.5" x14ac:dyDescent="0.35">
      <c r="A172" s="3"/>
      <c r="B172" t="s">
        <v>175</v>
      </c>
      <c r="C172" t="s">
        <v>632</v>
      </c>
      <c r="F172">
        <v>1</v>
      </c>
      <c r="G172" s="5"/>
      <c r="H172" t="e">
        <v>#N/A</v>
      </c>
      <c r="I172" s="13" t="e">
        <v>#N/A</v>
      </c>
      <c r="J172" t="s">
        <v>1310</v>
      </c>
      <c r="K172" t="s">
        <v>940</v>
      </c>
      <c r="L172" t="s">
        <v>1276</v>
      </c>
      <c r="M172" t="s">
        <v>1277</v>
      </c>
      <c r="N172" t="s">
        <v>1278</v>
      </c>
      <c r="O172" t="s">
        <v>949</v>
      </c>
      <c r="P172" s="12" t="s">
        <v>1766</v>
      </c>
    </row>
    <row r="173" spans="1:16" ht="15.5" x14ac:dyDescent="0.35">
      <c r="A173" s="3"/>
      <c r="B173" t="s">
        <v>345</v>
      </c>
      <c r="C173" t="s">
        <v>796</v>
      </c>
      <c r="G173" s="5"/>
      <c r="H173" t="e">
        <v>#N/A</v>
      </c>
      <c r="I173" s="13" t="e">
        <v>#N/A</v>
      </c>
      <c r="J173" t="s">
        <v>1311</v>
      </c>
      <c r="K173" t="s">
        <v>940</v>
      </c>
      <c r="L173" t="s">
        <v>1312</v>
      </c>
      <c r="O173" t="s">
        <v>942</v>
      </c>
      <c r="P173" s="12" t="s">
        <v>1765</v>
      </c>
    </row>
    <row r="174" spans="1:16" ht="15.5" x14ac:dyDescent="0.35">
      <c r="A174" s="3"/>
      <c r="B174" t="s">
        <v>178</v>
      </c>
      <c r="C174" t="s">
        <v>635</v>
      </c>
      <c r="D174" t="s">
        <v>911</v>
      </c>
      <c r="E174">
        <v>0.96040000000000003</v>
      </c>
      <c r="G174" s="5"/>
      <c r="H174" t="e">
        <v>#N/A</v>
      </c>
      <c r="I174" s="13" t="e">
        <v>#N/A</v>
      </c>
      <c r="J174" t="s">
        <v>1313</v>
      </c>
      <c r="K174" t="s">
        <v>940</v>
      </c>
      <c r="L174" t="s">
        <v>1314</v>
      </c>
      <c r="O174" t="s">
        <v>945</v>
      </c>
      <c r="P174" s="12" t="s">
        <v>1765</v>
      </c>
    </row>
    <row r="175" spans="1:16" ht="15.5" x14ac:dyDescent="0.35">
      <c r="A175" s="3"/>
      <c r="B175" t="s">
        <v>346</v>
      </c>
      <c r="C175" t="s">
        <v>797</v>
      </c>
      <c r="G175" s="5"/>
      <c r="H175" t="e">
        <v>#N/A</v>
      </c>
      <c r="I175" s="13" t="e">
        <v>#N/A</v>
      </c>
      <c r="J175" t="s">
        <v>1315</v>
      </c>
      <c r="K175" t="s">
        <v>940</v>
      </c>
      <c r="L175" t="s">
        <v>1316</v>
      </c>
      <c r="O175" t="s">
        <v>1004</v>
      </c>
      <c r="P175" s="12" t="s">
        <v>1765</v>
      </c>
    </row>
    <row r="176" spans="1:16" ht="15.5" x14ac:dyDescent="0.35">
      <c r="A176" s="3"/>
      <c r="B176" t="s">
        <v>347</v>
      </c>
      <c r="C176" t="s">
        <v>798</v>
      </c>
      <c r="G176" s="5"/>
      <c r="H176" t="e">
        <v>#N/A</v>
      </c>
      <c r="I176" s="13" t="e">
        <v>#N/A</v>
      </c>
      <c r="J176" t="s">
        <v>1317</v>
      </c>
      <c r="K176" t="s">
        <v>940</v>
      </c>
      <c r="L176" t="s">
        <v>1318</v>
      </c>
      <c r="O176" t="s">
        <v>989</v>
      </c>
      <c r="P176" s="12" t="s">
        <v>1765</v>
      </c>
    </row>
    <row r="177" spans="1:16" ht="15.5" x14ac:dyDescent="0.35">
      <c r="A177" s="3"/>
      <c r="B177" t="s">
        <v>348</v>
      </c>
      <c r="C177" t="s">
        <v>799</v>
      </c>
      <c r="G177" s="5"/>
      <c r="H177" t="e">
        <v>#N/A</v>
      </c>
      <c r="I177" s="13" t="e">
        <v>#N/A</v>
      </c>
      <c r="J177" t="s">
        <v>1319</v>
      </c>
      <c r="K177" t="s">
        <v>940</v>
      </c>
      <c r="L177" t="s">
        <v>1320</v>
      </c>
      <c r="O177" t="s">
        <v>949</v>
      </c>
      <c r="P177" s="12" t="s">
        <v>1766</v>
      </c>
    </row>
    <row r="178" spans="1:16" ht="15.5" x14ac:dyDescent="0.35">
      <c r="A178" s="3"/>
      <c r="B178" t="s">
        <v>349</v>
      </c>
      <c r="C178" t="s">
        <v>800</v>
      </c>
      <c r="G178" s="5"/>
      <c r="H178" t="e">
        <v>#N/A</v>
      </c>
      <c r="I178" s="13" t="e">
        <v>#N/A</v>
      </c>
      <c r="J178" t="s">
        <v>1321</v>
      </c>
      <c r="K178" t="s">
        <v>940</v>
      </c>
      <c r="L178" t="s">
        <v>1322</v>
      </c>
      <c r="O178" t="s">
        <v>999</v>
      </c>
      <c r="P178" s="12" t="s">
        <v>1766</v>
      </c>
    </row>
    <row r="179" spans="1:16" ht="15.5" x14ac:dyDescent="0.35">
      <c r="A179" s="3"/>
      <c r="B179" t="s">
        <v>350</v>
      </c>
      <c r="C179" t="s">
        <v>801</v>
      </c>
      <c r="G179" s="5"/>
      <c r="H179" t="e">
        <v>#N/A</v>
      </c>
      <c r="I179" s="13" t="e">
        <v>#N/A</v>
      </c>
      <c r="J179" t="s">
        <v>1323</v>
      </c>
      <c r="K179" t="s">
        <v>940</v>
      </c>
      <c r="L179" t="s">
        <v>1324</v>
      </c>
      <c r="O179" t="s">
        <v>945</v>
      </c>
      <c r="P179" s="12" t="s">
        <v>1765</v>
      </c>
    </row>
    <row r="180" spans="1:16" ht="15.5" x14ac:dyDescent="0.35">
      <c r="A180" s="3"/>
      <c r="B180" t="s">
        <v>80</v>
      </c>
      <c r="C180" t="s">
        <v>538</v>
      </c>
      <c r="F180">
        <v>2</v>
      </c>
      <c r="G180" s="5"/>
      <c r="H180" t="e">
        <v>#N/A</v>
      </c>
      <c r="I180" s="13" t="e">
        <v>#N/A</v>
      </c>
      <c r="J180" t="s">
        <v>1323</v>
      </c>
      <c r="K180" t="s">
        <v>940</v>
      </c>
      <c r="L180" t="s">
        <v>1324</v>
      </c>
      <c r="O180" t="s">
        <v>945</v>
      </c>
      <c r="P180" s="12" t="s">
        <v>1765</v>
      </c>
    </row>
    <row r="181" spans="1:16" ht="15.5" x14ac:dyDescent="0.35">
      <c r="A181" s="3"/>
      <c r="B181" t="s">
        <v>168</v>
      </c>
      <c r="C181" t="s">
        <v>625</v>
      </c>
      <c r="F181">
        <v>1</v>
      </c>
      <c r="G181" s="5"/>
      <c r="H181" t="e">
        <v>#N/A</v>
      </c>
      <c r="I181" s="13" t="e">
        <v>#N/A</v>
      </c>
      <c r="J181" t="s">
        <v>1325</v>
      </c>
      <c r="K181" t="s">
        <v>940</v>
      </c>
      <c r="L181" t="s">
        <v>1326</v>
      </c>
      <c r="O181" t="s">
        <v>1004</v>
      </c>
      <c r="P181" s="12" t="s">
        <v>1765</v>
      </c>
    </row>
    <row r="182" spans="1:16" ht="15.5" x14ac:dyDescent="0.35">
      <c r="A182" s="3"/>
      <c r="B182" t="s">
        <v>351</v>
      </c>
      <c r="C182" t="s">
        <v>802</v>
      </c>
      <c r="F182">
        <v>1</v>
      </c>
      <c r="G182" s="5"/>
      <c r="H182" t="e">
        <v>#N/A</v>
      </c>
      <c r="I182" s="13" t="e">
        <v>#N/A</v>
      </c>
      <c r="J182" t="s">
        <v>1327</v>
      </c>
      <c r="K182" t="s">
        <v>940</v>
      </c>
      <c r="L182" t="s">
        <v>1328</v>
      </c>
      <c r="M182" t="s">
        <v>1329</v>
      </c>
      <c r="O182" t="s">
        <v>999</v>
      </c>
      <c r="P182" s="12" t="s">
        <v>1765</v>
      </c>
    </row>
    <row r="183" spans="1:16" ht="15.5" x14ac:dyDescent="0.35">
      <c r="A183" s="3"/>
      <c r="B183" t="s">
        <v>352</v>
      </c>
      <c r="C183" t="s">
        <v>803</v>
      </c>
      <c r="F183">
        <v>2</v>
      </c>
      <c r="G183" s="5"/>
      <c r="H183" t="e">
        <v>#N/A</v>
      </c>
      <c r="I183" s="13" t="e">
        <v>#N/A</v>
      </c>
      <c r="J183" t="s">
        <v>129</v>
      </c>
      <c r="K183" t="s">
        <v>940</v>
      </c>
      <c r="L183" t="s">
        <v>1330</v>
      </c>
      <c r="M183" t="s">
        <v>1331</v>
      </c>
      <c r="N183" t="s">
        <v>971</v>
      </c>
      <c r="O183" t="s">
        <v>945</v>
      </c>
      <c r="P183" s="12" t="s">
        <v>1765</v>
      </c>
    </row>
    <row r="184" spans="1:16" ht="15.5" x14ac:dyDescent="0.35">
      <c r="A184" s="3"/>
      <c r="B184" t="s">
        <v>353</v>
      </c>
      <c r="C184" t="s">
        <v>804</v>
      </c>
      <c r="F184">
        <v>3</v>
      </c>
      <c r="G184" s="5"/>
      <c r="H184" t="e">
        <v>#N/A</v>
      </c>
      <c r="I184" s="13" t="e">
        <v>#N/A</v>
      </c>
      <c r="J184" t="s">
        <v>1332</v>
      </c>
      <c r="K184" t="s">
        <v>940</v>
      </c>
      <c r="L184" t="s">
        <v>1333</v>
      </c>
      <c r="O184" t="s">
        <v>945</v>
      </c>
      <c r="P184" s="12" t="s">
        <v>1765</v>
      </c>
    </row>
    <row r="185" spans="1:16" ht="15.5" x14ac:dyDescent="0.35">
      <c r="A185" s="3"/>
      <c r="B185" t="s">
        <v>354</v>
      </c>
      <c r="C185" t="s">
        <v>805</v>
      </c>
      <c r="F185">
        <v>4</v>
      </c>
      <c r="G185" s="5"/>
      <c r="H185" t="e">
        <v>#N/A</v>
      </c>
      <c r="I185" s="13" t="e">
        <v>#N/A</v>
      </c>
      <c r="J185" t="s">
        <v>1334</v>
      </c>
      <c r="K185" t="s">
        <v>940</v>
      </c>
      <c r="L185" t="s">
        <v>1335</v>
      </c>
      <c r="O185" t="s">
        <v>1004</v>
      </c>
      <c r="P185" s="12" t="s">
        <v>1766</v>
      </c>
    </row>
    <row r="186" spans="1:16" ht="15.5" x14ac:dyDescent="0.35">
      <c r="A186" s="3"/>
      <c r="B186" t="s">
        <v>355</v>
      </c>
      <c r="C186" t="s">
        <v>806</v>
      </c>
      <c r="F186">
        <v>3</v>
      </c>
      <c r="G186" s="5"/>
      <c r="H186" t="e">
        <v>#N/A</v>
      </c>
      <c r="I186" s="13" t="e">
        <v>#N/A</v>
      </c>
      <c r="J186" t="s">
        <v>1336</v>
      </c>
      <c r="K186" t="s">
        <v>940</v>
      </c>
      <c r="L186" t="s">
        <v>1337</v>
      </c>
      <c r="O186" t="s">
        <v>949</v>
      </c>
      <c r="P186" s="12" t="s">
        <v>1765</v>
      </c>
    </row>
    <row r="187" spans="1:16" ht="15.5" x14ac:dyDescent="0.35">
      <c r="A187" s="3"/>
      <c r="B187" t="s">
        <v>356</v>
      </c>
      <c r="C187" t="s">
        <v>807</v>
      </c>
      <c r="D187" t="s">
        <v>908</v>
      </c>
      <c r="E187">
        <v>0.77949999999999997</v>
      </c>
      <c r="F187">
        <v>2</v>
      </c>
      <c r="G187" s="5"/>
      <c r="H187" t="e">
        <v>#N/A</v>
      </c>
      <c r="I187" s="13" t="e">
        <v>#N/A</v>
      </c>
      <c r="J187" t="s">
        <v>1338</v>
      </c>
      <c r="K187" t="s">
        <v>940</v>
      </c>
      <c r="L187" t="s">
        <v>1339</v>
      </c>
      <c r="O187" t="s">
        <v>945</v>
      </c>
      <c r="P187" s="12" t="s">
        <v>1766</v>
      </c>
    </row>
    <row r="188" spans="1:16" ht="15.5" x14ac:dyDescent="0.35">
      <c r="A188" s="3"/>
      <c r="B188" t="s">
        <v>357</v>
      </c>
      <c r="C188" t="s">
        <v>808</v>
      </c>
      <c r="G188" s="5"/>
      <c r="H188" t="e">
        <v>#N/A</v>
      </c>
      <c r="I188" s="13" t="e">
        <v>#N/A</v>
      </c>
      <c r="J188" t="s">
        <v>1340</v>
      </c>
      <c r="K188" t="s">
        <v>940</v>
      </c>
      <c r="L188" t="s">
        <v>1341</v>
      </c>
      <c r="O188" t="s">
        <v>942</v>
      </c>
      <c r="P188" s="12" t="s">
        <v>1766</v>
      </c>
    </row>
    <row r="189" spans="1:16" ht="15.5" x14ac:dyDescent="0.35">
      <c r="A189" s="3"/>
      <c r="B189" t="s">
        <v>185</v>
      </c>
      <c r="C189" t="s">
        <v>642</v>
      </c>
      <c r="D189" t="s">
        <v>905</v>
      </c>
      <c r="E189">
        <v>0.99039999999999995</v>
      </c>
      <c r="F189">
        <v>4</v>
      </c>
      <c r="G189" s="5"/>
      <c r="H189" t="e">
        <v>#N/A</v>
      </c>
      <c r="I189" s="13" t="e">
        <v>#N/A</v>
      </c>
      <c r="J189" t="s">
        <v>1342</v>
      </c>
      <c r="K189" t="s">
        <v>940</v>
      </c>
      <c r="L189" t="s">
        <v>1343</v>
      </c>
      <c r="O189" t="s">
        <v>945</v>
      </c>
      <c r="P189" s="12" t="s">
        <v>1765</v>
      </c>
    </row>
    <row r="190" spans="1:16" ht="15.5" x14ac:dyDescent="0.35">
      <c r="A190" s="3"/>
      <c r="B190" t="s">
        <v>187</v>
      </c>
      <c r="C190" t="s">
        <v>644</v>
      </c>
      <c r="D190" t="s">
        <v>908</v>
      </c>
      <c r="E190">
        <v>0.78969999999999996</v>
      </c>
      <c r="F190">
        <v>1</v>
      </c>
      <c r="G190" s="5"/>
      <c r="H190" t="e">
        <v>#N/A</v>
      </c>
      <c r="I190" s="13" t="e">
        <v>#N/A</v>
      </c>
      <c r="J190" t="s">
        <v>1342</v>
      </c>
      <c r="K190" t="s">
        <v>940</v>
      </c>
      <c r="L190" t="s">
        <v>1343</v>
      </c>
      <c r="O190" t="s">
        <v>945</v>
      </c>
      <c r="P190" s="12" t="s">
        <v>1765</v>
      </c>
    </row>
    <row r="191" spans="1:16" ht="15.5" x14ac:dyDescent="0.35">
      <c r="A191" s="3"/>
      <c r="B191" t="s">
        <v>188</v>
      </c>
      <c r="C191" t="s">
        <v>645</v>
      </c>
      <c r="F191">
        <v>2</v>
      </c>
      <c r="G191" s="5"/>
      <c r="H191" t="e">
        <v>#N/A</v>
      </c>
      <c r="I191" s="13" t="e">
        <v>#N/A</v>
      </c>
      <c r="J191" t="s">
        <v>1344</v>
      </c>
      <c r="K191" t="s">
        <v>940</v>
      </c>
      <c r="L191" t="s">
        <v>1345</v>
      </c>
      <c r="M191" t="s">
        <v>1346</v>
      </c>
      <c r="N191" t="s">
        <v>1069</v>
      </c>
      <c r="O191" t="s">
        <v>942</v>
      </c>
      <c r="P191" s="12" t="s">
        <v>1765</v>
      </c>
    </row>
    <row r="192" spans="1:16" ht="15.5" x14ac:dyDescent="0.35">
      <c r="A192" s="3"/>
      <c r="B192" t="s">
        <v>358</v>
      </c>
      <c r="C192" t="s">
        <v>809</v>
      </c>
      <c r="F192">
        <v>1</v>
      </c>
      <c r="G192" s="5"/>
      <c r="H192" t="e">
        <v>#N/A</v>
      </c>
      <c r="I192" s="13" t="e">
        <v>#N/A</v>
      </c>
      <c r="J192" t="s">
        <v>1347</v>
      </c>
      <c r="K192" t="s">
        <v>940</v>
      </c>
      <c r="L192" t="s">
        <v>1348</v>
      </c>
      <c r="M192" t="s">
        <v>948</v>
      </c>
      <c r="O192" t="s">
        <v>949</v>
      </c>
      <c r="P192" s="12" t="s">
        <v>1766</v>
      </c>
    </row>
    <row r="193" spans="1:16" ht="15.5" x14ac:dyDescent="0.35">
      <c r="A193" s="3"/>
      <c r="B193" t="s">
        <v>359</v>
      </c>
      <c r="C193" t="s">
        <v>810</v>
      </c>
      <c r="D193" t="s">
        <v>904</v>
      </c>
      <c r="E193">
        <v>0.99339999999999995</v>
      </c>
      <c r="F193">
        <v>3</v>
      </c>
      <c r="G193" s="5"/>
      <c r="H193" t="e">
        <v>#N/A</v>
      </c>
      <c r="I193" s="13" t="e">
        <v>#N/A</v>
      </c>
      <c r="J193" t="s">
        <v>1347</v>
      </c>
      <c r="K193" t="s">
        <v>940</v>
      </c>
      <c r="L193" t="s">
        <v>1348</v>
      </c>
      <c r="O193" t="s">
        <v>949</v>
      </c>
      <c r="P193" s="12" t="s">
        <v>1766</v>
      </c>
    </row>
    <row r="194" spans="1:16" ht="15.5" x14ac:dyDescent="0.35">
      <c r="A194" s="3"/>
      <c r="B194" t="s">
        <v>360</v>
      </c>
      <c r="C194" t="s">
        <v>811</v>
      </c>
      <c r="G194" s="5"/>
      <c r="H194" t="e">
        <v>#N/A</v>
      </c>
      <c r="I194" s="13" t="e">
        <v>#N/A</v>
      </c>
      <c r="J194" t="s">
        <v>1349</v>
      </c>
      <c r="K194" t="s">
        <v>940</v>
      </c>
      <c r="L194" t="s">
        <v>1350</v>
      </c>
      <c r="M194" t="s">
        <v>1351</v>
      </c>
      <c r="N194" t="s">
        <v>1352</v>
      </c>
      <c r="O194" t="s">
        <v>949</v>
      </c>
      <c r="P194" s="12" t="s">
        <v>1770</v>
      </c>
    </row>
    <row r="195" spans="1:16" ht="15.5" x14ac:dyDescent="0.35">
      <c r="A195" s="3"/>
      <c r="B195" t="s">
        <v>361</v>
      </c>
      <c r="C195" t="s">
        <v>812</v>
      </c>
      <c r="F195">
        <v>3</v>
      </c>
      <c r="G195" s="5"/>
      <c r="H195" t="e">
        <v>#N/A</v>
      </c>
      <c r="I195" s="13" t="e">
        <v>#N/A</v>
      </c>
      <c r="J195" t="s">
        <v>1353</v>
      </c>
      <c r="K195" t="s">
        <v>940</v>
      </c>
      <c r="L195" t="s">
        <v>1354</v>
      </c>
      <c r="O195" t="s">
        <v>999</v>
      </c>
      <c r="P195" s="12" t="s">
        <v>1768</v>
      </c>
    </row>
    <row r="196" spans="1:16" ht="15.5" x14ac:dyDescent="0.35">
      <c r="A196" s="3"/>
      <c r="B196" t="s">
        <v>362</v>
      </c>
      <c r="C196" t="s">
        <v>813</v>
      </c>
      <c r="G196" s="5"/>
      <c r="H196" t="e">
        <v>#N/A</v>
      </c>
      <c r="I196" s="13" t="e">
        <v>#N/A</v>
      </c>
      <c r="J196" t="s">
        <v>1355</v>
      </c>
      <c r="K196" t="s">
        <v>940</v>
      </c>
      <c r="L196" t="s">
        <v>1356</v>
      </c>
      <c r="O196" t="s">
        <v>1004</v>
      </c>
      <c r="P196" s="12" t="s">
        <v>1767</v>
      </c>
    </row>
    <row r="197" spans="1:16" ht="15.5" x14ac:dyDescent="0.35">
      <c r="A197" s="3"/>
      <c r="B197" t="s">
        <v>263</v>
      </c>
      <c r="C197" t="s">
        <v>716</v>
      </c>
      <c r="G197" s="5"/>
      <c r="H197" t="e">
        <v>#N/A</v>
      </c>
      <c r="I197" s="13" t="e">
        <v>#N/A</v>
      </c>
      <c r="J197" t="s">
        <v>1357</v>
      </c>
      <c r="K197" t="s">
        <v>940</v>
      </c>
      <c r="L197" t="s">
        <v>1358</v>
      </c>
      <c r="O197" t="s">
        <v>1004</v>
      </c>
      <c r="P197" s="12" t="s">
        <v>1765</v>
      </c>
    </row>
    <row r="198" spans="1:16" ht="15.5" x14ac:dyDescent="0.35">
      <c r="A198" s="3"/>
      <c r="B198" t="s">
        <v>261</v>
      </c>
      <c r="C198" t="s">
        <v>714</v>
      </c>
      <c r="D198" t="s">
        <v>911</v>
      </c>
      <c r="E198">
        <v>0.98350000000000004</v>
      </c>
      <c r="G198" s="5"/>
      <c r="H198" t="e">
        <v>#N/A</v>
      </c>
      <c r="I198" s="13" t="e">
        <v>#N/A</v>
      </c>
      <c r="J198" t="s">
        <v>1359</v>
      </c>
      <c r="K198" t="s">
        <v>940</v>
      </c>
      <c r="L198" t="s">
        <v>1360</v>
      </c>
      <c r="M198" t="s">
        <v>1361</v>
      </c>
      <c r="N198" t="s">
        <v>1362</v>
      </c>
      <c r="O198" t="s">
        <v>942</v>
      </c>
      <c r="P198" s="12" t="s">
        <v>1765</v>
      </c>
    </row>
    <row r="199" spans="1:16" ht="15.5" x14ac:dyDescent="0.35">
      <c r="A199" s="3"/>
      <c r="B199" t="s">
        <v>363</v>
      </c>
      <c r="C199" t="s">
        <v>814</v>
      </c>
      <c r="F199">
        <v>5</v>
      </c>
      <c r="G199" s="5"/>
      <c r="H199" t="e">
        <v>#N/A</v>
      </c>
      <c r="I199" s="13" t="e">
        <v>#N/A</v>
      </c>
      <c r="J199" t="s">
        <v>1363</v>
      </c>
      <c r="K199" t="s">
        <v>940</v>
      </c>
      <c r="L199" t="s">
        <v>1364</v>
      </c>
      <c r="M199" t="s">
        <v>1365</v>
      </c>
      <c r="O199" t="s">
        <v>1004</v>
      </c>
      <c r="P199" s="12" t="s">
        <v>1767</v>
      </c>
    </row>
    <row r="200" spans="1:16" ht="15.5" x14ac:dyDescent="0.35">
      <c r="A200" s="3"/>
      <c r="B200" t="s">
        <v>364</v>
      </c>
      <c r="C200" t="s">
        <v>748</v>
      </c>
      <c r="G200" s="5"/>
      <c r="H200" t="e">
        <v>#N/A</v>
      </c>
      <c r="I200" s="13" t="e">
        <v>#N/A</v>
      </c>
      <c r="J200" t="s">
        <v>1366</v>
      </c>
      <c r="K200" t="s">
        <v>940</v>
      </c>
      <c r="L200" t="s">
        <v>1367</v>
      </c>
      <c r="O200" t="s">
        <v>945</v>
      </c>
      <c r="P200" s="12" t="s">
        <v>1765</v>
      </c>
    </row>
    <row r="201" spans="1:16" ht="15.5" x14ac:dyDescent="0.35">
      <c r="A201" s="3"/>
      <c r="B201" t="s">
        <v>365</v>
      </c>
      <c r="C201" t="s">
        <v>815</v>
      </c>
      <c r="F201">
        <v>2</v>
      </c>
      <c r="G201" s="5"/>
      <c r="H201" t="e">
        <v>#N/A</v>
      </c>
      <c r="I201" s="13" t="e">
        <v>#N/A</v>
      </c>
      <c r="J201" t="s">
        <v>1368</v>
      </c>
      <c r="K201" t="s">
        <v>940</v>
      </c>
      <c r="L201" t="s">
        <v>1369</v>
      </c>
      <c r="M201" t="s">
        <v>1370</v>
      </c>
      <c r="N201" t="s">
        <v>1268</v>
      </c>
      <c r="O201" t="s">
        <v>945</v>
      </c>
      <c r="P201" s="12" t="s">
        <v>1765</v>
      </c>
    </row>
    <row r="202" spans="1:16" ht="15.5" x14ac:dyDescent="0.35">
      <c r="A202" s="3"/>
      <c r="B202" t="s">
        <v>366</v>
      </c>
      <c r="C202" t="s">
        <v>802</v>
      </c>
      <c r="G202" s="5"/>
      <c r="H202" t="e">
        <v>#N/A</v>
      </c>
      <c r="I202" s="13" t="e">
        <v>#N/A</v>
      </c>
      <c r="J202" t="s">
        <v>1371</v>
      </c>
      <c r="K202" t="s">
        <v>940</v>
      </c>
      <c r="L202" t="s">
        <v>1372</v>
      </c>
      <c r="M202" t="s">
        <v>1370</v>
      </c>
      <c r="N202" t="s">
        <v>1268</v>
      </c>
      <c r="O202" t="s">
        <v>945</v>
      </c>
      <c r="P202" s="12" t="s">
        <v>1765</v>
      </c>
    </row>
    <row r="203" spans="1:16" ht="15.5" x14ac:dyDescent="0.35">
      <c r="A203" s="3"/>
      <c r="B203" t="s">
        <v>367</v>
      </c>
      <c r="C203" t="s">
        <v>816</v>
      </c>
      <c r="G203" s="5"/>
      <c r="H203" t="e">
        <v>#N/A</v>
      </c>
      <c r="I203" s="13" t="e">
        <v>#N/A</v>
      </c>
      <c r="J203" t="s">
        <v>1373</v>
      </c>
      <c r="K203" t="s">
        <v>940</v>
      </c>
      <c r="L203" t="s">
        <v>1374</v>
      </c>
      <c r="M203" t="s">
        <v>1375</v>
      </c>
      <c r="N203" t="s">
        <v>1278</v>
      </c>
      <c r="O203" t="s">
        <v>942</v>
      </c>
      <c r="P203" s="12" t="s">
        <v>1766</v>
      </c>
    </row>
    <row r="204" spans="1:16" ht="15.5" x14ac:dyDescent="0.35">
      <c r="A204" s="3"/>
      <c r="B204" t="s">
        <v>368</v>
      </c>
      <c r="C204" t="s">
        <v>817</v>
      </c>
      <c r="F204">
        <v>2</v>
      </c>
      <c r="G204" s="5"/>
      <c r="H204" t="e">
        <v>#N/A</v>
      </c>
      <c r="I204" s="13" t="e">
        <v>#N/A</v>
      </c>
      <c r="J204" t="s">
        <v>1376</v>
      </c>
      <c r="K204" t="s">
        <v>940</v>
      </c>
      <c r="L204" t="s">
        <v>1377</v>
      </c>
      <c r="O204" t="s">
        <v>1004</v>
      </c>
      <c r="P204" s="12" t="s">
        <v>1765</v>
      </c>
    </row>
    <row r="205" spans="1:16" ht="15.5" x14ac:dyDescent="0.35">
      <c r="A205" s="3"/>
      <c r="B205" t="s">
        <v>369</v>
      </c>
      <c r="C205" t="s">
        <v>818</v>
      </c>
      <c r="G205" s="5"/>
      <c r="H205" t="e">
        <v>#N/A</v>
      </c>
      <c r="I205" s="13" t="e">
        <v>#N/A</v>
      </c>
      <c r="J205" t="s">
        <v>1378</v>
      </c>
      <c r="K205" t="s">
        <v>940</v>
      </c>
      <c r="L205" t="s">
        <v>1379</v>
      </c>
      <c r="O205" t="s">
        <v>949</v>
      </c>
      <c r="P205" s="12" t="s">
        <v>1768</v>
      </c>
    </row>
    <row r="206" spans="1:16" ht="15.5" x14ac:dyDescent="0.35">
      <c r="A206" s="3"/>
      <c r="B206" t="s">
        <v>147</v>
      </c>
      <c r="C206" t="s">
        <v>604</v>
      </c>
      <c r="D206" t="s">
        <v>910</v>
      </c>
      <c r="E206">
        <v>0.97899999999999998</v>
      </c>
      <c r="F206">
        <v>3</v>
      </c>
      <c r="G206" s="5"/>
      <c r="H206" t="e">
        <v>#N/A</v>
      </c>
      <c r="I206" s="13" t="e">
        <v>#N/A</v>
      </c>
      <c r="J206" t="s">
        <v>1380</v>
      </c>
      <c r="K206" t="s">
        <v>940</v>
      </c>
      <c r="L206" t="s">
        <v>1381</v>
      </c>
      <c r="O206" t="s">
        <v>1004</v>
      </c>
      <c r="P206" s="12" t="s">
        <v>1765</v>
      </c>
    </row>
    <row r="207" spans="1:16" ht="15.5" x14ac:dyDescent="0.35">
      <c r="A207" s="3"/>
      <c r="B207" t="s">
        <v>370</v>
      </c>
      <c r="C207" t="s">
        <v>819</v>
      </c>
      <c r="F207">
        <v>2</v>
      </c>
      <c r="G207" s="5"/>
      <c r="H207" t="e">
        <v>#N/A</v>
      </c>
      <c r="I207" s="13" t="e">
        <v>#N/A</v>
      </c>
      <c r="J207" t="s">
        <v>128</v>
      </c>
      <c r="K207" t="s">
        <v>940</v>
      </c>
      <c r="L207" t="s">
        <v>1382</v>
      </c>
      <c r="O207" t="s">
        <v>1004</v>
      </c>
      <c r="P207" s="12" t="s">
        <v>1766</v>
      </c>
    </row>
    <row r="208" spans="1:16" ht="15.5" x14ac:dyDescent="0.35">
      <c r="A208" s="3"/>
      <c r="B208" t="s">
        <v>150</v>
      </c>
      <c r="C208" t="s">
        <v>607</v>
      </c>
      <c r="D208" t="s">
        <v>908</v>
      </c>
      <c r="E208">
        <v>0.99609999999999999</v>
      </c>
      <c r="G208" s="5"/>
      <c r="H208" t="e">
        <v>#N/A</v>
      </c>
      <c r="I208" s="13" t="e">
        <v>#N/A</v>
      </c>
      <c r="J208" t="s">
        <v>104</v>
      </c>
      <c r="K208" t="s">
        <v>940</v>
      </c>
      <c r="L208" t="s">
        <v>1383</v>
      </c>
      <c r="M208" t="s">
        <v>948</v>
      </c>
      <c r="O208" t="s">
        <v>1004</v>
      </c>
      <c r="P208" s="12" t="s">
        <v>1766</v>
      </c>
    </row>
    <row r="209" spans="1:16" ht="15.5" x14ac:dyDescent="0.35">
      <c r="A209" s="3"/>
      <c r="B209" t="s">
        <v>254</v>
      </c>
      <c r="C209" t="s">
        <v>708</v>
      </c>
      <c r="F209">
        <v>1</v>
      </c>
      <c r="G209" s="5"/>
      <c r="H209" t="e">
        <v>#N/A</v>
      </c>
      <c r="I209" s="13" t="e">
        <v>#N/A</v>
      </c>
      <c r="J209" t="s">
        <v>182</v>
      </c>
      <c r="K209" t="s">
        <v>940</v>
      </c>
      <c r="L209" t="s">
        <v>1384</v>
      </c>
      <c r="O209" t="s">
        <v>1004</v>
      </c>
      <c r="P209" s="12" t="s">
        <v>1766</v>
      </c>
    </row>
    <row r="210" spans="1:16" ht="15.5" x14ac:dyDescent="0.35">
      <c r="A210" s="3"/>
      <c r="B210" t="s">
        <v>253</v>
      </c>
      <c r="C210" t="s">
        <v>707</v>
      </c>
      <c r="D210" t="s">
        <v>922</v>
      </c>
      <c r="E210">
        <v>0.96279999999999999</v>
      </c>
      <c r="F210">
        <v>2</v>
      </c>
      <c r="G210" s="5"/>
      <c r="H210" t="e">
        <v>#N/A</v>
      </c>
      <c r="I210" s="13" t="e">
        <v>#N/A</v>
      </c>
      <c r="J210" t="s">
        <v>1385</v>
      </c>
      <c r="K210" t="s">
        <v>940</v>
      </c>
      <c r="L210" t="s">
        <v>1386</v>
      </c>
      <c r="M210" t="s">
        <v>1387</v>
      </c>
      <c r="O210" t="s">
        <v>945</v>
      </c>
      <c r="P210" s="12" t="s">
        <v>1765</v>
      </c>
    </row>
    <row r="211" spans="1:16" ht="15.5" x14ac:dyDescent="0.35">
      <c r="A211" s="3"/>
      <c r="B211" t="s">
        <v>252</v>
      </c>
      <c r="C211" t="s">
        <v>487</v>
      </c>
      <c r="D211" t="s">
        <v>908</v>
      </c>
      <c r="E211">
        <v>0.84340000000000004</v>
      </c>
      <c r="G211" s="5"/>
      <c r="H211" t="e">
        <v>#N/A</v>
      </c>
      <c r="I211" s="13" t="e">
        <v>#N/A</v>
      </c>
      <c r="J211" t="s">
        <v>1385</v>
      </c>
      <c r="K211" t="s">
        <v>940</v>
      </c>
      <c r="L211" t="s">
        <v>1386</v>
      </c>
      <c r="O211" t="s">
        <v>945</v>
      </c>
      <c r="P211" s="12" t="s">
        <v>1765</v>
      </c>
    </row>
    <row r="212" spans="1:16" ht="15.5" x14ac:dyDescent="0.35">
      <c r="A212" s="3"/>
      <c r="B212" t="s">
        <v>371</v>
      </c>
      <c r="C212" t="s">
        <v>820</v>
      </c>
      <c r="D212" t="s">
        <v>904</v>
      </c>
      <c r="E212">
        <v>0.99609999999999999</v>
      </c>
      <c r="F212">
        <v>1</v>
      </c>
      <c r="G212" s="5"/>
      <c r="H212" t="e">
        <v>#N/A</v>
      </c>
      <c r="I212" s="13" t="e">
        <v>#N/A</v>
      </c>
      <c r="J212" t="s">
        <v>1388</v>
      </c>
      <c r="K212" t="s">
        <v>940</v>
      </c>
      <c r="L212" t="s">
        <v>1389</v>
      </c>
      <c r="O212" t="s">
        <v>949</v>
      </c>
      <c r="P212" s="12" t="s">
        <v>1766</v>
      </c>
    </row>
    <row r="213" spans="1:16" ht="15.5" x14ac:dyDescent="0.35">
      <c r="A213" s="3"/>
      <c r="B213" t="s">
        <v>250</v>
      </c>
      <c r="C213" t="s">
        <v>705</v>
      </c>
      <c r="D213" t="s">
        <v>910</v>
      </c>
      <c r="E213">
        <v>0.98929999999999996</v>
      </c>
      <c r="F213">
        <v>1</v>
      </c>
      <c r="G213" s="5"/>
      <c r="H213" t="e">
        <v>#N/A</v>
      </c>
      <c r="I213" s="13" t="e">
        <v>#N/A</v>
      </c>
      <c r="J213" t="s">
        <v>1390</v>
      </c>
      <c r="K213" t="s">
        <v>940</v>
      </c>
      <c r="L213" t="s">
        <v>1391</v>
      </c>
      <c r="O213" t="s">
        <v>949</v>
      </c>
      <c r="P213" s="12" t="s">
        <v>1770</v>
      </c>
    </row>
    <row r="214" spans="1:16" ht="15.5" x14ac:dyDescent="0.35">
      <c r="A214" s="3"/>
      <c r="B214" t="s">
        <v>372</v>
      </c>
      <c r="C214" t="s">
        <v>821</v>
      </c>
      <c r="F214">
        <v>2</v>
      </c>
      <c r="G214" s="5"/>
      <c r="H214" t="e">
        <v>#N/A</v>
      </c>
      <c r="I214" s="13" t="e">
        <v>#N/A</v>
      </c>
      <c r="J214" t="s">
        <v>1392</v>
      </c>
      <c r="K214" t="s">
        <v>940</v>
      </c>
      <c r="L214" t="s">
        <v>1393</v>
      </c>
      <c r="M214" t="s">
        <v>1207</v>
      </c>
      <c r="N214" t="s">
        <v>971</v>
      </c>
      <c r="O214" t="s">
        <v>1107</v>
      </c>
      <c r="P214" s="12" t="s">
        <v>1765</v>
      </c>
    </row>
    <row r="215" spans="1:16" ht="15.5" x14ac:dyDescent="0.35">
      <c r="A215" s="3"/>
      <c r="B215" t="s">
        <v>373</v>
      </c>
      <c r="C215" t="s">
        <v>822</v>
      </c>
      <c r="F215">
        <v>1</v>
      </c>
      <c r="G215" s="5"/>
      <c r="H215" t="e">
        <v>#N/A</v>
      </c>
      <c r="I215" s="13" t="e">
        <v>#N/A</v>
      </c>
      <c r="J215" t="s">
        <v>1392</v>
      </c>
      <c r="K215" t="s">
        <v>940</v>
      </c>
      <c r="L215" t="s">
        <v>1393</v>
      </c>
      <c r="O215" t="s">
        <v>1107</v>
      </c>
      <c r="P215" s="12" t="s">
        <v>1765</v>
      </c>
    </row>
    <row r="216" spans="1:16" ht="15.5" x14ac:dyDescent="0.35">
      <c r="A216" s="3"/>
      <c r="B216" t="s">
        <v>260</v>
      </c>
      <c r="C216" t="s">
        <v>713</v>
      </c>
      <c r="D216" t="s">
        <v>915</v>
      </c>
      <c r="E216">
        <v>0.59399999999999997</v>
      </c>
      <c r="F216">
        <v>11</v>
      </c>
      <c r="G216" s="5"/>
      <c r="H216" t="e">
        <v>#N/A</v>
      </c>
      <c r="I216" s="13" t="e">
        <v>#N/A</v>
      </c>
      <c r="J216" t="s">
        <v>1394</v>
      </c>
      <c r="K216" t="s">
        <v>940</v>
      </c>
      <c r="L216" t="s">
        <v>1395</v>
      </c>
      <c r="O216" t="s">
        <v>945</v>
      </c>
      <c r="P216" s="12" t="s">
        <v>1765</v>
      </c>
    </row>
    <row r="217" spans="1:16" ht="15.5" x14ac:dyDescent="0.35">
      <c r="A217" s="3"/>
      <c r="B217" t="s">
        <v>374</v>
      </c>
      <c r="C217" t="s">
        <v>823</v>
      </c>
      <c r="F217">
        <v>2</v>
      </c>
      <c r="G217" s="5"/>
      <c r="H217" t="e">
        <v>#N/A</v>
      </c>
      <c r="I217" s="13" t="e">
        <v>#N/A</v>
      </c>
      <c r="J217" t="s">
        <v>1396</v>
      </c>
      <c r="K217" t="s">
        <v>940</v>
      </c>
      <c r="L217" t="s">
        <v>1397</v>
      </c>
      <c r="M217" t="s">
        <v>1398</v>
      </c>
      <c r="O217" t="s">
        <v>945</v>
      </c>
      <c r="P217" s="12" t="s">
        <v>1767</v>
      </c>
    </row>
    <row r="218" spans="1:16" ht="15.5" x14ac:dyDescent="0.35">
      <c r="A218" s="3"/>
      <c r="B218" t="s">
        <v>375</v>
      </c>
      <c r="C218" t="s">
        <v>824</v>
      </c>
      <c r="F218">
        <v>3</v>
      </c>
      <c r="G218" s="5"/>
      <c r="H218" t="e">
        <v>#N/A</v>
      </c>
      <c r="I218" s="13" t="e">
        <v>#N/A</v>
      </c>
      <c r="J218" t="s">
        <v>1399</v>
      </c>
      <c r="K218" t="s">
        <v>940</v>
      </c>
      <c r="L218" t="s">
        <v>1400</v>
      </c>
      <c r="O218" t="s">
        <v>942</v>
      </c>
      <c r="P218" s="12" t="s">
        <v>1765</v>
      </c>
    </row>
    <row r="219" spans="1:16" ht="15.5" x14ac:dyDescent="0.35">
      <c r="A219" s="3"/>
      <c r="B219" t="s">
        <v>180</v>
      </c>
      <c r="C219" t="s">
        <v>637</v>
      </c>
      <c r="F219">
        <v>5</v>
      </c>
      <c r="G219" s="5"/>
      <c r="H219" t="e">
        <v>#N/A</v>
      </c>
      <c r="I219" s="13" t="e">
        <v>#N/A</v>
      </c>
      <c r="J219" t="s">
        <v>1401</v>
      </c>
      <c r="K219" t="s">
        <v>940</v>
      </c>
      <c r="L219" t="s">
        <v>1402</v>
      </c>
      <c r="O219" t="s">
        <v>945</v>
      </c>
      <c r="P219" s="12" t="s">
        <v>1765</v>
      </c>
    </row>
    <row r="220" spans="1:16" ht="15.5" x14ac:dyDescent="0.35">
      <c r="A220" s="3"/>
      <c r="B220" t="s">
        <v>376</v>
      </c>
      <c r="C220" t="s">
        <v>825</v>
      </c>
      <c r="F220">
        <v>1</v>
      </c>
      <c r="G220" s="5"/>
      <c r="H220" t="e">
        <v>#N/A</v>
      </c>
      <c r="I220" s="13" t="e">
        <v>#N/A</v>
      </c>
      <c r="J220" t="s">
        <v>1403</v>
      </c>
      <c r="K220" t="s">
        <v>940</v>
      </c>
      <c r="L220" t="s">
        <v>1404</v>
      </c>
      <c r="O220" t="s">
        <v>976</v>
      </c>
      <c r="P220" s="12" t="s">
        <v>1769</v>
      </c>
    </row>
    <row r="221" spans="1:16" ht="15.5" x14ac:dyDescent="0.35">
      <c r="A221" s="3"/>
      <c r="B221" t="s">
        <v>377</v>
      </c>
      <c r="C221" t="s">
        <v>826</v>
      </c>
      <c r="G221" s="5"/>
      <c r="H221" t="e">
        <v>#N/A</v>
      </c>
      <c r="I221" s="13" t="e">
        <v>#N/A</v>
      </c>
      <c r="J221" t="s">
        <v>1405</v>
      </c>
      <c r="K221" t="s">
        <v>940</v>
      </c>
      <c r="L221" t="s">
        <v>1406</v>
      </c>
      <c r="O221" t="s">
        <v>999</v>
      </c>
      <c r="P221" s="12" t="s">
        <v>1768</v>
      </c>
    </row>
    <row r="222" spans="1:16" ht="15.5" x14ac:dyDescent="0.35">
      <c r="A222" s="3"/>
      <c r="B222" t="s">
        <v>184</v>
      </c>
      <c r="C222" t="s">
        <v>641</v>
      </c>
      <c r="D222" t="s">
        <v>920</v>
      </c>
      <c r="E222">
        <v>0.84519999999999995</v>
      </c>
      <c r="F222">
        <v>2</v>
      </c>
      <c r="G222" s="5"/>
      <c r="H222" t="e">
        <v>#N/A</v>
      </c>
      <c r="I222" s="13" t="e">
        <v>#N/A</v>
      </c>
      <c r="J222" t="s">
        <v>1407</v>
      </c>
      <c r="K222" t="s">
        <v>940</v>
      </c>
      <c r="L222" t="s">
        <v>1408</v>
      </c>
      <c r="M222" t="s">
        <v>1409</v>
      </c>
      <c r="O222" t="s">
        <v>949</v>
      </c>
      <c r="P222" s="12" t="s">
        <v>1767</v>
      </c>
    </row>
    <row r="223" spans="1:16" ht="15.5" x14ac:dyDescent="0.35">
      <c r="A223" s="3"/>
      <c r="B223" t="s">
        <v>378</v>
      </c>
      <c r="C223" t="s">
        <v>827</v>
      </c>
      <c r="G223" s="5"/>
      <c r="H223" t="e">
        <v>#N/A</v>
      </c>
      <c r="I223" s="13" t="e">
        <v>#N/A</v>
      </c>
      <c r="J223" t="s">
        <v>1410</v>
      </c>
      <c r="K223" t="s">
        <v>940</v>
      </c>
      <c r="L223" t="s">
        <v>1411</v>
      </c>
      <c r="O223" t="s">
        <v>1004</v>
      </c>
      <c r="P223" s="12" t="s">
        <v>1765</v>
      </c>
    </row>
    <row r="224" spans="1:16" ht="15.5" x14ac:dyDescent="0.35">
      <c r="A224" s="3"/>
      <c r="B224" t="s">
        <v>247</v>
      </c>
      <c r="C224" t="s">
        <v>703</v>
      </c>
      <c r="F224">
        <v>2</v>
      </c>
      <c r="G224" s="5"/>
      <c r="H224" t="e">
        <v>#N/A</v>
      </c>
      <c r="I224" s="13" t="e">
        <v>#N/A</v>
      </c>
      <c r="J224" t="s">
        <v>1412</v>
      </c>
      <c r="K224" t="s">
        <v>940</v>
      </c>
      <c r="L224" t="s">
        <v>1413</v>
      </c>
      <c r="O224" t="s">
        <v>945</v>
      </c>
      <c r="P224" s="12" t="s">
        <v>1766</v>
      </c>
    </row>
    <row r="225" spans="1:16" ht="15.5" x14ac:dyDescent="0.35">
      <c r="A225" s="3"/>
      <c r="B225" t="s">
        <v>379</v>
      </c>
      <c r="C225" t="s">
        <v>828</v>
      </c>
      <c r="F225">
        <v>1</v>
      </c>
      <c r="G225" s="5"/>
      <c r="H225" t="e">
        <v>#N/A</v>
      </c>
      <c r="I225" s="13" t="e">
        <v>#N/A</v>
      </c>
      <c r="J225" t="s">
        <v>1414</v>
      </c>
      <c r="K225" t="s">
        <v>940</v>
      </c>
      <c r="L225" t="s">
        <v>1415</v>
      </c>
      <c r="O225" t="s">
        <v>945</v>
      </c>
      <c r="P225" s="12" t="s">
        <v>1765</v>
      </c>
    </row>
    <row r="226" spans="1:16" ht="15.5" x14ac:dyDescent="0.35">
      <c r="A226" s="3"/>
      <c r="B226" t="s">
        <v>237</v>
      </c>
      <c r="C226" s="1" t="s">
        <v>693</v>
      </c>
      <c r="F226">
        <v>2</v>
      </c>
      <c r="G226" s="5"/>
      <c r="H226" t="e">
        <v>#N/A</v>
      </c>
      <c r="I226" s="13" t="e">
        <v>#N/A</v>
      </c>
      <c r="J226" t="s">
        <v>1416</v>
      </c>
      <c r="K226" t="s">
        <v>940</v>
      </c>
      <c r="L226" t="s">
        <v>1417</v>
      </c>
      <c r="O226" t="s">
        <v>949</v>
      </c>
      <c r="P226" s="12" t="s">
        <v>1766</v>
      </c>
    </row>
    <row r="227" spans="1:16" ht="15.5" x14ac:dyDescent="0.35">
      <c r="A227" s="3"/>
      <c r="B227" t="s">
        <v>236</v>
      </c>
      <c r="C227" t="s">
        <v>692</v>
      </c>
      <c r="D227" t="s">
        <v>923</v>
      </c>
      <c r="E227">
        <v>0.71230000000000004</v>
      </c>
      <c r="G227" s="5"/>
      <c r="H227" t="e">
        <v>#N/A</v>
      </c>
      <c r="I227" s="13" t="e">
        <v>#N/A</v>
      </c>
      <c r="J227" t="s">
        <v>1418</v>
      </c>
      <c r="K227" t="s">
        <v>940</v>
      </c>
      <c r="L227" t="s">
        <v>1419</v>
      </c>
      <c r="M227" t="s">
        <v>1420</v>
      </c>
      <c r="N227" t="s">
        <v>1421</v>
      </c>
      <c r="O227" t="s">
        <v>1004</v>
      </c>
      <c r="P227" s="12" t="s">
        <v>1769</v>
      </c>
    </row>
    <row r="228" spans="1:16" ht="15.5" x14ac:dyDescent="0.35">
      <c r="A228" s="3"/>
      <c r="B228" t="s">
        <v>380</v>
      </c>
      <c r="C228" t="s">
        <v>829</v>
      </c>
      <c r="D228" t="s">
        <v>909</v>
      </c>
      <c r="E228">
        <v>0.77780000000000005</v>
      </c>
      <c r="F228">
        <v>2</v>
      </c>
      <c r="G228" s="5"/>
      <c r="H228" t="e">
        <v>#N/A</v>
      </c>
      <c r="I228" s="13" t="e">
        <v>#N/A</v>
      </c>
      <c r="J228" t="s">
        <v>1422</v>
      </c>
      <c r="K228" t="s">
        <v>940</v>
      </c>
      <c r="L228" t="s">
        <v>1423</v>
      </c>
      <c r="O228" t="s">
        <v>949</v>
      </c>
      <c r="P228" s="12" t="s">
        <v>1767</v>
      </c>
    </row>
    <row r="229" spans="1:16" ht="15.5" x14ac:dyDescent="0.35">
      <c r="A229" s="3"/>
      <c r="B229" t="s">
        <v>235</v>
      </c>
      <c r="C229" t="s">
        <v>691</v>
      </c>
      <c r="F229">
        <v>1</v>
      </c>
      <c r="G229" s="5"/>
      <c r="H229" t="e">
        <v>#N/A</v>
      </c>
      <c r="I229" s="13" t="e">
        <v>#N/A</v>
      </c>
      <c r="J229" t="s">
        <v>1424</v>
      </c>
      <c r="K229" t="s">
        <v>940</v>
      </c>
      <c r="L229" t="s">
        <v>1425</v>
      </c>
      <c r="O229" t="s">
        <v>945</v>
      </c>
      <c r="P229" s="12" t="s">
        <v>1765</v>
      </c>
    </row>
    <row r="230" spans="1:16" ht="15.5" x14ac:dyDescent="0.35">
      <c r="A230" s="3"/>
      <c r="B230" t="s">
        <v>381</v>
      </c>
      <c r="C230" t="s">
        <v>830</v>
      </c>
      <c r="G230" s="5"/>
      <c r="H230" t="e">
        <v>#N/A</v>
      </c>
      <c r="I230" s="13" t="e">
        <v>#N/A</v>
      </c>
      <c r="J230" t="s">
        <v>1426</v>
      </c>
      <c r="K230" t="s">
        <v>940</v>
      </c>
      <c r="L230" t="s">
        <v>1427</v>
      </c>
      <c r="O230" t="s">
        <v>945</v>
      </c>
      <c r="P230" s="12" t="s">
        <v>1765</v>
      </c>
    </row>
    <row r="231" spans="1:16" ht="15.5" x14ac:dyDescent="0.35">
      <c r="A231" s="3"/>
      <c r="B231" t="s">
        <v>177</v>
      </c>
      <c r="C231" t="s">
        <v>634</v>
      </c>
      <c r="G231" s="5"/>
      <c r="H231" t="e">
        <v>#N/A</v>
      </c>
      <c r="I231" s="13" t="e">
        <v>#N/A</v>
      </c>
      <c r="J231" t="s">
        <v>1428</v>
      </c>
      <c r="K231" t="s">
        <v>940</v>
      </c>
      <c r="L231" t="s">
        <v>1429</v>
      </c>
      <c r="O231" t="s">
        <v>1004</v>
      </c>
      <c r="P231" s="12" t="s">
        <v>1765</v>
      </c>
    </row>
    <row r="232" spans="1:16" ht="15.5" x14ac:dyDescent="0.35">
      <c r="A232" s="3"/>
      <c r="B232" t="s">
        <v>382</v>
      </c>
      <c r="C232" t="s">
        <v>831</v>
      </c>
      <c r="F232">
        <v>4</v>
      </c>
      <c r="G232" s="5"/>
      <c r="H232" t="e">
        <v>#N/A</v>
      </c>
      <c r="I232" s="13" t="e">
        <v>#N/A</v>
      </c>
      <c r="J232" t="s">
        <v>1430</v>
      </c>
      <c r="K232" t="s">
        <v>940</v>
      </c>
      <c r="L232" t="s">
        <v>1431</v>
      </c>
      <c r="O232" t="s">
        <v>945</v>
      </c>
      <c r="P232" s="12" t="s">
        <v>1765</v>
      </c>
    </row>
    <row r="233" spans="1:16" ht="15.5" x14ac:dyDescent="0.35">
      <c r="A233" s="3"/>
      <c r="B233" t="s">
        <v>176</v>
      </c>
      <c r="C233" t="s">
        <v>633</v>
      </c>
      <c r="D233" t="s">
        <v>909</v>
      </c>
      <c r="E233">
        <v>0.9839</v>
      </c>
      <c r="F233">
        <v>2</v>
      </c>
      <c r="G233" s="5"/>
      <c r="H233" t="e">
        <v>#N/A</v>
      </c>
      <c r="I233" s="13" t="e">
        <v>#N/A</v>
      </c>
      <c r="J233" t="s">
        <v>1432</v>
      </c>
      <c r="K233" t="s">
        <v>940</v>
      </c>
      <c r="L233" t="s">
        <v>1433</v>
      </c>
      <c r="O233" t="s">
        <v>945</v>
      </c>
      <c r="P233" s="12" t="s">
        <v>1765</v>
      </c>
    </row>
    <row r="234" spans="1:16" ht="15.5" x14ac:dyDescent="0.35">
      <c r="A234" s="3"/>
      <c r="B234" t="s">
        <v>383</v>
      </c>
      <c r="C234" t="s">
        <v>832</v>
      </c>
      <c r="D234" t="s">
        <v>906</v>
      </c>
      <c r="E234">
        <v>0.99050000000000005</v>
      </c>
      <c r="F234">
        <v>3</v>
      </c>
      <c r="G234" s="5"/>
      <c r="H234" t="e">
        <v>#N/A</v>
      </c>
      <c r="I234" s="13" t="e">
        <v>#N/A</v>
      </c>
      <c r="J234" t="s">
        <v>122</v>
      </c>
      <c r="K234" t="s">
        <v>940</v>
      </c>
      <c r="L234" t="s">
        <v>1434</v>
      </c>
      <c r="O234" t="s">
        <v>942</v>
      </c>
      <c r="P234" s="12" t="s">
        <v>1766</v>
      </c>
    </row>
    <row r="235" spans="1:16" ht="15.5" x14ac:dyDescent="0.35">
      <c r="A235" s="3"/>
      <c r="B235" t="s">
        <v>384</v>
      </c>
      <c r="C235" t="s">
        <v>833</v>
      </c>
      <c r="G235" s="5"/>
      <c r="H235" t="e">
        <v>#N/A</v>
      </c>
      <c r="I235" s="13" t="e">
        <v>#N/A</v>
      </c>
      <c r="J235" t="s">
        <v>1435</v>
      </c>
      <c r="K235" t="s">
        <v>940</v>
      </c>
      <c r="L235" t="s">
        <v>1436</v>
      </c>
      <c r="M235" t="s">
        <v>948</v>
      </c>
      <c r="O235" t="s">
        <v>1437</v>
      </c>
      <c r="P235" s="12" t="s">
        <v>1769</v>
      </c>
    </row>
    <row r="236" spans="1:16" ht="15.5" x14ac:dyDescent="0.35">
      <c r="A236" s="3"/>
      <c r="B236" t="s">
        <v>385</v>
      </c>
      <c r="C236" t="s">
        <v>834</v>
      </c>
      <c r="D236" t="s">
        <v>911</v>
      </c>
      <c r="E236">
        <v>0.97840000000000005</v>
      </c>
      <c r="F236">
        <v>1</v>
      </c>
      <c r="G236" s="5"/>
      <c r="H236" t="e">
        <v>#N/A</v>
      </c>
      <c r="I236" s="13" t="e">
        <v>#N/A</v>
      </c>
      <c r="J236" t="s">
        <v>1438</v>
      </c>
      <c r="K236" t="s">
        <v>940</v>
      </c>
      <c r="L236" t="s">
        <v>1439</v>
      </c>
      <c r="O236" t="s">
        <v>945</v>
      </c>
      <c r="P236" s="12" t="s">
        <v>1768</v>
      </c>
    </row>
    <row r="237" spans="1:16" ht="15.5" x14ac:dyDescent="0.35">
      <c r="A237" s="3"/>
      <c r="B237" t="s">
        <v>386</v>
      </c>
      <c r="C237" t="s">
        <v>835</v>
      </c>
      <c r="D237" t="s">
        <v>905</v>
      </c>
      <c r="E237">
        <v>0.99350000000000005</v>
      </c>
      <c r="G237" s="5"/>
      <c r="H237" t="e">
        <v>#N/A</v>
      </c>
      <c r="I237" s="13" t="e">
        <v>#N/A</v>
      </c>
      <c r="J237" t="s">
        <v>1438</v>
      </c>
      <c r="K237" t="s">
        <v>940</v>
      </c>
      <c r="L237" t="s">
        <v>1439</v>
      </c>
      <c r="O237" t="s">
        <v>945</v>
      </c>
      <c r="P237" s="12" t="s">
        <v>1768</v>
      </c>
    </row>
    <row r="238" spans="1:16" ht="15.5" x14ac:dyDescent="0.35">
      <c r="A238" s="3"/>
      <c r="B238" t="s">
        <v>387</v>
      </c>
      <c r="C238" t="s">
        <v>836</v>
      </c>
      <c r="G238" s="5"/>
      <c r="H238" t="e">
        <v>#N/A</v>
      </c>
      <c r="I238" s="13" t="e">
        <v>#N/A</v>
      </c>
      <c r="J238" t="s">
        <v>1440</v>
      </c>
      <c r="K238" t="s">
        <v>940</v>
      </c>
      <c r="L238" t="s">
        <v>1441</v>
      </c>
      <c r="M238" t="s">
        <v>1442</v>
      </c>
      <c r="N238" t="s">
        <v>1235</v>
      </c>
      <c r="O238" t="s">
        <v>999</v>
      </c>
      <c r="P238" s="12" t="s">
        <v>1765</v>
      </c>
    </row>
    <row r="239" spans="1:16" ht="15.5" x14ac:dyDescent="0.35">
      <c r="A239" s="3"/>
      <c r="B239" t="s">
        <v>173</v>
      </c>
      <c r="C239" t="s">
        <v>630</v>
      </c>
      <c r="D239" t="s">
        <v>904</v>
      </c>
      <c r="E239">
        <v>0.98760000000000003</v>
      </c>
      <c r="F239">
        <v>5</v>
      </c>
      <c r="G239" s="5"/>
      <c r="H239" t="e">
        <v>#N/A</v>
      </c>
      <c r="I239" s="13" t="e">
        <v>#N/A</v>
      </c>
      <c r="J239" t="s">
        <v>1443</v>
      </c>
      <c r="K239" t="s">
        <v>940</v>
      </c>
      <c r="L239" t="s">
        <v>1444</v>
      </c>
      <c r="O239" t="s">
        <v>1004</v>
      </c>
      <c r="P239" s="12" t="s">
        <v>1767</v>
      </c>
    </row>
    <row r="240" spans="1:16" ht="15.5" x14ac:dyDescent="0.35">
      <c r="A240" s="3"/>
      <c r="B240" t="s">
        <v>174</v>
      </c>
      <c r="C240" t="s">
        <v>631</v>
      </c>
      <c r="D240" t="s">
        <v>911</v>
      </c>
      <c r="E240">
        <v>0.94830000000000003</v>
      </c>
      <c r="F240">
        <v>3</v>
      </c>
      <c r="G240" s="5"/>
      <c r="H240" t="e">
        <v>#N/A</v>
      </c>
      <c r="I240" s="13" t="e">
        <v>#N/A</v>
      </c>
      <c r="J240" t="s">
        <v>1445</v>
      </c>
      <c r="K240" t="s">
        <v>940</v>
      </c>
      <c r="L240" t="s">
        <v>1446</v>
      </c>
      <c r="M240" t="s">
        <v>1447</v>
      </c>
      <c r="N240" t="s">
        <v>1221</v>
      </c>
      <c r="O240" t="s">
        <v>945</v>
      </c>
      <c r="P240" s="12" t="s">
        <v>1769</v>
      </c>
    </row>
    <row r="241" spans="1:16" ht="15.5" x14ac:dyDescent="0.35">
      <c r="A241" s="3"/>
      <c r="B241" t="s">
        <v>388</v>
      </c>
      <c r="C241" t="s">
        <v>837</v>
      </c>
      <c r="F241">
        <v>4</v>
      </c>
      <c r="G241" s="5"/>
      <c r="H241" t="e">
        <v>#N/A</v>
      </c>
      <c r="I241" s="13" t="e">
        <v>#N/A</v>
      </c>
      <c r="J241" t="s">
        <v>1448</v>
      </c>
      <c r="K241" t="s">
        <v>940</v>
      </c>
      <c r="L241" t="s">
        <v>1449</v>
      </c>
      <c r="O241" t="s">
        <v>942</v>
      </c>
      <c r="P241" s="12" t="s">
        <v>1769</v>
      </c>
    </row>
    <row r="242" spans="1:16" ht="15.5" x14ac:dyDescent="0.35">
      <c r="A242" s="3"/>
      <c r="B242" t="s">
        <v>108</v>
      </c>
      <c r="C242" t="s">
        <v>566</v>
      </c>
      <c r="D242" t="s">
        <v>908</v>
      </c>
      <c r="E242">
        <v>0.99929999999999997</v>
      </c>
      <c r="G242" s="5"/>
      <c r="H242" t="e">
        <v>#N/A</v>
      </c>
      <c r="I242" s="13" t="e">
        <v>#N/A</v>
      </c>
      <c r="J242" t="s">
        <v>1450</v>
      </c>
      <c r="K242" t="s">
        <v>940</v>
      </c>
      <c r="L242" t="s">
        <v>1451</v>
      </c>
      <c r="O242" t="s">
        <v>945</v>
      </c>
      <c r="P242" s="12" t="s">
        <v>1769</v>
      </c>
    </row>
    <row r="243" spans="1:16" ht="15.5" x14ac:dyDescent="0.35">
      <c r="A243" s="3"/>
      <c r="B243" t="s">
        <v>99</v>
      </c>
      <c r="C243" t="s">
        <v>557</v>
      </c>
      <c r="D243" t="s">
        <v>914</v>
      </c>
      <c r="E243">
        <v>0.79649999999999999</v>
      </c>
      <c r="F243">
        <v>3</v>
      </c>
      <c r="G243" s="5"/>
      <c r="H243" t="e">
        <v>#N/A</v>
      </c>
      <c r="I243" s="13" t="e">
        <v>#N/A</v>
      </c>
      <c r="J243" t="s">
        <v>1452</v>
      </c>
      <c r="K243" t="s">
        <v>940</v>
      </c>
      <c r="L243" t="s">
        <v>1453</v>
      </c>
      <c r="O243" t="s">
        <v>945</v>
      </c>
      <c r="P243" s="12" t="s">
        <v>1765</v>
      </c>
    </row>
    <row r="244" spans="1:16" ht="15.5" x14ac:dyDescent="0.35">
      <c r="A244" s="3"/>
      <c r="B244" t="s">
        <v>98</v>
      </c>
      <c r="C244" t="s">
        <v>556</v>
      </c>
      <c r="D244" t="s">
        <v>912</v>
      </c>
      <c r="E244">
        <v>0.93369999999999997</v>
      </c>
      <c r="F244">
        <v>4</v>
      </c>
      <c r="G244" s="5"/>
      <c r="H244" t="e">
        <v>#N/A</v>
      </c>
      <c r="I244" s="13" t="e">
        <v>#N/A</v>
      </c>
      <c r="J244" t="s">
        <v>1454</v>
      </c>
      <c r="K244" t="s">
        <v>940</v>
      </c>
      <c r="L244" t="s">
        <v>1455</v>
      </c>
      <c r="O244" t="s">
        <v>945</v>
      </c>
      <c r="P244" s="12" t="s">
        <v>1765</v>
      </c>
    </row>
    <row r="245" spans="1:16" ht="15.5" x14ac:dyDescent="0.35">
      <c r="A245" s="3"/>
      <c r="B245" t="s">
        <v>227</v>
      </c>
      <c r="C245" t="s">
        <v>683</v>
      </c>
      <c r="D245" t="s">
        <v>907</v>
      </c>
      <c r="E245">
        <v>0.96199999999999997</v>
      </c>
      <c r="F245">
        <v>1</v>
      </c>
      <c r="G245" s="5"/>
      <c r="H245" t="e">
        <v>#N/A</v>
      </c>
      <c r="I245" s="13" t="e">
        <v>#N/A</v>
      </c>
      <c r="J245" t="s">
        <v>118</v>
      </c>
      <c r="K245" t="s">
        <v>940</v>
      </c>
      <c r="L245" t="s">
        <v>1456</v>
      </c>
      <c r="O245" t="s">
        <v>945</v>
      </c>
      <c r="P245" s="12" t="s">
        <v>1770</v>
      </c>
    </row>
    <row r="246" spans="1:16" ht="15.5" x14ac:dyDescent="0.35">
      <c r="A246" s="3"/>
      <c r="B246" t="s">
        <v>389</v>
      </c>
      <c r="C246" t="s">
        <v>838</v>
      </c>
      <c r="G246" s="5"/>
      <c r="H246" t="e">
        <v>#N/A</v>
      </c>
      <c r="I246" s="13" t="e">
        <v>#N/A</v>
      </c>
      <c r="J246" t="s">
        <v>1457</v>
      </c>
      <c r="K246" t="s">
        <v>940</v>
      </c>
      <c r="L246" t="s">
        <v>1458</v>
      </c>
      <c r="M246" t="s">
        <v>948</v>
      </c>
      <c r="O246" t="s">
        <v>1004</v>
      </c>
      <c r="P246" s="12" t="s">
        <v>1766</v>
      </c>
    </row>
    <row r="247" spans="1:16" ht="15.5" x14ac:dyDescent="0.35">
      <c r="A247" s="3"/>
      <c r="B247" t="s">
        <v>390</v>
      </c>
      <c r="C247" t="s">
        <v>839</v>
      </c>
      <c r="D247" t="s">
        <v>906</v>
      </c>
      <c r="E247">
        <v>0.88959999999999995</v>
      </c>
      <c r="F247">
        <v>3</v>
      </c>
      <c r="G247" s="5"/>
      <c r="H247" t="e">
        <v>#N/A</v>
      </c>
      <c r="I247" s="13" t="e">
        <v>#N/A</v>
      </c>
      <c r="J247" t="s">
        <v>1459</v>
      </c>
      <c r="K247" t="s">
        <v>940</v>
      </c>
      <c r="L247" t="s">
        <v>1460</v>
      </c>
      <c r="O247" t="s">
        <v>999</v>
      </c>
      <c r="P247" s="12" t="s">
        <v>1765</v>
      </c>
    </row>
    <row r="248" spans="1:16" ht="15.5" x14ac:dyDescent="0.35">
      <c r="A248" s="3"/>
      <c r="B248" t="s">
        <v>100</v>
      </c>
      <c r="C248" t="s">
        <v>558</v>
      </c>
      <c r="F248">
        <v>2</v>
      </c>
      <c r="G248" s="5"/>
      <c r="H248" t="e">
        <v>#N/A</v>
      </c>
      <c r="I248" s="13" t="e">
        <v>#N/A</v>
      </c>
      <c r="J248" t="s">
        <v>1461</v>
      </c>
      <c r="K248" t="s">
        <v>940</v>
      </c>
      <c r="L248" t="s">
        <v>1462</v>
      </c>
      <c r="O248" t="s">
        <v>989</v>
      </c>
      <c r="P248" s="12" t="s">
        <v>1766</v>
      </c>
    </row>
    <row r="249" spans="1:16" ht="15.5" x14ac:dyDescent="0.35">
      <c r="A249" s="3"/>
      <c r="B249" t="s">
        <v>111</v>
      </c>
      <c r="C249" t="s">
        <v>569</v>
      </c>
      <c r="D249" t="s">
        <v>907</v>
      </c>
      <c r="E249">
        <v>0.99390000000000001</v>
      </c>
      <c r="F249">
        <v>1</v>
      </c>
      <c r="G249" s="5"/>
      <c r="H249" t="e">
        <v>#N/A</v>
      </c>
      <c r="I249" s="13" t="e">
        <v>#N/A</v>
      </c>
      <c r="J249" t="s">
        <v>1463</v>
      </c>
      <c r="K249" t="s">
        <v>940</v>
      </c>
      <c r="L249" t="s">
        <v>1464</v>
      </c>
      <c r="O249" t="s">
        <v>945</v>
      </c>
      <c r="P249" s="12" t="s">
        <v>1766</v>
      </c>
    </row>
    <row r="250" spans="1:16" ht="15.5" x14ac:dyDescent="0.35">
      <c r="A250" s="3"/>
      <c r="B250" t="s">
        <v>391</v>
      </c>
      <c r="C250" t="s">
        <v>840</v>
      </c>
      <c r="D250" t="s">
        <v>909</v>
      </c>
      <c r="E250">
        <v>0.98009999999999997</v>
      </c>
      <c r="F250">
        <v>2</v>
      </c>
      <c r="G250" s="5"/>
      <c r="H250" t="e">
        <v>#N/A</v>
      </c>
      <c r="I250" s="13" t="e">
        <v>#N/A</v>
      </c>
      <c r="J250" t="s">
        <v>1463</v>
      </c>
      <c r="K250" t="s">
        <v>940</v>
      </c>
      <c r="L250" t="s">
        <v>1464</v>
      </c>
      <c r="O250" t="s">
        <v>945</v>
      </c>
      <c r="P250" s="12" t="s">
        <v>1766</v>
      </c>
    </row>
    <row r="251" spans="1:16" ht="15.5" x14ac:dyDescent="0.35">
      <c r="A251" s="3"/>
      <c r="B251" t="s">
        <v>392</v>
      </c>
      <c r="C251" t="s">
        <v>841</v>
      </c>
      <c r="D251" t="s">
        <v>918</v>
      </c>
      <c r="E251">
        <v>0.59960000000000002</v>
      </c>
      <c r="G251" s="5"/>
      <c r="H251" t="e">
        <v>#N/A</v>
      </c>
      <c r="I251" s="13" t="e">
        <v>#N/A</v>
      </c>
      <c r="J251" t="s">
        <v>1465</v>
      </c>
      <c r="K251" t="s">
        <v>940</v>
      </c>
      <c r="L251" t="s">
        <v>1466</v>
      </c>
      <c r="O251" t="s">
        <v>1004</v>
      </c>
      <c r="P251" s="12" t="s">
        <v>1765</v>
      </c>
    </row>
    <row r="252" spans="1:16" ht="15.5" x14ac:dyDescent="0.35">
      <c r="A252" s="3"/>
      <c r="B252" t="s">
        <v>393</v>
      </c>
      <c r="C252" t="s">
        <v>842</v>
      </c>
      <c r="F252">
        <v>3</v>
      </c>
      <c r="G252" s="5"/>
      <c r="H252" t="e">
        <v>#N/A</v>
      </c>
      <c r="I252" s="13" t="e">
        <v>#N/A</v>
      </c>
      <c r="J252" t="s">
        <v>1467</v>
      </c>
      <c r="K252" t="s">
        <v>940</v>
      </c>
      <c r="L252" t="s">
        <v>1468</v>
      </c>
      <c r="O252" t="s">
        <v>1004</v>
      </c>
      <c r="P252" s="12" t="s">
        <v>1765</v>
      </c>
    </row>
    <row r="253" spans="1:16" ht="15.5" x14ac:dyDescent="0.35">
      <c r="A253" s="3"/>
      <c r="B253" t="s">
        <v>89</v>
      </c>
      <c r="C253" t="s">
        <v>547</v>
      </c>
      <c r="D253" t="s">
        <v>907</v>
      </c>
      <c r="E253">
        <v>0.95050000000000001</v>
      </c>
      <c r="F253">
        <v>5</v>
      </c>
      <c r="G253" s="5"/>
      <c r="H253" t="e">
        <v>#N/A</v>
      </c>
      <c r="I253" s="13" t="e">
        <v>#N/A</v>
      </c>
      <c r="J253" t="s">
        <v>1469</v>
      </c>
      <c r="K253" t="s">
        <v>940</v>
      </c>
      <c r="L253" t="s">
        <v>1470</v>
      </c>
      <c r="O253" t="s">
        <v>989</v>
      </c>
      <c r="P253" s="12" t="s">
        <v>1766</v>
      </c>
    </row>
    <row r="254" spans="1:16" ht="15.5" x14ac:dyDescent="0.35">
      <c r="A254" s="3"/>
      <c r="B254" t="s">
        <v>394</v>
      </c>
      <c r="C254" t="s">
        <v>843</v>
      </c>
      <c r="F254">
        <v>1</v>
      </c>
      <c r="G254" s="5"/>
      <c r="H254" t="e">
        <v>#N/A</v>
      </c>
      <c r="I254" s="13" t="e">
        <v>#N/A</v>
      </c>
      <c r="J254" t="s">
        <v>110</v>
      </c>
      <c r="K254" t="s">
        <v>940</v>
      </c>
      <c r="L254" t="s">
        <v>1471</v>
      </c>
      <c r="M254" t="s">
        <v>948</v>
      </c>
      <c r="O254" t="s">
        <v>999</v>
      </c>
      <c r="P254" s="12" t="s">
        <v>1766</v>
      </c>
    </row>
    <row r="255" spans="1:16" ht="15.5" x14ac:dyDescent="0.35">
      <c r="A255" s="3"/>
      <c r="B255" t="s">
        <v>395</v>
      </c>
      <c r="C255" t="s">
        <v>844</v>
      </c>
      <c r="D255" t="s">
        <v>919</v>
      </c>
      <c r="E255">
        <v>0.97230000000000005</v>
      </c>
      <c r="F255">
        <v>3</v>
      </c>
      <c r="G255" s="5"/>
      <c r="H255" t="e">
        <v>#N/A</v>
      </c>
      <c r="I255" s="13" t="e">
        <v>#N/A</v>
      </c>
      <c r="J255" t="s">
        <v>1472</v>
      </c>
      <c r="K255" t="s">
        <v>940</v>
      </c>
      <c r="L255" t="s">
        <v>1473</v>
      </c>
      <c r="O255" t="s">
        <v>989</v>
      </c>
      <c r="P255" s="12" t="s">
        <v>1766</v>
      </c>
    </row>
    <row r="256" spans="1:16" ht="15.5" x14ac:dyDescent="0.35">
      <c r="A256" s="3"/>
      <c r="B256" t="s">
        <v>396</v>
      </c>
      <c r="C256" t="s">
        <v>845</v>
      </c>
      <c r="F256">
        <v>3</v>
      </c>
      <c r="G256" s="5"/>
      <c r="H256" t="e">
        <v>#N/A</v>
      </c>
      <c r="I256" s="13" t="e">
        <v>#N/A</v>
      </c>
      <c r="J256" t="s">
        <v>94</v>
      </c>
      <c r="K256" t="s">
        <v>940</v>
      </c>
      <c r="L256" t="s">
        <v>1474</v>
      </c>
      <c r="O256" t="s">
        <v>945</v>
      </c>
      <c r="P256" s="12" t="s">
        <v>1766</v>
      </c>
    </row>
    <row r="257" spans="1:16" ht="15.5" x14ac:dyDescent="0.35">
      <c r="A257" s="3"/>
      <c r="B257" t="s">
        <v>223</v>
      </c>
      <c r="C257" t="s">
        <v>679</v>
      </c>
      <c r="D257" t="s">
        <v>919</v>
      </c>
      <c r="E257">
        <v>0.99109999999999998</v>
      </c>
      <c r="F257">
        <v>5</v>
      </c>
      <c r="G257" s="5"/>
      <c r="H257" t="e">
        <v>#N/A</v>
      </c>
      <c r="I257" s="13" t="e">
        <v>#N/A</v>
      </c>
      <c r="J257" t="s">
        <v>1475</v>
      </c>
      <c r="K257" t="s">
        <v>940</v>
      </c>
      <c r="L257" t="s">
        <v>1476</v>
      </c>
      <c r="O257" t="s">
        <v>945</v>
      </c>
      <c r="P257" s="12" t="s">
        <v>1766</v>
      </c>
    </row>
    <row r="258" spans="1:16" ht="15.5" x14ac:dyDescent="0.35">
      <c r="A258" s="3"/>
      <c r="B258" t="s">
        <v>397</v>
      </c>
      <c r="C258" t="s">
        <v>846</v>
      </c>
      <c r="D258" t="s">
        <v>906</v>
      </c>
      <c r="E258">
        <v>0.99839999999999995</v>
      </c>
      <c r="F258">
        <v>1</v>
      </c>
      <c r="G258" s="5"/>
      <c r="H258" t="e">
        <v>#N/A</v>
      </c>
      <c r="I258" s="13" t="e">
        <v>#N/A</v>
      </c>
      <c r="J258" t="s">
        <v>1477</v>
      </c>
      <c r="K258" t="s">
        <v>940</v>
      </c>
      <c r="L258" t="s">
        <v>1478</v>
      </c>
      <c r="O258" t="s">
        <v>1004</v>
      </c>
      <c r="P258" s="12" t="s">
        <v>1765</v>
      </c>
    </row>
    <row r="259" spans="1:16" ht="15.5" x14ac:dyDescent="0.35">
      <c r="A259" s="3"/>
      <c r="B259" t="s">
        <v>398</v>
      </c>
      <c r="C259" t="s">
        <v>847</v>
      </c>
      <c r="F259">
        <v>1</v>
      </c>
      <c r="G259" s="5"/>
      <c r="H259" t="e">
        <v>#N/A</v>
      </c>
      <c r="I259" s="13" t="e">
        <v>#N/A</v>
      </c>
      <c r="J259" t="s">
        <v>1479</v>
      </c>
      <c r="K259" t="s">
        <v>940</v>
      </c>
      <c r="L259" t="s">
        <v>1480</v>
      </c>
      <c r="O259" t="s">
        <v>945</v>
      </c>
      <c r="P259" s="12" t="s">
        <v>1765</v>
      </c>
    </row>
    <row r="260" spans="1:16" ht="15.5" x14ac:dyDescent="0.35">
      <c r="A260" s="3"/>
      <c r="B260" t="s">
        <v>220</v>
      </c>
      <c r="C260" t="s">
        <v>676</v>
      </c>
      <c r="F260">
        <v>1</v>
      </c>
      <c r="G260" s="5"/>
      <c r="H260" t="e">
        <v>#N/A</v>
      </c>
      <c r="I260" s="13" t="e">
        <v>#N/A</v>
      </c>
      <c r="J260" t="s">
        <v>1481</v>
      </c>
      <c r="K260" t="s">
        <v>940</v>
      </c>
      <c r="L260" t="s">
        <v>1482</v>
      </c>
      <c r="O260" t="s">
        <v>1115</v>
      </c>
      <c r="P260" s="12" t="s">
        <v>1765</v>
      </c>
    </row>
    <row r="261" spans="1:16" ht="15.5" x14ac:dyDescent="0.35">
      <c r="A261" s="3"/>
      <c r="B261" t="s">
        <v>399</v>
      </c>
      <c r="C261" t="s">
        <v>848</v>
      </c>
      <c r="D261" t="s">
        <v>924</v>
      </c>
      <c r="E261">
        <v>0.57010000000000005</v>
      </c>
      <c r="F261">
        <v>11</v>
      </c>
      <c r="G261" s="5"/>
      <c r="H261" t="e">
        <v>#N/A</v>
      </c>
      <c r="I261" s="13" t="e">
        <v>#N/A</v>
      </c>
      <c r="J261" t="s">
        <v>1483</v>
      </c>
      <c r="K261" t="s">
        <v>940</v>
      </c>
      <c r="L261" t="s">
        <v>1484</v>
      </c>
      <c r="O261" t="s">
        <v>945</v>
      </c>
      <c r="P261" s="12" t="s">
        <v>1765</v>
      </c>
    </row>
    <row r="262" spans="1:16" ht="15.5" x14ac:dyDescent="0.35">
      <c r="A262" s="3"/>
      <c r="B262" t="s">
        <v>400</v>
      </c>
      <c r="C262" t="s">
        <v>849</v>
      </c>
      <c r="D262" t="s">
        <v>906</v>
      </c>
      <c r="E262">
        <v>0.99850000000000005</v>
      </c>
      <c r="F262">
        <v>2</v>
      </c>
      <c r="G262" s="5"/>
      <c r="H262" t="e">
        <v>#N/A</v>
      </c>
      <c r="I262" s="13" t="e">
        <v>#N/A</v>
      </c>
      <c r="J262" t="s">
        <v>1485</v>
      </c>
      <c r="K262" t="s">
        <v>940</v>
      </c>
      <c r="L262" t="s">
        <v>1486</v>
      </c>
      <c r="M262" t="s">
        <v>1487</v>
      </c>
      <c r="N262" t="s">
        <v>1221</v>
      </c>
      <c r="O262" t="s">
        <v>942</v>
      </c>
      <c r="P262" s="12" t="s">
        <v>1766</v>
      </c>
    </row>
    <row r="263" spans="1:16" ht="15.5" x14ac:dyDescent="0.35">
      <c r="A263" s="3"/>
      <c r="B263" t="s">
        <v>207</v>
      </c>
      <c r="C263" t="s">
        <v>664</v>
      </c>
      <c r="G263" s="5"/>
      <c r="H263" t="e">
        <v>#N/A</v>
      </c>
      <c r="I263" s="13" t="e">
        <v>#N/A</v>
      </c>
      <c r="J263" t="s">
        <v>420</v>
      </c>
      <c r="K263" t="s">
        <v>940</v>
      </c>
      <c r="L263" t="s">
        <v>1488</v>
      </c>
      <c r="O263" t="s">
        <v>1004</v>
      </c>
      <c r="P263" s="12" t="s">
        <v>1766</v>
      </c>
    </row>
    <row r="264" spans="1:16" ht="15.5" x14ac:dyDescent="0.35">
      <c r="A264" s="3"/>
      <c r="B264" t="s">
        <v>131</v>
      </c>
      <c r="C264" t="s">
        <v>588</v>
      </c>
      <c r="F264">
        <v>9</v>
      </c>
      <c r="G264" s="5"/>
      <c r="H264" t="e">
        <v>#N/A</v>
      </c>
      <c r="I264" s="13" t="e">
        <v>#N/A</v>
      </c>
      <c r="J264" t="s">
        <v>1489</v>
      </c>
      <c r="K264" t="s">
        <v>940</v>
      </c>
      <c r="L264" t="s">
        <v>1490</v>
      </c>
      <c r="O264" t="s">
        <v>999</v>
      </c>
      <c r="P264" s="12" t="s">
        <v>1765</v>
      </c>
    </row>
    <row r="265" spans="1:16" ht="15.5" x14ac:dyDescent="0.35">
      <c r="A265" s="3"/>
      <c r="B265" t="s">
        <v>208</v>
      </c>
      <c r="C265" t="s">
        <v>665</v>
      </c>
      <c r="D265" t="s">
        <v>905</v>
      </c>
      <c r="E265">
        <v>0.97060000000000002</v>
      </c>
      <c r="F265">
        <v>2</v>
      </c>
      <c r="G265" s="5"/>
      <c r="H265" t="e">
        <v>#N/A</v>
      </c>
      <c r="I265" s="13" t="e">
        <v>#N/A</v>
      </c>
      <c r="J265" t="s">
        <v>1491</v>
      </c>
      <c r="K265" t="s">
        <v>940</v>
      </c>
      <c r="L265" t="s">
        <v>1492</v>
      </c>
      <c r="O265" t="s">
        <v>942</v>
      </c>
      <c r="P265" s="12" t="s">
        <v>1765</v>
      </c>
    </row>
    <row r="266" spans="1:16" ht="15.5" x14ac:dyDescent="0.35">
      <c r="A266" s="3"/>
      <c r="B266" t="s">
        <v>135</v>
      </c>
      <c r="C266" t="s">
        <v>592</v>
      </c>
      <c r="F266">
        <v>4</v>
      </c>
      <c r="G266" s="5"/>
      <c r="H266" t="e">
        <v>#N/A</v>
      </c>
      <c r="I266" s="13" t="e">
        <v>#N/A</v>
      </c>
      <c r="J266" t="s">
        <v>1491</v>
      </c>
      <c r="K266" t="s">
        <v>940</v>
      </c>
      <c r="L266" t="s">
        <v>1492</v>
      </c>
      <c r="O266" t="s">
        <v>942</v>
      </c>
      <c r="P266" s="12" t="s">
        <v>1765</v>
      </c>
    </row>
    <row r="267" spans="1:16" ht="15.5" x14ac:dyDescent="0.35">
      <c r="A267" s="3"/>
      <c r="B267" t="s">
        <v>401</v>
      </c>
      <c r="C267" t="s">
        <v>850</v>
      </c>
      <c r="D267" t="s">
        <v>905</v>
      </c>
      <c r="E267">
        <v>0.99099999999999999</v>
      </c>
      <c r="F267">
        <v>3</v>
      </c>
      <c r="G267" s="5"/>
      <c r="H267" t="e">
        <v>#N/A</v>
      </c>
      <c r="I267" s="13" t="e">
        <v>#N/A</v>
      </c>
      <c r="J267" t="s">
        <v>1493</v>
      </c>
      <c r="K267" t="s">
        <v>940</v>
      </c>
      <c r="L267" t="s">
        <v>1494</v>
      </c>
      <c r="O267" t="s">
        <v>949</v>
      </c>
      <c r="P267" s="12" t="s">
        <v>1765</v>
      </c>
    </row>
    <row r="268" spans="1:16" ht="15.5" x14ac:dyDescent="0.35">
      <c r="A268" s="3"/>
      <c r="B268" t="s">
        <v>205</v>
      </c>
      <c r="C268" t="s">
        <v>662</v>
      </c>
      <c r="D268" t="s">
        <v>908</v>
      </c>
      <c r="E268">
        <v>0.98850000000000005</v>
      </c>
      <c r="F268">
        <v>4</v>
      </c>
      <c r="G268" s="5"/>
      <c r="H268" t="e">
        <v>#N/A</v>
      </c>
      <c r="I268" s="13" t="e">
        <v>#N/A</v>
      </c>
      <c r="J268" t="s">
        <v>172</v>
      </c>
      <c r="K268" t="s">
        <v>940</v>
      </c>
      <c r="L268" t="s">
        <v>1495</v>
      </c>
      <c r="O268" t="s">
        <v>945</v>
      </c>
      <c r="P268" s="12" t="s">
        <v>1766</v>
      </c>
    </row>
    <row r="269" spans="1:16" ht="15.5" x14ac:dyDescent="0.35">
      <c r="A269" s="3"/>
      <c r="B269" t="s">
        <v>203</v>
      </c>
      <c r="C269" t="s">
        <v>660</v>
      </c>
      <c r="D269" t="s">
        <v>909</v>
      </c>
      <c r="E269">
        <v>0.94599999999999995</v>
      </c>
      <c r="G269" s="5"/>
      <c r="H269" t="e">
        <v>#N/A</v>
      </c>
      <c r="I269" s="13" t="e">
        <v>#N/A</v>
      </c>
      <c r="J269" t="s">
        <v>1496</v>
      </c>
      <c r="K269" t="s">
        <v>940</v>
      </c>
      <c r="L269" t="s">
        <v>1497</v>
      </c>
      <c r="M269" t="s">
        <v>1498</v>
      </c>
      <c r="O269" t="s">
        <v>942</v>
      </c>
      <c r="P269" s="12" t="s">
        <v>1769</v>
      </c>
    </row>
    <row r="270" spans="1:16" ht="15.5" x14ac:dyDescent="0.35">
      <c r="A270" s="3"/>
      <c r="B270" t="s">
        <v>142</v>
      </c>
      <c r="C270" t="s">
        <v>599</v>
      </c>
      <c r="D270" t="s">
        <v>906</v>
      </c>
      <c r="E270">
        <v>0.99480000000000002</v>
      </c>
      <c r="F270">
        <v>4</v>
      </c>
      <c r="G270" s="5"/>
      <c r="H270" t="e">
        <v>#N/A</v>
      </c>
      <c r="I270" s="13" t="e">
        <v>#N/A</v>
      </c>
      <c r="J270" t="s">
        <v>1496</v>
      </c>
      <c r="K270" t="s">
        <v>940</v>
      </c>
      <c r="L270" t="s">
        <v>1497</v>
      </c>
      <c r="O270" t="s">
        <v>942</v>
      </c>
      <c r="P270" s="12" t="s">
        <v>1769</v>
      </c>
    </row>
    <row r="271" spans="1:16" ht="15.5" x14ac:dyDescent="0.35">
      <c r="A271" s="3"/>
      <c r="B271" t="s">
        <v>402</v>
      </c>
      <c r="C271" t="s">
        <v>851</v>
      </c>
      <c r="D271" t="s">
        <v>914</v>
      </c>
      <c r="E271">
        <v>0.95650000000000002</v>
      </c>
      <c r="F271">
        <v>1</v>
      </c>
      <c r="G271" s="5"/>
      <c r="H271" t="e">
        <v>#N/A</v>
      </c>
      <c r="I271" s="13" t="e">
        <v>#N/A</v>
      </c>
      <c r="J271" t="s">
        <v>1499</v>
      </c>
      <c r="K271" t="s">
        <v>940</v>
      </c>
      <c r="L271" t="s">
        <v>1500</v>
      </c>
      <c r="O271" t="s">
        <v>1004</v>
      </c>
      <c r="P271" s="12" t="s">
        <v>1765</v>
      </c>
    </row>
    <row r="272" spans="1:16" ht="15.5" x14ac:dyDescent="0.35">
      <c r="A272" s="3"/>
      <c r="B272" t="s">
        <v>141</v>
      </c>
      <c r="C272" t="s">
        <v>598</v>
      </c>
      <c r="D272" t="s">
        <v>906</v>
      </c>
      <c r="E272">
        <v>0.96089999999999998</v>
      </c>
      <c r="F272">
        <v>2</v>
      </c>
      <c r="G272" s="5"/>
      <c r="H272" t="e">
        <v>#N/A</v>
      </c>
      <c r="I272" s="13" t="e">
        <v>#N/A</v>
      </c>
      <c r="J272" t="s">
        <v>1501</v>
      </c>
      <c r="K272" t="s">
        <v>940</v>
      </c>
      <c r="L272" t="s">
        <v>1502</v>
      </c>
      <c r="O272" t="s">
        <v>1004</v>
      </c>
      <c r="P272" s="12" t="s">
        <v>1770</v>
      </c>
    </row>
    <row r="273" spans="1:16" ht="15.5" x14ac:dyDescent="0.35">
      <c r="A273" s="3"/>
      <c r="B273" t="s">
        <v>140</v>
      </c>
      <c r="C273" t="s">
        <v>597</v>
      </c>
      <c r="D273" t="s">
        <v>905</v>
      </c>
      <c r="E273">
        <v>0.87960000000000005</v>
      </c>
      <c r="F273">
        <v>6</v>
      </c>
      <c r="G273" s="5"/>
      <c r="H273" t="e">
        <v>#N/A</v>
      </c>
      <c r="I273" s="13" t="e">
        <v>#N/A</v>
      </c>
      <c r="J273" t="s">
        <v>1503</v>
      </c>
      <c r="K273" t="s">
        <v>940</v>
      </c>
      <c r="L273" t="s">
        <v>1504</v>
      </c>
      <c r="M273" t="s">
        <v>1505</v>
      </c>
      <c r="N273" t="s">
        <v>971</v>
      </c>
      <c r="O273" t="s">
        <v>945</v>
      </c>
      <c r="P273" s="12" t="s">
        <v>1765</v>
      </c>
    </row>
    <row r="274" spans="1:16" ht="15.5" x14ac:dyDescent="0.35">
      <c r="A274" s="3"/>
      <c r="B274" t="s">
        <v>403</v>
      </c>
      <c r="C274" t="s">
        <v>852</v>
      </c>
      <c r="D274" t="s">
        <v>911</v>
      </c>
      <c r="E274">
        <v>0.63959999999999995</v>
      </c>
      <c r="G274" s="5"/>
      <c r="H274" t="e">
        <v>#N/A</v>
      </c>
      <c r="I274" s="13" t="e">
        <v>#N/A</v>
      </c>
      <c r="J274" t="s">
        <v>1503</v>
      </c>
      <c r="K274" t="s">
        <v>940</v>
      </c>
      <c r="L274" t="s">
        <v>1504</v>
      </c>
      <c r="M274" t="s">
        <v>1505</v>
      </c>
      <c r="N274" t="s">
        <v>1362</v>
      </c>
      <c r="O274" t="s">
        <v>945</v>
      </c>
      <c r="P274" s="12" t="s">
        <v>1765</v>
      </c>
    </row>
    <row r="275" spans="1:16" ht="15.5" x14ac:dyDescent="0.35">
      <c r="A275" s="3"/>
      <c r="B275" t="s">
        <v>211</v>
      </c>
      <c r="C275" t="s">
        <v>668</v>
      </c>
      <c r="D275" t="s">
        <v>913</v>
      </c>
      <c r="E275">
        <v>0.9325</v>
      </c>
      <c r="F275">
        <v>5</v>
      </c>
      <c r="G275" s="5"/>
      <c r="H275" t="e">
        <v>#N/A</v>
      </c>
      <c r="I275" s="13" t="e">
        <v>#N/A</v>
      </c>
      <c r="J275" t="s">
        <v>1506</v>
      </c>
      <c r="K275" t="s">
        <v>940</v>
      </c>
      <c r="L275" t="s">
        <v>1507</v>
      </c>
      <c r="O275" t="s">
        <v>1004</v>
      </c>
      <c r="P275" s="12" t="s">
        <v>1766</v>
      </c>
    </row>
    <row r="276" spans="1:16" ht="15.5" x14ac:dyDescent="0.35">
      <c r="A276" s="3"/>
      <c r="B276" t="s">
        <v>137</v>
      </c>
      <c r="C276" t="s">
        <v>594</v>
      </c>
      <c r="G276" s="5"/>
      <c r="H276" t="e">
        <v>#N/A</v>
      </c>
      <c r="I276" s="13" t="e">
        <v>#N/A</v>
      </c>
      <c r="J276" t="s">
        <v>1508</v>
      </c>
      <c r="K276" t="s">
        <v>940</v>
      </c>
      <c r="L276" t="s">
        <v>1509</v>
      </c>
      <c r="O276" t="s">
        <v>949</v>
      </c>
      <c r="P276" s="12" t="s">
        <v>1765</v>
      </c>
    </row>
    <row r="277" spans="1:16" ht="15.5" x14ac:dyDescent="0.35">
      <c r="A277" s="3"/>
      <c r="B277" t="s">
        <v>404</v>
      </c>
      <c r="C277" t="s">
        <v>853</v>
      </c>
      <c r="F277">
        <v>1</v>
      </c>
      <c r="G277" s="5"/>
      <c r="H277" t="e">
        <v>#N/A</v>
      </c>
      <c r="I277" s="13" t="e">
        <v>#N/A</v>
      </c>
      <c r="J277" t="s">
        <v>1510</v>
      </c>
      <c r="K277" t="s">
        <v>940</v>
      </c>
      <c r="L277" t="s">
        <v>1511</v>
      </c>
      <c r="O277" t="s">
        <v>1004</v>
      </c>
      <c r="P277" s="12" t="s">
        <v>1770</v>
      </c>
    </row>
    <row r="278" spans="1:16" ht="15.5" x14ac:dyDescent="0.35">
      <c r="A278" s="3"/>
      <c r="B278" t="s">
        <v>196</v>
      </c>
      <c r="C278" t="s">
        <v>653</v>
      </c>
      <c r="D278" t="s">
        <v>906</v>
      </c>
      <c r="E278">
        <v>0.98699999999999999</v>
      </c>
      <c r="F278">
        <v>2</v>
      </c>
      <c r="G278" s="5"/>
      <c r="H278" t="e">
        <v>#N/A</v>
      </c>
      <c r="I278" s="13" t="e">
        <v>#N/A</v>
      </c>
      <c r="J278" t="s">
        <v>1512</v>
      </c>
      <c r="K278" t="s">
        <v>940</v>
      </c>
      <c r="L278" t="s">
        <v>1513</v>
      </c>
      <c r="O278" t="s">
        <v>999</v>
      </c>
      <c r="P278" s="12" t="s">
        <v>1765</v>
      </c>
    </row>
    <row r="279" spans="1:16" ht="15.5" x14ac:dyDescent="0.35">
      <c r="A279" s="3"/>
      <c r="B279" t="s">
        <v>117</v>
      </c>
      <c r="C279" t="s">
        <v>575</v>
      </c>
      <c r="D279" t="s">
        <v>908</v>
      </c>
      <c r="E279">
        <v>0.82130000000000003</v>
      </c>
      <c r="F279">
        <v>2</v>
      </c>
      <c r="G279" s="5"/>
      <c r="H279" t="e">
        <v>#N/A</v>
      </c>
      <c r="I279" s="13" t="e">
        <v>#N/A</v>
      </c>
      <c r="J279" t="s">
        <v>1514</v>
      </c>
      <c r="K279" t="s">
        <v>940</v>
      </c>
      <c r="L279" t="s">
        <v>1515</v>
      </c>
      <c r="M279" t="s">
        <v>1516</v>
      </c>
      <c r="O279" t="s">
        <v>945</v>
      </c>
      <c r="P279" s="12" t="s">
        <v>1766</v>
      </c>
    </row>
    <row r="280" spans="1:16" ht="15.5" x14ac:dyDescent="0.35">
      <c r="A280" s="3"/>
      <c r="B280" t="s">
        <v>194</v>
      </c>
      <c r="C280" t="s">
        <v>651</v>
      </c>
      <c r="F280">
        <v>5</v>
      </c>
      <c r="G280" s="5"/>
      <c r="H280" t="e">
        <v>#N/A</v>
      </c>
      <c r="I280" s="13" t="e">
        <v>#N/A</v>
      </c>
      <c r="J280" t="s">
        <v>1514</v>
      </c>
      <c r="K280" t="s">
        <v>940</v>
      </c>
      <c r="L280" t="s">
        <v>1515</v>
      </c>
      <c r="O280" t="s">
        <v>945</v>
      </c>
      <c r="P280" s="12" t="s">
        <v>1766</v>
      </c>
    </row>
    <row r="281" spans="1:16" ht="15.5" x14ac:dyDescent="0.35">
      <c r="A281" s="3"/>
      <c r="B281" t="s">
        <v>193</v>
      </c>
      <c r="C281" t="s">
        <v>650</v>
      </c>
      <c r="D281" t="s">
        <v>906</v>
      </c>
      <c r="E281">
        <v>0.98680000000000001</v>
      </c>
      <c r="F281">
        <v>2</v>
      </c>
      <c r="G281" s="5"/>
      <c r="H281" t="e">
        <v>#N/A</v>
      </c>
      <c r="I281" s="13" t="e">
        <v>#N/A</v>
      </c>
      <c r="J281" t="s">
        <v>1517</v>
      </c>
      <c r="K281" t="s">
        <v>940</v>
      </c>
      <c r="L281" t="s">
        <v>1518</v>
      </c>
      <c r="O281" t="s">
        <v>945</v>
      </c>
      <c r="P281" s="12" t="s">
        <v>1768</v>
      </c>
    </row>
    <row r="282" spans="1:16" ht="15.5" x14ac:dyDescent="0.35">
      <c r="A282" s="3"/>
      <c r="B282" t="s">
        <v>192</v>
      </c>
      <c r="C282" t="s">
        <v>649</v>
      </c>
      <c r="F282">
        <v>2</v>
      </c>
      <c r="G282" s="5"/>
      <c r="H282" t="e">
        <v>#N/A</v>
      </c>
      <c r="I282" s="13" t="e">
        <v>#N/A</v>
      </c>
      <c r="J282" t="s">
        <v>1519</v>
      </c>
      <c r="K282" t="s">
        <v>940</v>
      </c>
      <c r="L282" t="s">
        <v>1520</v>
      </c>
      <c r="O282" t="s">
        <v>945</v>
      </c>
      <c r="P282" s="12" t="s">
        <v>1766</v>
      </c>
    </row>
    <row r="283" spans="1:16" ht="15.5" x14ac:dyDescent="0.35">
      <c r="A283" s="3"/>
      <c r="B283" t="s">
        <v>118</v>
      </c>
      <c r="C283" t="s">
        <v>576</v>
      </c>
      <c r="F283">
        <v>2</v>
      </c>
      <c r="G283" s="5"/>
      <c r="H283" t="e">
        <v>#N/A</v>
      </c>
      <c r="I283" s="13" t="e">
        <v>#N/A</v>
      </c>
      <c r="J283" t="s">
        <v>1521</v>
      </c>
      <c r="K283" t="s">
        <v>940</v>
      </c>
      <c r="L283" t="s">
        <v>1522</v>
      </c>
      <c r="M283" t="s">
        <v>1523</v>
      </c>
      <c r="N283" t="s">
        <v>1524</v>
      </c>
      <c r="O283" t="s">
        <v>945</v>
      </c>
      <c r="P283" s="12" t="s">
        <v>1769</v>
      </c>
    </row>
    <row r="284" spans="1:16" ht="15.5" x14ac:dyDescent="0.35">
      <c r="A284" s="3"/>
      <c r="B284" t="s">
        <v>115</v>
      </c>
      <c r="C284" t="s">
        <v>573</v>
      </c>
      <c r="D284" t="s">
        <v>907</v>
      </c>
      <c r="E284">
        <v>0.99729999999999996</v>
      </c>
      <c r="F284">
        <v>1</v>
      </c>
      <c r="G284" s="5"/>
      <c r="H284" t="e">
        <v>#N/A</v>
      </c>
      <c r="I284" s="13" t="e">
        <v>#N/A</v>
      </c>
      <c r="J284" t="s">
        <v>1525</v>
      </c>
      <c r="K284" t="s">
        <v>940</v>
      </c>
      <c r="L284" t="s">
        <v>1526</v>
      </c>
      <c r="M284" t="s">
        <v>948</v>
      </c>
      <c r="O284" t="s">
        <v>945</v>
      </c>
      <c r="P284" s="12" t="s">
        <v>1766</v>
      </c>
    </row>
    <row r="285" spans="1:16" ht="15.5" x14ac:dyDescent="0.35">
      <c r="A285" s="3"/>
      <c r="B285" t="s">
        <v>114</v>
      </c>
      <c r="C285" t="s">
        <v>572</v>
      </c>
      <c r="D285" t="s">
        <v>913</v>
      </c>
      <c r="E285">
        <v>0.99929999999999997</v>
      </c>
      <c r="F285">
        <v>2</v>
      </c>
      <c r="G285" s="5"/>
      <c r="H285" t="e">
        <v>#N/A</v>
      </c>
      <c r="I285" s="13" t="e">
        <v>#N/A</v>
      </c>
      <c r="J285" t="s">
        <v>1527</v>
      </c>
      <c r="K285" t="s">
        <v>940</v>
      </c>
      <c r="L285" t="s">
        <v>1528</v>
      </c>
      <c r="M285" t="s">
        <v>1529</v>
      </c>
      <c r="N285" t="s">
        <v>1530</v>
      </c>
      <c r="O285" t="s">
        <v>949</v>
      </c>
      <c r="P285" s="12" t="s">
        <v>1766</v>
      </c>
    </row>
    <row r="286" spans="1:16" ht="15.5" x14ac:dyDescent="0.35">
      <c r="A286" s="3"/>
      <c r="B286" t="s">
        <v>406</v>
      </c>
      <c r="C286" t="s">
        <v>855</v>
      </c>
      <c r="F286">
        <v>1</v>
      </c>
      <c r="G286" s="5"/>
      <c r="H286" t="e">
        <v>#N/A</v>
      </c>
      <c r="I286" s="13" t="e">
        <v>#N/A</v>
      </c>
      <c r="J286" t="s">
        <v>1531</v>
      </c>
      <c r="K286" t="s">
        <v>940</v>
      </c>
      <c r="L286" t="s">
        <v>1532</v>
      </c>
      <c r="M286" t="s">
        <v>1487</v>
      </c>
      <c r="N286" t="s">
        <v>1221</v>
      </c>
      <c r="O286" t="s">
        <v>942</v>
      </c>
      <c r="P286" s="12" t="s">
        <v>1768</v>
      </c>
    </row>
    <row r="287" spans="1:16" ht="15.5" x14ac:dyDescent="0.35">
      <c r="A287" s="3"/>
      <c r="B287" t="s">
        <v>128</v>
      </c>
      <c r="C287" t="s">
        <v>585</v>
      </c>
      <c r="D287" t="s">
        <v>909</v>
      </c>
      <c r="E287">
        <v>0.99409999999999998</v>
      </c>
      <c r="F287">
        <v>2</v>
      </c>
      <c r="G287" s="5"/>
      <c r="H287" t="e">
        <v>#N/A</v>
      </c>
      <c r="I287" s="13" t="e">
        <v>#N/A</v>
      </c>
      <c r="J287" t="s">
        <v>1533</v>
      </c>
      <c r="K287" t="s">
        <v>940</v>
      </c>
      <c r="L287" t="s">
        <v>1534</v>
      </c>
      <c r="O287" t="s">
        <v>945</v>
      </c>
      <c r="P287" s="12" t="s">
        <v>1768</v>
      </c>
    </row>
    <row r="288" spans="1:16" ht="15.5" x14ac:dyDescent="0.35">
      <c r="A288" s="3"/>
      <c r="B288" t="s">
        <v>199</v>
      </c>
      <c r="C288" t="s">
        <v>656</v>
      </c>
      <c r="G288" s="5"/>
      <c r="H288" t="e">
        <v>#N/A</v>
      </c>
      <c r="I288" s="13" t="e">
        <v>#N/A</v>
      </c>
      <c r="J288" t="s">
        <v>1535</v>
      </c>
      <c r="K288" t="s">
        <v>940</v>
      </c>
      <c r="L288" t="s">
        <v>1536</v>
      </c>
      <c r="O288" t="s">
        <v>989</v>
      </c>
      <c r="P288" s="12" t="s">
        <v>1765</v>
      </c>
    </row>
    <row r="289" spans="1:16" ht="15.5" x14ac:dyDescent="0.35">
      <c r="A289" s="3"/>
      <c r="B289" t="s">
        <v>123</v>
      </c>
      <c r="C289" t="s">
        <v>581</v>
      </c>
      <c r="D289" t="s">
        <v>904</v>
      </c>
      <c r="E289">
        <v>0.86499999999999999</v>
      </c>
      <c r="G289" s="5"/>
      <c r="H289" t="e">
        <v>#N/A</v>
      </c>
      <c r="I289" s="13" t="e">
        <v>#N/A</v>
      </c>
      <c r="J289" t="s">
        <v>1537</v>
      </c>
      <c r="K289" t="s">
        <v>940</v>
      </c>
      <c r="L289" t="s">
        <v>1538</v>
      </c>
      <c r="M289" t="s">
        <v>1487</v>
      </c>
      <c r="N289" t="s">
        <v>1221</v>
      </c>
      <c r="O289" t="s">
        <v>942</v>
      </c>
      <c r="P289" s="12" t="s">
        <v>1768</v>
      </c>
    </row>
    <row r="290" spans="1:16" ht="15.5" x14ac:dyDescent="0.35">
      <c r="A290" s="3"/>
      <c r="B290" t="s">
        <v>122</v>
      </c>
      <c r="C290" t="s">
        <v>580</v>
      </c>
      <c r="D290" t="s">
        <v>907</v>
      </c>
      <c r="E290">
        <v>0.94689999999999996</v>
      </c>
      <c r="F290">
        <v>1</v>
      </c>
      <c r="G290" s="5"/>
      <c r="H290" t="e">
        <v>#N/A</v>
      </c>
      <c r="I290" s="13" t="e">
        <v>#N/A</v>
      </c>
      <c r="J290" t="s">
        <v>88</v>
      </c>
      <c r="K290" t="s">
        <v>940</v>
      </c>
      <c r="L290" t="s">
        <v>1539</v>
      </c>
      <c r="M290" t="s">
        <v>1540</v>
      </c>
      <c r="N290" t="s">
        <v>1221</v>
      </c>
      <c r="O290" t="s">
        <v>999</v>
      </c>
      <c r="P290" s="12" t="s">
        <v>1770</v>
      </c>
    </row>
    <row r="291" spans="1:16" ht="15.5" x14ac:dyDescent="0.35">
      <c r="A291" s="3"/>
      <c r="B291" t="s">
        <v>120</v>
      </c>
      <c r="C291" t="s">
        <v>578</v>
      </c>
      <c r="D291" t="s">
        <v>911</v>
      </c>
      <c r="E291">
        <v>0.91200000000000003</v>
      </c>
      <c r="F291">
        <v>1</v>
      </c>
      <c r="G291" s="5"/>
      <c r="H291" t="e">
        <v>#N/A</v>
      </c>
      <c r="I291" s="13" t="e">
        <v>#N/A</v>
      </c>
      <c r="J291" t="s">
        <v>1541</v>
      </c>
      <c r="K291" t="s">
        <v>940</v>
      </c>
      <c r="L291" t="s">
        <v>1542</v>
      </c>
      <c r="O291" t="s">
        <v>1013</v>
      </c>
      <c r="P291" s="12" t="s">
        <v>1765</v>
      </c>
    </row>
    <row r="292" spans="1:16" ht="15.5" x14ac:dyDescent="0.35">
      <c r="A292" s="3"/>
      <c r="B292" t="s">
        <v>198</v>
      </c>
      <c r="C292" t="s">
        <v>655</v>
      </c>
      <c r="D292" t="s">
        <v>913</v>
      </c>
      <c r="E292">
        <v>0.99380000000000002</v>
      </c>
      <c r="G292" s="5"/>
      <c r="H292" t="e">
        <v>#N/A</v>
      </c>
      <c r="I292" s="13" t="e">
        <v>#N/A</v>
      </c>
      <c r="J292" t="s">
        <v>1543</v>
      </c>
      <c r="K292" t="s">
        <v>940</v>
      </c>
      <c r="L292" t="s">
        <v>1544</v>
      </c>
      <c r="O292" t="s">
        <v>945</v>
      </c>
      <c r="P292" s="12" t="s">
        <v>1765</v>
      </c>
    </row>
    <row r="293" spans="1:16" ht="15.5" x14ac:dyDescent="0.35">
      <c r="A293" s="3"/>
      <c r="B293" t="s">
        <v>407</v>
      </c>
      <c r="C293" t="s">
        <v>856</v>
      </c>
      <c r="G293" s="5"/>
      <c r="H293" t="e">
        <v>#N/A</v>
      </c>
      <c r="I293" s="13" t="e">
        <v>#N/A</v>
      </c>
      <c r="J293" t="s">
        <v>1545</v>
      </c>
      <c r="K293" t="s">
        <v>940</v>
      </c>
      <c r="L293" t="s">
        <v>1546</v>
      </c>
      <c r="M293" t="s">
        <v>1547</v>
      </c>
      <c r="N293" t="s">
        <v>1548</v>
      </c>
      <c r="O293" t="s">
        <v>976</v>
      </c>
      <c r="P293" s="12" t="s">
        <v>1766</v>
      </c>
    </row>
    <row r="294" spans="1:16" ht="15.5" x14ac:dyDescent="0.35">
      <c r="A294" s="3"/>
      <c r="B294" t="s">
        <v>408</v>
      </c>
      <c r="C294" t="s">
        <v>857</v>
      </c>
      <c r="G294" s="5"/>
      <c r="H294" t="e">
        <v>#N/A</v>
      </c>
      <c r="I294" s="13" t="e">
        <v>#N/A</v>
      </c>
      <c r="J294" t="s">
        <v>1549</v>
      </c>
      <c r="K294" t="s">
        <v>940</v>
      </c>
      <c r="L294" t="s">
        <v>1550</v>
      </c>
      <c r="O294" t="s">
        <v>976</v>
      </c>
      <c r="P294" s="12" t="s">
        <v>1766</v>
      </c>
    </row>
    <row r="295" spans="1:16" ht="15.5" x14ac:dyDescent="0.35">
      <c r="A295" s="3"/>
      <c r="B295" t="s">
        <v>409</v>
      </c>
      <c r="C295" t="s">
        <v>858</v>
      </c>
      <c r="F295">
        <v>2</v>
      </c>
      <c r="G295" s="5"/>
      <c r="H295" t="e">
        <v>#N/A</v>
      </c>
      <c r="I295" s="13" t="e">
        <v>#N/A</v>
      </c>
      <c r="J295" t="s">
        <v>1549</v>
      </c>
      <c r="K295" t="s">
        <v>940</v>
      </c>
      <c r="L295" t="s">
        <v>1550</v>
      </c>
      <c r="O295" t="s">
        <v>976</v>
      </c>
      <c r="P295" s="12" t="s">
        <v>1766</v>
      </c>
    </row>
    <row r="296" spans="1:16" ht="15.5" x14ac:dyDescent="0.35">
      <c r="A296" s="3"/>
      <c r="B296" t="s">
        <v>410</v>
      </c>
      <c r="C296" t="s">
        <v>859</v>
      </c>
      <c r="D296" t="s">
        <v>905</v>
      </c>
      <c r="E296">
        <v>0.99370000000000003</v>
      </c>
      <c r="F296">
        <v>2</v>
      </c>
      <c r="G296" s="5"/>
      <c r="H296" t="e">
        <v>#N/A</v>
      </c>
      <c r="I296" s="13" t="e">
        <v>#N/A</v>
      </c>
      <c r="J296" t="s">
        <v>1551</v>
      </c>
      <c r="K296" t="s">
        <v>940</v>
      </c>
      <c r="L296" t="s">
        <v>1552</v>
      </c>
      <c r="O296" t="s">
        <v>945</v>
      </c>
      <c r="P296" s="12" t="s">
        <v>1766</v>
      </c>
    </row>
    <row r="297" spans="1:16" ht="15.5" x14ac:dyDescent="0.35">
      <c r="A297" s="3"/>
      <c r="B297" t="s">
        <v>157</v>
      </c>
      <c r="C297" t="s">
        <v>614</v>
      </c>
      <c r="D297" t="s">
        <v>919</v>
      </c>
      <c r="E297">
        <v>0.99750000000000005</v>
      </c>
      <c r="F297">
        <v>5</v>
      </c>
      <c r="G297" s="5"/>
      <c r="H297" t="e">
        <v>#N/A</v>
      </c>
      <c r="I297" s="13" t="e">
        <v>#N/A</v>
      </c>
      <c r="J297" t="s">
        <v>1553</v>
      </c>
      <c r="K297" t="s">
        <v>940</v>
      </c>
      <c r="L297" t="s">
        <v>1554</v>
      </c>
      <c r="M297" t="s">
        <v>1555</v>
      </c>
      <c r="O297" t="s">
        <v>945</v>
      </c>
      <c r="P297" s="12" t="s">
        <v>1769</v>
      </c>
    </row>
    <row r="298" spans="1:16" ht="15.5" x14ac:dyDescent="0.35">
      <c r="A298" s="3"/>
      <c r="B298" t="s">
        <v>167</v>
      </c>
      <c r="C298" t="s">
        <v>624</v>
      </c>
      <c r="G298" s="5"/>
      <c r="H298" t="e">
        <v>#N/A</v>
      </c>
      <c r="I298" s="13" t="e">
        <v>#N/A</v>
      </c>
      <c r="J298" t="s">
        <v>444</v>
      </c>
      <c r="K298" t="s">
        <v>940</v>
      </c>
      <c r="L298" t="s">
        <v>1556</v>
      </c>
      <c r="O298" t="s">
        <v>945</v>
      </c>
      <c r="P298" s="12" t="s">
        <v>1766</v>
      </c>
    </row>
    <row r="299" spans="1:16" ht="15.5" x14ac:dyDescent="0.35">
      <c r="A299" s="3"/>
      <c r="B299" t="s">
        <v>273</v>
      </c>
      <c r="C299" t="s">
        <v>726</v>
      </c>
      <c r="F299">
        <v>11</v>
      </c>
      <c r="G299" s="5"/>
      <c r="H299" t="e">
        <v>#N/A</v>
      </c>
      <c r="I299" s="13" t="e">
        <v>#N/A</v>
      </c>
      <c r="J299" t="s">
        <v>444</v>
      </c>
      <c r="K299" t="s">
        <v>940</v>
      </c>
      <c r="L299" t="s">
        <v>1556</v>
      </c>
      <c r="O299" t="s">
        <v>945</v>
      </c>
      <c r="P299" s="12" t="s">
        <v>1766</v>
      </c>
    </row>
    <row r="300" spans="1:16" ht="15.5" x14ac:dyDescent="0.35">
      <c r="A300" s="3"/>
      <c r="B300" t="s">
        <v>411</v>
      </c>
      <c r="C300" t="s">
        <v>860</v>
      </c>
      <c r="F300">
        <v>6</v>
      </c>
      <c r="G300" s="5"/>
      <c r="H300" t="e">
        <v>#N/A</v>
      </c>
      <c r="I300" s="13" t="e">
        <v>#N/A</v>
      </c>
      <c r="J300" t="s">
        <v>1557</v>
      </c>
      <c r="K300" t="s">
        <v>940</v>
      </c>
      <c r="L300" t="s">
        <v>1558</v>
      </c>
      <c r="O300" t="s">
        <v>1004</v>
      </c>
      <c r="P300" s="12" t="s">
        <v>1766</v>
      </c>
    </row>
    <row r="301" spans="1:16" ht="15.5" x14ac:dyDescent="0.35">
      <c r="A301" s="3"/>
      <c r="B301" t="s">
        <v>166</v>
      </c>
      <c r="C301" t="s">
        <v>623</v>
      </c>
      <c r="D301" t="s">
        <v>911</v>
      </c>
      <c r="E301">
        <v>0.96260000000000001</v>
      </c>
      <c r="F301">
        <v>1</v>
      </c>
      <c r="G301" s="5"/>
      <c r="H301" t="e">
        <v>#N/A</v>
      </c>
      <c r="I301" s="13" t="e">
        <v>#N/A</v>
      </c>
      <c r="J301" t="s">
        <v>1559</v>
      </c>
      <c r="K301" t="s">
        <v>940</v>
      </c>
      <c r="L301" t="s">
        <v>1560</v>
      </c>
      <c r="O301" t="s">
        <v>949</v>
      </c>
      <c r="P301" s="12" t="s">
        <v>1765</v>
      </c>
    </row>
    <row r="302" spans="1:16" ht="15.5" x14ac:dyDescent="0.35">
      <c r="A302" s="3"/>
      <c r="B302" t="s">
        <v>412</v>
      </c>
      <c r="C302" t="s">
        <v>861</v>
      </c>
      <c r="D302" t="s">
        <v>914</v>
      </c>
      <c r="E302">
        <v>0.99880000000000002</v>
      </c>
      <c r="G302" s="5"/>
      <c r="H302" t="e">
        <v>#N/A</v>
      </c>
      <c r="I302" s="13" t="e">
        <v>#N/A</v>
      </c>
      <c r="J302" t="s">
        <v>435</v>
      </c>
      <c r="K302" t="s">
        <v>940</v>
      </c>
      <c r="L302" t="s">
        <v>1561</v>
      </c>
      <c r="O302" t="s">
        <v>1004</v>
      </c>
      <c r="P302" s="12" t="s">
        <v>1768</v>
      </c>
    </row>
    <row r="303" spans="1:16" ht="15.5" x14ac:dyDescent="0.35">
      <c r="A303" s="3"/>
      <c r="B303" t="s">
        <v>163</v>
      </c>
      <c r="C303" t="s">
        <v>620</v>
      </c>
      <c r="D303" t="s">
        <v>907</v>
      </c>
      <c r="E303">
        <v>0.91620000000000001</v>
      </c>
      <c r="F303">
        <v>1</v>
      </c>
      <c r="G303" s="5"/>
      <c r="H303" t="e">
        <v>#N/A</v>
      </c>
      <c r="I303" s="13" t="e">
        <v>#N/A</v>
      </c>
      <c r="J303" t="s">
        <v>1562</v>
      </c>
      <c r="K303" t="s">
        <v>940</v>
      </c>
      <c r="L303" t="s">
        <v>1563</v>
      </c>
      <c r="O303" t="s">
        <v>945</v>
      </c>
      <c r="P303" s="12" t="s">
        <v>1765</v>
      </c>
    </row>
    <row r="304" spans="1:16" ht="15.5" x14ac:dyDescent="0.35">
      <c r="A304" s="3"/>
      <c r="B304" t="s">
        <v>413</v>
      </c>
      <c r="C304" t="s">
        <v>862</v>
      </c>
      <c r="F304">
        <v>2</v>
      </c>
      <c r="G304" s="5"/>
      <c r="H304" t="e">
        <v>#N/A</v>
      </c>
      <c r="I304" s="13" t="e">
        <v>#N/A</v>
      </c>
      <c r="J304" t="s">
        <v>1564</v>
      </c>
      <c r="K304" t="s">
        <v>940</v>
      </c>
      <c r="L304" t="s">
        <v>1565</v>
      </c>
      <c r="O304" t="s">
        <v>945</v>
      </c>
      <c r="P304" s="12" t="s">
        <v>1765</v>
      </c>
    </row>
    <row r="305" spans="1:16" ht="15.5" x14ac:dyDescent="0.35">
      <c r="A305" s="3"/>
      <c r="B305" t="s">
        <v>269</v>
      </c>
      <c r="C305" t="s">
        <v>722</v>
      </c>
      <c r="D305" t="s">
        <v>921</v>
      </c>
      <c r="E305">
        <v>0.57420000000000004</v>
      </c>
      <c r="F305">
        <v>4</v>
      </c>
      <c r="G305" s="5"/>
      <c r="H305" t="e">
        <v>#N/A</v>
      </c>
      <c r="I305" s="13" t="e">
        <v>#N/A</v>
      </c>
      <c r="J305" t="s">
        <v>1566</v>
      </c>
      <c r="K305" t="s">
        <v>940</v>
      </c>
      <c r="L305" t="s">
        <v>1567</v>
      </c>
      <c r="M305" t="s">
        <v>1568</v>
      </c>
      <c r="O305" t="s">
        <v>945</v>
      </c>
      <c r="P305" s="12" t="s">
        <v>1765</v>
      </c>
    </row>
    <row r="306" spans="1:16" ht="15.5" x14ac:dyDescent="0.35">
      <c r="A306" s="3"/>
      <c r="B306" t="s">
        <v>270</v>
      </c>
      <c r="C306" t="s">
        <v>723</v>
      </c>
      <c r="D306" t="s">
        <v>909</v>
      </c>
      <c r="E306">
        <v>0.98850000000000005</v>
      </c>
      <c r="F306">
        <v>1</v>
      </c>
      <c r="G306" s="5"/>
      <c r="H306" t="e">
        <v>#N/A</v>
      </c>
      <c r="I306" s="13" t="e">
        <v>#N/A</v>
      </c>
      <c r="J306" t="s">
        <v>1569</v>
      </c>
      <c r="K306" t="s">
        <v>940</v>
      </c>
      <c r="L306" t="s">
        <v>1570</v>
      </c>
      <c r="M306" t="s">
        <v>1571</v>
      </c>
      <c r="N306" t="s">
        <v>1572</v>
      </c>
      <c r="O306" t="s">
        <v>945</v>
      </c>
      <c r="P306" s="12" t="s">
        <v>1765</v>
      </c>
    </row>
    <row r="307" spans="1:16" ht="15.5" x14ac:dyDescent="0.35">
      <c r="A307" s="3"/>
      <c r="B307" t="s">
        <v>414</v>
      </c>
      <c r="C307" t="s">
        <v>863</v>
      </c>
      <c r="D307" t="s">
        <v>908</v>
      </c>
      <c r="E307">
        <v>0.99660000000000004</v>
      </c>
      <c r="F307">
        <v>2</v>
      </c>
      <c r="G307" s="5"/>
      <c r="H307" t="e">
        <v>#N/A</v>
      </c>
      <c r="I307" s="13" t="e">
        <v>#N/A</v>
      </c>
      <c r="J307" t="s">
        <v>1573</v>
      </c>
      <c r="K307" t="s">
        <v>940</v>
      </c>
      <c r="L307" t="s">
        <v>1574</v>
      </c>
      <c r="M307" t="s">
        <v>948</v>
      </c>
      <c r="O307" t="s">
        <v>945</v>
      </c>
      <c r="P307" s="12" t="s">
        <v>1766</v>
      </c>
    </row>
    <row r="308" spans="1:16" ht="15.5" x14ac:dyDescent="0.35">
      <c r="A308" s="3"/>
      <c r="B308" t="s">
        <v>265</v>
      </c>
      <c r="C308" t="s">
        <v>718</v>
      </c>
      <c r="F308">
        <v>3</v>
      </c>
      <c r="G308" s="5"/>
      <c r="H308" t="e">
        <v>#N/A</v>
      </c>
      <c r="I308" s="13" t="e">
        <v>#N/A</v>
      </c>
      <c r="J308" t="s">
        <v>1575</v>
      </c>
      <c r="K308" t="s">
        <v>940</v>
      </c>
      <c r="L308" t="s">
        <v>1576</v>
      </c>
      <c r="O308" t="s">
        <v>999</v>
      </c>
      <c r="P308" s="12" t="s">
        <v>1768</v>
      </c>
    </row>
    <row r="309" spans="1:16" ht="15.5" x14ac:dyDescent="0.35">
      <c r="A309" s="3"/>
      <c r="B309" t="s">
        <v>267</v>
      </c>
      <c r="C309" t="s">
        <v>720</v>
      </c>
      <c r="D309" t="s">
        <v>913</v>
      </c>
      <c r="E309">
        <v>0.9637</v>
      </c>
      <c r="F309">
        <v>3</v>
      </c>
      <c r="G309" s="5"/>
      <c r="H309" t="e">
        <v>#N/A</v>
      </c>
      <c r="I309" s="13" t="e">
        <v>#N/A</v>
      </c>
      <c r="J309" t="s">
        <v>438</v>
      </c>
      <c r="K309" t="s">
        <v>940</v>
      </c>
      <c r="L309" t="s">
        <v>1577</v>
      </c>
      <c r="O309" t="s">
        <v>1004</v>
      </c>
      <c r="P309" s="12" t="s">
        <v>1766</v>
      </c>
    </row>
    <row r="310" spans="1:16" ht="15.5" x14ac:dyDescent="0.35">
      <c r="A310" s="3"/>
      <c r="B310" t="s">
        <v>415</v>
      </c>
      <c r="C310" t="s">
        <v>864</v>
      </c>
      <c r="D310" t="s">
        <v>905</v>
      </c>
      <c r="E310">
        <v>0.8327</v>
      </c>
      <c r="F310">
        <v>11</v>
      </c>
      <c r="G310" s="5"/>
      <c r="H310" t="e">
        <v>#N/A</v>
      </c>
      <c r="I310" s="13" t="e">
        <v>#N/A</v>
      </c>
      <c r="J310" t="s">
        <v>267</v>
      </c>
      <c r="K310" t="s">
        <v>940</v>
      </c>
      <c r="L310" t="s">
        <v>1578</v>
      </c>
      <c r="O310" t="s">
        <v>1004</v>
      </c>
      <c r="P310" s="12" t="s">
        <v>1767</v>
      </c>
    </row>
    <row r="311" spans="1:16" ht="15.5" x14ac:dyDescent="0.35">
      <c r="A311" s="3"/>
      <c r="B311" t="s">
        <v>259</v>
      </c>
      <c r="C311" t="s">
        <v>496</v>
      </c>
      <c r="D311" t="s">
        <v>904</v>
      </c>
      <c r="E311">
        <v>0.88149999999999995</v>
      </c>
      <c r="F311">
        <v>2</v>
      </c>
      <c r="G311" s="5"/>
      <c r="H311" t="e">
        <v>#N/A</v>
      </c>
      <c r="I311" s="13" t="e">
        <v>#N/A</v>
      </c>
      <c r="J311" t="s">
        <v>232</v>
      </c>
      <c r="K311" t="s">
        <v>940</v>
      </c>
      <c r="L311" t="s">
        <v>1579</v>
      </c>
      <c r="O311" t="s">
        <v>1580</v>
      </c>
      <c r="P311" s="12" t="s">
        <v>1766</v>
      </c>
    </row>
    <row r="312" spans="1:16" ht="15.5" x14ac:dyDescent="0.35">
      <c r="A312" s="3"/>
      <c r="B312" t="s">
        <v>258</v>
      </c>
      <c r="C312" t="s">
        <v>712</v>
      </c>
      <c r="D312" t="s">
        <v>924</v>
      </c>
      <c r="E312">
        <v>0.85119999999999996</v>
      </c>
      <c r="F312">
        <v>2</v>
      </c>
      <c r="G312" s="5"/>
      <c r="H312" t="e">
        <v>#N/A</v>
      </c>
      <c r="I312" s="13" t="e">
        <v>#N/A</v>
      </c>
      <c r="J312" t="s">
        <v>257</v>
      </c>
      <c r="K312" t="s">
        <v>940</v>
      </c>
      <c r="L312" t="s">
        <v>1581</v>
      </c>
      <c r="O312" t="s">
        <v>945</v>
      </c>
      <c r="P312" s="12" t="s">
        <v>1766</v>
      </c>
    </row>
    <row r="313" spans="1:16" ht="15.5" x14ac:dyDescent="0.35">
      <c r="A313" s="3"/>
      <c r="B313" t="s">
        <v>148</v>
      </c>
      <c r="C313" t="s">
        <v>605</v>
      </c>
      <c r="D313" t="s">
        <v>908</v>
      </c>
      <c r="E313">
        <v>0.99539999999999995</v>
      </c>
      <c r="F313">
        <v>3</v>
      </c>
      <c r="G313" s="5"/>
      <c r="H313" t="e">
        <v>#N/A</v>
      </c>
      <c r="I313" s="13" t="e">
        <v>#N/A</v>
      </c>
      <c r="J313" t="s">
        <v>1582</v>
      </c>
      <c r="K313" t="s">
        <v>940</v>
      </c>
      <c r="L313" t="s">
        <v>1583</v>
      </c>
      <c r="O313" t="s">
        <v>1013</v>
      </c>
      <c r="P313" s="12" t="s">
        <v>1765</v>
      </c>
    </row>
    <row r="314" spans="1:16" ht="15.5" x14ac:dyDescent="0.35">
      <c r="A314" s="3"/>
      <c r="B314" t="s">
        <v>257</v>
      </c>
      <c r="C314" t="s">
        <v>711</v>
      </c>
      <c r="D314" t="s">
        <v>909</v>
      </c>
      <c r="E314">
        <v>0.72829999999999995</v>
      </c>
      <c r="F314">
        <v>5</v>
      </c>
      <c r="G314" s="5"/>
      <c r="H314" t="e">
        <v>#N/A</v>
      </c>
      <c r="I314" s="13" t="e">
        <v>#N/A</v>
      </c>
      <c r="J314" t="s">
        <v>200</v>
      </c>
      <c r="K314" t="s">
        <v>940</v>
      </c>
      <c r="L314" t="s">
        <v>1584</v>
      </c>
      <c r="O314" t="s">
        <v>945</v>
      </c>
      <c r="P314" s="12" t="s">
        <v>1766</v>
      </c>
    </row>
    <row r="315" spans="1:16" ht="15.5" x14ac:dyDescent="0.35">
      <c r="A315" s="3"/>
      <c r="B315" t="s">
        <v>149</v>
      </c>
      <c r="C315" t="s">
        <v>606</v>
      </c>
      <c r="D315" t="s">
        <v>904</v>
      </c>
      <c r="E315">
        <v>0.99960000000000004</v>
      </c>
      <c r="G315" s="5"/>
      <c r="H315" t="e">
        <v>#N/A</v>
      </c>
      <c r="I315" s="13" t="e">
        <v>#N/A</v>
      </c>
      <c r="J315" t="s">
        <v>1585</v>
      </c>
      <c r="K315" t="s">
        <v>940</v>
      </c>
      <c r="L315" t="s">
        <v>1586</v>
      </c>
      <c r="O315" t="s">
        <v>949</v>
      </c>
      <c r="P315" s="12" t="s">
        <v>1765</v>
      </c>
    </row>
    <row r="316" spans="1:16" ht="15.5" x14ac:dyDescent="0.35">
      <c r="A316" s="3"/>
      <c r="B316" t="s">
        <v>255</v>
      </c>
      <c r="C316" t="s">
        <v>709</v>
      </c>
      <c r="D316" t="s">
        <v>907</v>
      </c>
      <c r="E316">
        <v>0.9798</v>
      </c>
      <c r="F316">
        <v>5</v>
      </c>
      <c r="G316" s="5"/>
      <c r="H316" t="e">
        <v>#N/A</v>
      </c>
      <c r="I316" s="13" t="e">
        <v>#N/A</v>
      </c>
      <c r="J316" t="s">
        <v>1587</v>
      </c>
      <c r="K316" t="s">
        <v>940</v>
      </c>
      <c r="L316" t="s">
        <v>1588</v>
      </c>
      <c r="O316" t="s">
        <v>999</v>
      </c>
      <c r="P316" s="12" t="s">
        <v>1765</v>
      </c>
    </row>
    <row r="317" spans="1:16" ht="15.5" x14ac:dyDescent="0.35">
      <c r="A317" s="3"/>
      <c r="B317" t="s">
        <v>416</v>
      </c>
      <c r="C317" t="s">
        <v>865</v>
      </c>
      <c r="F317">
        <v>3</v>
      </c>
      <c r="G317" s="5"/>
      <c r="H317" t="e">
        <v>#N/A</v>
      </c>
      <c r="I317" s="13" t="e">
        <v>#N/A</v>
      </c>
      <c r="J317" t="s">
        <v>442</v>
      </c>
      <c r="K317" t="s">
        <v>940</v>
      </c>
      <c r="L317" t="s">
        <v>1589</v>
      </c>
      <c r="O317" t="s">
        <v>945</v>
      </c>
      <c r="P317" s="12" t="s">
        <v>1766</v>
      </c>
    </row>
    <row r="318" spans="1:16" ht="15.5" x14ac:dyDescent="0.35">
      <c r="A318" s="3"/>
      <c r="B318" t="s">
        <v>251</v>
      </c>
      <c r="C318" t="s">
        <v>706</v>
      </c>
      <c r="D318" t="s">
        <v>904</v>
      </c>
      <c r="E318">
        <v>0.97540000000000004</v>
      </c>
      <c r="F318">
        <v>3</v>
      </c>
      <c r="G318" s="5"/>
      <c r="H318" t="e">
        <v>#N/A</v>
      </c>
      <c r="I318" s="13" t="e">
        <v>#N/A</v>
      </c>
      <c r="J318" t="s">
        <v>1590</v>
      </c>
      <c r="K318" t="s">
        <v>940</v>
      </c>
      <c r="L318" t="s">
        <v>1591</v>
      </c>
      <c r="M318" t="s">
        <v>1592</v>
      </c>
      <c r="O318" t="s">
        <v>945</v>
      </c>
      <c r="P318" s="12" t="s">
        <v>1767</v>
      </c>
    </row>
    <row r="319" spans="1:16" ht="15.5" x14ac:dyDescent="0.35">
      <c r="A319" s="3"/>
      <c r="B319" t="s">
        <v>146</v>
      </c>
      <c r="C319" t="s">
        <v>603</v>
      </c>
      <c r="F319">
        <v>1</v>
      </c>
      <c r="G319" s="5"/>
      <c r="H319" t="e">
        <v>#N/A</v>
      </c>
      <c r="I319" s="13" t="e">
        <v>#N/A</v>
      </c>
      <c r="J319" t="s">
        <v>1590</v>
      </c>
      <c r="K319" t="s">
        <v>940</v>
      </c>
      <c r="L319" t="s">
        <v>1591</v>
      </c>
      <c r="O319" t="s">
        <v>945</v>
      </c>
      <c r="P319" s="12" t="s">
        <v>1767</v>
      </c>
    </row>
    <row r="320" spans="1:16" ht="15.5" x14ac:dyDescent="0.35">
      <c r="A320" s="3"/>
      <c r="B320" t="s">
        <v>249</v>
      </c>
      <c r="C320" t="s">
        <v>529</v>
      </c>
      <c r="G320" s="5"/>
      <c r="H320" t="e">
        <v>#N/A</v>
      </c>
      <c r="I320" s="13" t="e">
        <v>#N/A</v>
      </c>
      <c r="J320" t="s">
        <v>262</v>
      </c>
      <c r="K320" t="s">
        <v>940</v>
      </c>
      <c r="L320" t="s">
        <v>1593</v>
      </c>
      <c r="O320" t="s">
        <v>945</v>
      </c>
      <c r="P320" s="12" t="s">
        <v>1766</v>
      </c>
    </row>
    <row r="321" spans="1:16" ht="15.5" x14ac:dyDescent="0.35">
      <c r="A321" s="3"/>
      <c r="B321" t="s">
        <v>417</v>
      </c>
      <c r="C321" t="s">
        <v>866</v>
      </c>
      <c r="F321">
        <v>2</v>
      </c>
      <c r="G321" s="5"/>
      <c r="H321" t="e">
        <v>#N/A</v>
      </c>
      <c r="I321" s="13" t="e">
        <v>#N/A</v>
      </c>
      <c r="J321" t="s">
        <v>1594</v>
      </c>
      <c r="K321" t="s">
        <v>940</v>
      </c>
      <c r="L321" t="s">
        <v>1595</v>
      </c>
      <c r="O321" t="s">
        <v>1004</v>
      </c>
      <c r="P321" s="12" t="s">
        <v>1765</v>
      </c>
    </row>
    <row r="322" spans="1:16" ht="15.5" x14ac:dyDescent="0.35">
      <c r="A322" s="3"/>
      <c r="B322" t="s">
        <v>418</v>
      </c>
      <c r="C322" t="s">
        <v>867</v>
      </c>
      <c r="F322">
        <v>5</v>
      </c>
      <c r="G322" s="5"/>
      <c r="H322" t="e">
        <v>#N/A</v>
      </c>
      <c r="I322" s="13" t="e">
        <v>#N/A</v>
      </c>
      <c r="J322" t="s">
        <v>1594</v>
      </c>
      <c r="K322" t="s">
        <v>940</v>
      </c>
      <c r="L322" t="s">
        <v>1595</v>
      </c>
      <c r="O322" t="s">
        <v>1004</v>
      </c>
      <c r="P322" s="12" t="s">
        <v>1765</v>
      </c>
    </row>
    <row r="323" spans="1:16" ht="15.5" x14ac:dyDescent="0.35">
      <c r="A323" s="3"/>
      <c r="B323" t="s">
        <v>419</v>
      </c>
      <c r="C323" t="s">
        <v>868</v>
      </c>
      <c r="F323">
        <v>2</v>
      </c>
      <c r="G323" s="5"/>
      <c r="H323" t="e">
        <v>#N/A</v>
      </c>
      <c r="I323" s="13" t="e">
        <v>#N/A</v>
      </c>
      <c r="J323" t="s">
        <v>1596</v>
      </c>
      <c r="K323" t="s">
        <v>940</v>
      </c>
      <c r="L323" t="s">
        <v>1597</v>
      </c>
      <c r="O323" t="s">
        <v>945</v>
      </c>
      <c r="P323" s="12" t="s">
        <v>1765</v>
      </c>
    </row>
    <row r="324" spans="1:16" ht="15.5" x14ac:dyDescent="0.35">
      <c r="A324" s="3"/>
      <c r="B324" t="s">
        <v>151</v>
      </c>
      <c r="C324" t="s">
        <v>608</v>
      </c>
      <c r="F324">
        <v>3</v>
      </c>
      <c r="G324" s="5"/>
      <c r="H324" t="e">
        <v>#N/A</v>
      </c>
      <c r="I324" s="13" t="e">
        <v>#N/A</v>
      </c>
      <c r="J324" t="s">
        <v>1598</v>
      </c>
      <c r="K324" t="s">
        <v>940</v>
      </c>
      <c r="L324" t="s">
        <v>1599</v>
      </c>
      <c r="O324" t="s">
        <v>1004</v>
      </c>
      <c r="P324" s="12" t="s">
        <v>1767</v>
      </c>
    </row>
    <row r="325" spans="1:16" ht="15.5" x14ac:dyDescent="0.35">
      <c r="A325" s="3"/>
      <c r="B325" t="s">
        <v>152</v>
      </c>
      <c r="C325" t="s">
        <v>609</v>
      </c>
      <c r="F325">
        <v>3</v>
      </c>
      <c r="G325" s="5"/>
      <c r="H325" t="e">
        <v>#N/A</v>
      </c>
      <c r="I325" s="13" t="e">
        <v>#N/A</v>
      </c>
      <c r="J325" t="s">
        <v>1600</v>
      </c>
      <c r="K325" t="s">
        <v>940</v>
      </c>
      <c r="L325" t="s">
        <v>1601</v>
      </c>
      <c r="O325" t="s">
        <v>945</v>
      </c>
      <c r="P325" s="12" t="s">
        <v>1766</v>
      </c>
    </row>
    <row r="326" spans="1:16" ht="15.5" x14ac:dyDescent="0.35">
      <c r="A326" s="3"/>
      <c r="B326" t="s">
        <v>420</v>
      </c>
      <c r="C326" t="s">
        <v>869</v>
      </c>
      <c r="D326" t="s">
        <v>915</v>
      </c>
      <c r="E326">
        <v>0.84009999999999996</v>
      </c>
      <c r="F326">
        <v>4</v>
      </c>
      <c r="G326" s="5"/>
      <c r="H326" t="e">
        <v>#N/A</v>
      </c>
      <c r="I326" s="13" t="e">
        <v>#N/A</v>
      </c>
      <c r="J326" t="s">
        <v>1602</v>
      </c>
      <c r="K326" t="s">
        <v>940</v>
      </c>
      <c r="L326" t="s">
        <v>1603</v>
      </c>
      <c r="O326" t="s">
        <v>949</v>
      </c>
      <c r="P326" s="12" t="s">
        <v>1765</v>
      </c>
    </row>
    <row r="327" spans="1:16" ht="15.5" x14ac:dyDescent="0.35">
      <c r="A327" s="3"/>
      <c r="B327" t="s">
        <v>243</v>
      </c>
      <c r="C327" t="s">
        <v>699</v>
      </c>
      <c r="F327">
        <v>5</v>
      </c>
      <c r="G327" s="5"/>
      <c r="H327" t="e">
        <v>#N/A</v>
      </c>
      <c r="I327" s="13" t="e">
        <v>#N/A</v>
      </c>
      <c r="J327" t="s">
        <v>1604</v>
      </c>
      <c r="K327" t="s">
        <v>940</v>
      </c>
      <c r="L327" t="s">
        <v>1605</v>
      </c>
      <c r="O327" t="s">
        <v>1004</v>
      </c>
      <c r="P327" s="12" t="s">
        <v>1765</v>
      </c>
    </row>
    <row r="328" spans="1:16" ht="15.5" x14ac:dyDescent="0.35">
      <c r="A328" s="3"/>
      <c r="B328" t="s">
        <v>242</v>
      </c>
      <c r="C328" t="s">
        <v>698</v>
      </c>
      <c r="D328" t="s">
        <v>908</v>
      </c>
      <c r="E328">
        <v>0.95009999999999994</v>
      </c>
      <c r="F328">
        <v>4</v>
      </c>
      <c r="G328" s="5"/>
      <c r="H328" t="e">
        <v>#N/A</v>
      </c>
      <c r="I328" s="13" t="e">
        <v>#N/A</v>
      </c>
      <c r="J328" t="s">
        <v>1606</v>
      </c>
      <c r="K328" t="s">
        <v>940</v>
      </c>
      <c r="L328" t="s">
        <v>1607</v>
      </c>
      <c r="O328" t="s">
        <v>1437</v>
      </c>
      <c r="P328" s="12" t="s">
        <v>1770</v>
      </c>
    </row>
    <row r="329" spans="1:16" ht="15.5" x14ac:dyDescent="0.35">
      <c r="A329" s="3"/>
      <c r="B329" t="s">
        <v>421</v>
      </c>
      <c r="C329" t="s">
        <v>808</v>
      </c>
      <c r="F329">
        <v>2</v>
      </c>
      <c r="G329" s="5"/>
      <c r="H329" t="e">
        <v>#N/A</v>
      </c>
      <c r="I329" s="13" t="e">
        <v>#N/A</v>
      </c>
      <c r="J329" t="s">
        <v>1608</v>
      </c>
      <c r="K329" t="s">
        <v>940</v>
      </c>
      <c r="L329" t="s">
        <v>1609</v>
      </c>
      <c r="M329" t="s">
        <v>948</v>
      </c>
      <c r="O329" t="s">
        <v>1004</v>
      </c>
      <c r="P329" s="12" t="s">
        <v>1766</v>
      </c>
    </row>
    <row r="330" spans="1:16" ht="15.5" x14ac:dyDescent="0.35">
      <c r="A330" s="3"/>
      <c r="B330" t="s">
        <v>241</v>
      </c>
      <c r="C330" t="s">
        <v>697</v>
      </c>
      <c r="D330" t="s">
        <v>908</v>
      </c>
      <c r="E330">
        <v>0.9859</v>
      </c>
      <c r="F330">
        <v>1</v>
      </c>
      <c r="G330" s="5"/>
      <c r="H330" t="e">
        <v>#N/A</v>
      </c>
      <c r="I330" s="13" t="e">
        <v>#N/A</v>
      </c>
      <c r="J330" t="s">
        <v>1610</v>
      </c>
      <c r="K330" t="s">
        <v>940</v>
      </c>
      <c r="L330" t="s">
        <v>1611</v>
      </c>
      <c r="O330" t="s">
        <v>989</v>
      </c>
      <c r="P330" s="12" t="s">
        <v>1766</v>
      </c>
    </row>
    <row r="331" spans="1:16" ht="15.5" x14ac:dyDescent="0.35">
      <c r="A331" s="3"/>
      <c r="B331" t="s">
        <v>186</v>
      </c>
      <c r="C331" t="s">
        <v>643</v>
      </c>
      <c r="D331" t="s">
        <v>906</v>
      </c>
      <c r="E331">
        <v>0.98760000000000003</v>
      </c>
      <c r="G331" s="5"/>
      <c r="H331" t="e">
        <v>#N/A</v>
      </c>
      <c r="I331" s="13" t="e">
        <v>#N/A</v>
      </c>
      <c r="J331" t="s">
        <v>1612</v>
      </c>
      <c r="K331" t="s">
        <v>940</v>
      </c>
      <c r="L331" t="s">
        <v>1613</v>
      </c>
      <c r="M331" t="s">
        <v>1614</v>
      </c>
      <c r="O331" t="s">
        <v>945</v>
      </c>
      <c r="P331" s="12" t="s">
        <v>1767</v>
      </c>
    </row>
    <row r="332" spans="1:16" ht="15.5" x14ac:dyDescent="0.35">
      <c r="A332" s="3"/>
      <c r="B332" t="s">
        <v>183</v>
      </c>
      <c r="C332" t="s">
        <v>640</v>
      </c>
      <c r="F332">
        <v>3</v>
      </c>
      <c r="G332" s="5"/>
      <c r="H332" t="e">
        <v>#N/A</v>
      </c>
      <c r="I332" s="13" t="e">
        <v>#N/A</v>
      </c>
      <c r="J332" t="s">
        <v>1612</v>
      </c>
      <c r="K332" t="s">
        <v>940</v>
      </c>
      <c r="L332" t="s">
        <v>1613</v>
      </c>
      <c r="O332" t="s">
        <v>945</v>
      </c>
      <c r="P332" s="12" t="s">
        <v>1767</v>
      </c>
    </row>
    <row r="333" spans="1:16" ht="15.5" x14ac:dyDescent="0.35">
      <c r="A333" s="3"/>
      <c r="B333" t="s">
        <v>423</v>
      </c>
      <c r="C333" t="s">
        <v>871</v>
      </c>
      <c r="D333" t="s">
        <v>906</v>
      </c>
      <c r="E333">
        <v>0.97560000000000002</v>
      </c>
      <c r="F333">
        <v>1</v>
      </c>
      <c r="G333" s="5"/>
      <c r="H333" t="e">
        <v>#N/A</v>
      </c>
      <c r="I333" s="13" t="e">
        <v>#N/A</v>
      </c>
      <c r="J333" t="s">
        <v>1615</v>
      </c>
      <c r="K333" t="s">
        <v>940</v>
      </c>
      <c r="L333" t="s">
        <v>1616</v>
      </c>
      <c r="O333" t="s">
        <v>945</v>
      </c>
      <c r="P333" s="12" t="s">
        <v>1768</v>
      </c>
    </row>
    <row r="334" spans="1:16" ht="15.5" x14ac:dyDescent="0.35">
      <c r="A334" s="3"/>
      <c r="B334" t="s">
        <v>246</v>
      </c>
      <c r="C334" t="s">
        <v>702</v>
      </c>
      <c r="D334" t="s">
        <v>904</v>
      </c>
      <c r="E334">
        <v>0.96040000000000003</v>
      </c>
      <c r="G334" s="5"/>
      <c r="H334" t="e">
        <v>#N/A</v>
      </c>
      <c r="I334" s="13" t="e">
        <v>#N/A</v>
      </c>
      <c r="J334" t="s">
        <v>1617</v>
      </c>
      <c r="K334" t="s">
        <v>940</v>
      </c>
      <c r="L334" t="s">
        <v>1618</v>
      </c>
      <c r="O334" t="s">
        <v>949</v>
      </c>
      <c r="P334" s="12" t="s">
        <v>1765</v>
      </c>
    </row>
    <row r="335" spans="1:16" ht="15.5" x14ac:dyDescent="0.35">
      <c r="A335" s="3"/>
      <c r="B335" t="s">
        <v>182</v>
      </c>
      <c r="C335" t="s">
        <v>639</v>
      </c>
      <c r="D335" t="s">
        <v>904</v>
      </c>
      <c r="E335">
        <v>0.9929</v>
      </c>
      <c r="F335">
        <v>1</v>
      </c>
      <c r="G335" s="5"/>
      <c r="H335" t="e">
        <v>#N/A</v>
      </c>
      <c r="I335" s="13" t="e">
        <v>#N/A</v>
      </c>
      <c r="J335" t="s">
        <v>1619</v>
      </c>
      <c r="K335" t="s">
        <v>940</v>
      </c>
      <c r="L335" t="s">
        <v>1620</v>
      </c>
      <c r="M335" t="s">
        <v>1621</v>
      </c>
      <c r="N335" t="s">
        <v>1362</v>
      </c>
      <c r="O335" t="s">
        <v>945</v>
      </c>
      <c r="P335" s="12" t="s">
        <v>1765</v>
      </c>
    </row>
    <row r="336" spans="1:16" ht="15.5" x14ac:dyDescent="0.35">
      <c r="A336" s="3"/>
      <c r="B336" t="s">
        <v>244</v>
      </c>
      <c r="C336" t="s">
        <v>700</v>
      </c>
      <c r="F336">
        <v>1</v>
      </c>
      <c r="G336" s="5"/>
      <c r="H336" t="e">
        <v>#N/A</v>
      </c>
      <c r="I336" s="13" t="e">
        <v>#N/A</v>
      </c>
      <c r="J336" t="s">
        <v>1622</v>
      </c>
      <c r="K336" t="s">
        <v>940</v>
      </c>
      <c r="L336" t="s">
        <v>1623</v>
      </c>
      <c r="M336" t="s">
        <v>1624</v>
      </c>
      <c r="N336" t="s">
        <v>1625</v>
      </c>
      <c r="O336" t="s">
        <v>976</v>
      </c>
      <c r="P336" s="12" t="s">
        <v>1766</v>
      </c>
    </row>
    <row r="337" spans="1:16" ht="15.5" x14ac:dyDescent="0.35">
      <c r="A337" s="3"/>
      <c r="B337" t="s">
        <v>424</v>
      </c>
      <c r="C337" t="s">
        <v>872</v>
      </c>
      <c r="D337" t="s">
        <v>919</v>
      </c>
      <c r="E337">
        <v>0.99539999999999995</v>
      </c>
      <c r="F337">
        <v>5</v>
      </c>
      <c r="G337" s="5"/>
      <c r="H337" t="e">
        <v>#N/A</v>
      </c>
      <c r="I337" s="13" t="e">
        <v>#N/A</v>
      </c>
      <c r="J337" t="s">
        <v>1626</v>
      </c>
      <c r="K337" t="s">
        <v>940</v>
      </c>
      <c r="L337" t="s">
        <v>1627</v>
      </c>
      <c r="O337" t="s">
        <v>945</v>
      </c>
      <c r="P337" s="12" t="s">
        <v>1765</v>
      </c>
    </row>
    <row r="338" spans="1:16" ht="15.5" x14ac:dyDescent="0.35">
      <c r="A338" s="3"/>
      <c r="B338" t="s">
        <v>425</v>
      </c>
      <c r="C338" t="s">
        <v>873</v>
      </c>
      <c r="D338" t="s">
        <v>911</v>
      </c>
      <c r="E338">
        <v>0.98640000000000005</v>
      </c>
      <c r="F338">
        <v>1</v>
      </c>
      <c r="G338" s="5"/>
      <c r="H338" t="e">
        <v>#N/A</v>
      </c>
      <c r="I338" s="13" t="s">
        <v>945</v>
      </c>
      <c r="J338" t="s">
        <v>1628</v>
      </c>
      <c r="K338" t="s">
        <v>940</v>
      </c>
      <c r="L338" t="s">
        <v>1629</v>
      </c>
      <c r="O338" t="s">
        <v>949</v>
      </c>
      <c r="P338" s="12" t="s">
        <v>1765</v>
      </c>
    </row>
    <row r="339" spans="1:16" ht="15.5" x14ac:dyDescent="0.35">
      <c r="A339" s="3"/>
      <c r="B339" t="s">
        <v>426</v>
      </c>
      <c r="C339" t="s">
        <v>874</v>
      </c>
      <c r="D339" t="s">
        <v>911</v>
      </c>
      <c r="E339">
        <v>0.97570000000000001</v>
      </c>
      <c r="F339">
        <v>1</v>
      </c>
      <c r="G339" s="5"/>
      <c r="H339" t="e">
        <v>#N/A</v>
      </c>
      <c r="I339" s="13" t="e">
        <v>#N/A</v>
      </c>
      <c r="J339" t="s">
        <v>452</v>
      </c>
      <c r="K339" t="s">
        <v>940</v>
      </c>
      <c r="L339" t="s">
        <v>1630</v>
      </c>
      <c r="O339" t="s">
        <v>999</v>
      </c>
      <c r="P339" s="12" t="s">
        <v>1766</v>
      </c>
    </row>
    <row r="340" spans="1:16" ht="15.5" x14ac:dyDescent="0.35">
      <c r="A340" s="3"/>
      <c r="B340" t="s">
        <v>427</v>
      </c>
      <c r="C340" t="s">
        <v>875</v>
      </c>
      <c r="D340" t="s">
        <v>907</v>
      </c>
      <c r="E340">
        <v>0.97660000000000002</v>
      </c>
      <c r="F340">
        <v>3</v>
      </c>
      <c r="G340" s="5"/>
      <c r="H340" t="e">
        <v>#N/A</v>
      </c>
      <c r="I340" s="13" t="e">
        <v>#N/A</v>
      </c>
      <c r="J340" t="s">
        <v>1631</v>
      </c>
      <c r="K340" t="s">
        <v>940</v>
      </c>
      <c r="L340" t="s">
        <v>1632</v>
      </c>
      <c r="O340" t="s">
        <v>999</v>
      </c>
      <c r="P340" s="12" t="s">
        <v>1765</v>
      </c>
    </row>
    <row r="341" spans="1:16" ht="15.5" x14ac:dyDescent="0.35">
      <c r="A341" s="3"/>
      <c r="B341" t="s">
        <v>428</v>
      </c>
      <c r="C341" t="s">
        <v>876</v>
      </c>
      <c r="F341">
        <v>5</v>
      </c>
      <c r="G341" s="5"/>
      <c r="H341" t="e">
        <v>#N/A</v>
      </c>
      <c r="I341" s="13" t="e">
        <v>#N/A</v>
      </c>
      <c r="J341" t="s">
        <v>1633</v>
      </c>
      <c r="K341" t="s">
        <v>940</v>
      </c>
      <c r="L341" t="s">
        <v>1634</v>
      </c>
      <c r="O341" t="s">
        <v>945</v>
      </c>
      <c r="P341" s="12" t="s">
        <v>1765</v>
      </c>
    </row>
    <row r="342" spans="1:16" ht="15.5" x14ac:dyDescent="0.35">
      <c r="A342" s="3"/>
      <c r="B342" t="s">
        <v>429</v>
      </c>
      <c r="C342" t="s">
        <v>877</v>
      </c>
      <c r="D342" t="s">
        <v>906</v>
      </c>
      <c r="E342">
        <v>0.92930000000000001</v>
      </c>
      <c r="G342" s="5"/>
      <c r="H342" t="e">
        <v>#N/A</v>
      </c>
      <c r="I342" s="13" t="e">
        <v>#N/A</v>
      </c>
      <c r="J342" t="s">
        <v>1635</v>
      </c>
      <c r="K342" t="s">
        <v>940</v>
      </c>
      <c r="L342" t="s">
        <v>1636</v>
      </c>
      <c r="O342" t="s">
        <v>945</v>
      </c>
      <c r="P342" s="12" t="s">
        <v>1765</v>
      </c>
    </row>
    <row r="343" spans="1:16" ht="15.5" x14ac:dyDescent="0.35">
      <c r="A343" s="3"/>
      <c r="B343" t="s">
        <v>104</v>
      </c>
      <c r="C343" t="s">
        <v>562</v>
      </c>
      <c r="D343" t="s">
        <v>904</v>
      </c>
      <c r="E343">
        <v>0.99170000000000003</v>
      </c>
      <c r="F343">
        <v>1</v>
      </c>
      <c r="G343" s="5"/>
      <c r="H343" t="e">
        <v>#N/A</v>
      </c>
      <c r="I343" s="13" t="e">
        <v>#N/A</v>
      </c>
      <c r="J343" t="s">
        <v>1637</v>
      </c>
      <c r="K343" t="s">
        <v>940</v>
      </c>
      <c r="L343" t="s">
        <v>1638</v>
      </c>
      <c r="O343" t="s">
        <v>945</v>
      </c>
      <c r="P343" s="12" t="s">
        <v>1765</v>
      </c>
    </row>
    <row r="344" spans="1:16" ht="15.5" x14ac:dyDescent="0.35">
      <c r="A344" s="3"/>
      <c r="B344" t="s">
        <v>107</v>
      </c>
      <c r="C344" t="s">
        <v>565</v>
      </c>
      <c r="D344" t="s">
        <v>907</v>
      </c>
      <c r="E344">
        <v>0.999</v>
      </c>
      <c r="F344">
        <v>1</v>
      </c>
      <c r="G344" s="5"/>
      <c r="H344" t="e">
        <v>#N/A</v>
      </c>
      <c r="I344" s="13" t="e">
        <v>#N/A</v>
      </c>
      <c r="J344" t="s">
        <v>1637</v>
      </c>
      <c r="K344" t="s">
        <v>940</v>
      </c>
      <c r="L344" t="s">
        <v>1638</v>
      </c>
      <c r="O344" t="s">
        <v>945</v>
      </c>
      <c r="P344" s="12" t="s">
        <v>1765</v>
      </c>
    </row>
    <row r="345" spans="1:16" ht="15.5" x14ac:dyDescent="0.35">
      <c r="A345" s="3"/>
      <c r="B345" t="s">
        <v>430</v>
      </c>
      <c r="C345" t="s">
        <v>878</v>
      </c>
      <c r="G345" s="5"/>
      <c r="H345" t="e">
        <v>#N/A</v>
      </c>
      <c r="I345" s="13" t="e">
        <v>#N/A</v>
      </c>
      <c r="J345" t="s">
        <v>1639</v>
      </c>
      <c r="K345" t="s">
        <v>940</v>
      </c>
      <c r="L345" t="s">
        <v>1640</v>
      </c>
      <c r="O345" t="s">
        <v>1013</v>
      </c>
      <c r="P345" s="12" t="s">
        <v>1765</v>
      </c>
    </row>
    <row r="346" spans="1:16" ht="15.5" x14ac:dyDescent="0.35">
      <c r="A346" s="3"/>
      <c r="B346" t="s">
        <v>226</v>
      </c>
      <c r="C346" t="s">
        <v>682</v>
      </c>
      <c r="D346" t="s">
        <v>909</v>
      </c>
      <c r="E346">
        <v>0.56950000000000001</v>
      </c>
      <c r="F346">
        <v>2</v>
      </c>
      <c r="G346" s="5"/>
      <c r="H346" t="e">
        <v>#N/A</v>
      </c>
      <c r="I346" s="13" t="e">
        <v>#N/A</v>
      </c>
      <c r="J346" t="s">
        <v>1641</v>
      </c>
      <c r="K346" t="s">
        <v>940</v>
      </c>
      <c r="L346" t="s">
        <v>1642</v>
      </c>
      <c r="O346" t="s">
        <v>1004</v>
      </c>
      <c r="P346" s="12" t="s">
        <v>1766</v>
      </c>
    </row>
    <row r="347" spans="1:16" ht="15.5" x14ac:dyDescent="0.35">
      <c r="A347" s="3"/>
      <c r="B347" t="s">
        <v>101</v>
      </c>
      <c r="C347" t="s">
        <v>559</v>
      </c>
      <c r="F347">
        <v>3</v>
      </c>
      <c r="G347" s="5"/>
      <c r="H347" t="e">
        <v>#N/A</v>
      </c>
      <c r="I347" s="13" t="e">
        <v>#N/A</v>
      </c>
      <c r="J347" t="s">
        <v>1643</v>
      </c>
      <c r="K347" t="s">
        <v>940</v>
      </c>
      <c r="L347" t="s">
        <v>1644</v>
      </c>
      <c r="O347" t="s">
        <v>945</v>
      </c>
      <c r="P347" s="12" t="s">
        <v>1765</v>
      </c>
    </row>
    <row r="348" spans="1:16" ht="15.5" x14ac:dyDescent="0.35">
      <c r="A348" s="3"/>
      <c r="B348" t="s">
        <v>431</v>
      </c>
      <c r="C348" t="s">
        <v>879</v>
      </c>
      <c r="D348" t="s">
        <v>909</v>
      </c>
      <c r="E348">
        <v>0.97470000000000001</v>
      </c>
      <c r="F348">
        <v>1</v>
      </c>
      <c r="G348" s="5"/>
      <c r="H348" t="e">
        <v>#N/A</v>
      </c>
      <c r="I348" s="13" t="e">
        <v>#N/A</v>
      </c>
      <c r="J348" t="s">
        <v>1645</v>
      </c>
      <c r="K348" t="s">
        <v>940</v>
      </c>
      <c r="L348" t="s">
        <v>1646</v>
      </c>
      <c r="O348" t="s">
        <v>945</v>
      </c>
      <c r="P348" s="12" t="s">
        <v>1768</v>
      </c>
    </row>
    <row r="349" spans="1:16" ht="15.5" x14ac:dyDescent="0.35">
      <c r="A349" s="3"/>
      <c r="B349" t="s">
        <v>112</v>
      </c>
      <c r="C349" t="s">
        <v>570</v>
      </c>
      <c r="F349">
        <v>1</v>
      </c>
      <c r="G349" s="5"/>
      <c r="H349" t="e">
        <v>#N/A</v>
      </c>
      <c r="I349" s="13" t="e">
        <v>#N/A</v>
      </c>
      <c r="J349" t="s">
        <v>1647</v>
      </c>
      <c r="K349" t="s">
        <v>940</v>
      </c>
      <c r="L349" t="s">
        <v>1648</v>
      </c>
      <c r="O349" t="s">
        <v>945</v>
      </c>
      <c r="P349" s="12" t="s">
        <v>1765</v>
      </c>
    </row>
    <row r="350" spans="1:16" ht="15.5" x14ac:dyDescent="0.35">
      <c r="A350" s="3"/>
      <c r="B350" t="s">
        <v>432</v>
      </c>
      <c r="C350" t="s">
        <v>880</v>
      </c>
      <c r="G350" s="5"/>
      <c r="H350" t="e">
        <v>#N/A</v>
      </c>
      <c r="I350" s="13" t="e">
        <v>#N/A</v>
      </c>
      <c r="J350" t="s">
        <v>1649</v>
      </c>
      <c r="K350" t="s">
        <v>940</v>
      </c>
      <c r="L350" t="s">
        <v>1650</v>
      </c>
      <c r="O350" t="s">
        <v>1004</v>
      </c>
      <c r="P350" s="12" t="s">
        <v>1770</v>
      </c>
    </row>
    <row r="351" spans="1:16" ht="15.5" x14ac:dyDescent="0.35">
      <c r="A351" s="3"/>
      <c r="B351" t="s">
        <v>433</v>
      </c>
      <c r="C351" t="s">
        <v>881</v>
      </c>
      <c r="F351">
        <v>6</v>
      </c>
      <c r="G351" s="5"/>
      <c r="H351" t="e">
        <v>#N/A</v>
      </c>
      <c r="I351" s="13" t="e">
        <v>#N/A</v>
      </c>
      <c r="J351" t="s">
        <v>422</v>
      </c>
      <c r="K351" t="s">
        <v>940</v>
      </c>
      <c r="L351" t="s">
        <v>1651</v>
      </c>
      <c r="O351" t="s">
        <v>949</v>
      </c>
      <c r="P351" s="12" t="s">
        <v>1766</v>
      </c>
    </row>
    <row r="352" spans="1:16" ht="15.5" x14ac:dyDescent="0.35">
      <c r="A352" s="3"/>
      <c r="B352" t="s">
        <v>113</v>
      </c>
      <c r="C352" t="s">
        <v>571</v>
      </c>
      <c r="D352" t="s">
        <v>904</v>
      </c>
      <c r="E352">
        <v>0.98419999999999996</v>
      </c>
      <c r="F352">
        <v>1</v>
      </c>
      <c r="G352" s="5"/>
      <c r="H352" t="e">
        <v>#N/A</v>
      </c>
      <c r="I352" s="13" t="e">
        <v>#N/A</v>
      </c>
      <c r="J352" t="s">
        <v>1652</v>
      </c>
      <c r="K352" t="s">
        <v>940</v>
      </c>
      <c r="L352" t="s">
        <v>1653</v>
      </c>
      <c r="O352" t="s">
        <v>945</v>
      </c>
      <c r="P352" s="12" t="s">
        <v>1765</v>
      </c>
    </row>
    <row r="353" spans="1:16" ht="15.5" x14ac:dyDescent="0.35">
      <c r="A353" s="3"/>
      <c r="B353" t="s">
        <v>218</v>
      </c>
      <c r="C353" t="s">
        <v>575</v>
      </c>
      <c r="D353" t="s">
        <v>907</v>
      </c>
      <c r="E353">
        <v>0.82130000000000003</v>
      </c>
      <c r="F353">
        <v>2</v>
      </c>
      <c r="G353" s="5"/>
      <c r="H353" t="e">
        <v>#N/A</v>
      </c>
      <c r="I353" s="13" t="e">
        <v>#N/A</v>
      </c>
      <c r="J353" t="s">
        <v>1652</v>
      </c>
      <c r="K353" t="s">
        <v>940</v>
      </c>
      <c r="L353" t="s">
        <v>1653</v>
      </c>
      <c r="O353" t="s">
        <v>945</v>
      </c>
      <c r="P353" s="12" t="s">
        <v>1765</v>
      </c>
    </row>
    <row r="354" spans="1:16" ht="15.5" x14ac:dyDescent="0.35">
      <c r="A354" s="3"/>
      <c r="B354" t="s">
        <v>90</v>
      </c>
      <c r="C354" t="s">
        <v>548</v>
      </c>
      <c r="F354">
        <v>1</v>
      </c>
      <c r="G354" s="5"/>
      <c r="H354" t="e">
        <v>#N/A</v>
      </c>
      <c r="I354" s="13" t="e">
        <v>#N/A</v>
      </c>
      <c r="J354" t="s">
        <v>1654</v>
      </c>
      <c r="K354" t="s">
        <v>940</v>
      </c>
      <c r="L354" t="s">
        <v>1655</v>
      </c>
      <c r="O354" t="s">
        <v>942</v>
      </c>
      <c r="P354" s="12" t="s">
        <v>1765</v>
      </c>
    </row>
    <row r="355" spans="1:16" ht="15.5" x14ac:dyDescent="0.35">
      <c r="A355" s="3"/>
      <c r="B355" t="s">
        <v>217</v>
      </c>
      <c r="C355" t="s">
        <v>674</v>
      </c>
      <c r="G355" s="5"/>
      <c r="H355" t="e">
        <v>#N/A</v>
      </c>
      <c r="I355" s="13" t="e">
        <v>#N/A</v>
      </c>
      <c r="J355" t="s">
        <v>1654</v>
      </c>
      <c r="K355" t="s">
        <v>940</v>
      </c>
      <c r="L355" t="s">
        <v>1655</v>
      </c>
      <c r="O355" t="s">
        <v>942</v>
      </c>
      <c r="P355" s="12" t="s">
        <v>1765</v>
      </c>
    </row>
    <row r="356" spans="1:16" ht="15.5" x14ac:dyDescent="0.35">
      <c r="A356" s="3"/>
      <c r="B356" t="s">
        <v>434</v>
      </c>
      <c r="C356" t="s">
        <v>748</v>
      </c>
      <c r="G356" s="5"/>
      <c r="H356" t="e">
        <v>#N/A</v>
      </c>
      <c r="I356" s="13" t="e">
        <v>#N/A</v>
      </c>
      <c r="J356" t="s">
        <v>1656</v>
      </c>
      <c r="K356" t="s">
        <v>940</v>
      </c>
      <c r="L356" t="s">
        <v>1657</v>
      </c>
      <c r="O356" t="s">
        <v>1004</v>
      </c>
      <c r="P356" s="12" t="s">
        <v>1770</v>
      </c>
    </row>
    <row r="357" spans="1:16" ht="15.5" x14ac:dyDescent="0.35">
      <c r="A357" s="3"/>
      <c r="B357" t="s">
        <v>87</v>
      </c>
      <c r="C357" t="s">
        <v>545</v>
      </c>
      <c r="D357" t="s">
        <v>905</v>
      </c>
      <c r="E357">
        <v>0.98280000000000001</v>
      </c>
      <c r="F357">
        <v>4</v>
      </c>
      <c r="G357" s="5"/>
      <c r="H357" t="e">
        <v>#N/A</v>
      </c>
      <c r="I357" s="13" t="e">
        <v>#N/A</v>
      </c>
      <c r="J357" t="s">
        <v>1658</v>
      </c>
      <c r="K357" t="s">
        <v>940</v>
      </c>
      <c r="L357" t="s">
        <v>1659</v>
      </c>
      <c r="M357" t="s">
        <v>1660</v>
      </c>
      <c r="N357" t="s">
        <v>1061</v>
      </c>
      <c r="O357" t="s">
        <v>945</v>
      </c>
      <c r="P357" s="12" t="s">
        <v>1769</v>
      </c>
    </row>
    <row r="358" spans="1:16" ht="15.5" x14ac:dyDescent="0.35">
      <c r="A358" s="3"/>
      <c r="B358" t="s">
        <v>215</v>
      </c>
      <c r="C358" t="s">
        <v>672</v>
      </c>
      <c r="G358" s="5"/>
      <c r="H358" t="e">
        <v>#N/A</v>
      </c>
      <c r="I358" s="13" t="e">
        <v>#N/A</v>
      </c>
      <c r="J358" t="s">
        <v>1661</v>
      </c>
      <c r="K358" t="s">
        <v>940</v>
      </c>
      <c r="L358" t="s">
        <v>1662</v>
      </c>
      <c r="O358" t="s">
        <v>942</v>
      </c>
      <c r="P358" s="12" t="s">
        <v>1768</v>
      </c>
    </row>
    <row r="359" spans="1:16" ht="15.5" x14ac:dyDescent="0.35">
      <c r="A359" s="3"/>
      <c r="B359" t="s">
        <v>214</v>
      </c>
      <c r="C359" t="s">
        <v>671</v>
      </c>
      <c r="D359" t="s">
        <v>909</v>
      </c>
      <c r="E359">
        <v>0.99790000000000001</v>
      </c>
      <c r="G359" s="5"/>
      <c r="H359" t="e">
        <v>#N/A</v>
      </c>
      <c r="I359" s="13" t="e">
        <v>#N/A</v>
      </c>
      <c r="J359" t="s">
        <v>1663</v>
      </c>
      <c r="K359" t="s">
        <v>940</v>
      </c>
      <c r="L359" t="s">
        <v>1664</v>
      </c>
      <c r="M359" t="s">
        <v>1665</v>
      </c>
      <c r="N359" t="s">
        <v>971</v>
      </c>
      <c r="O359" t="s">
        <v>1004</v>
      </c>
      <c r="P359" s="12" t="s">
        <v>1765</v>
      </c>
    </row>
    <row r="360" spans="1:16" ht="15.5" x14ac:dyDescent="0.35">
      <c r="A360" s="3"/>
      <c r="B360" t="s">
        <v>435</v>
      </c>
      <c r="C360" t="s">
        <v>882</v>
      </c>
      <c r="F360">
        <v>5</v>
      </c>
      <c r="G360" s="5"/>
      <c r="H360" t="e">
        <v>#N/A</v>
      </c>
      <c r="I360" s="13" t="e">
        <v>#N/A</v>
      </c>
      <c r="J360" t="s">
        <v>1666</v>
      </c>
      <c r="K360" t="s">
        <v>940</v>
      </c>
      <c r="L360" t="s">
        <v>1667</v>
      </c>
      <c r="M360" t="s">
        <v>1160</v>
      </c>
      <c r="N360" t="s">
        <v>1668</v>
      </c>
      <c r="O360" t="s">
        <v>949</v>
      </c>
      <c r="P360" s="12" t="s">
        <v>1769</v>
      </c>
    </row>
    <row r="361" spans="1:16" ht="15.5" x14ac:dyDescent="0.35">
      <c r="A361" s="3"/>
      <c r="B361" t="s">
        <v>225</v>
      </c>
      <c r="C361" t="s">
        <v>681</v>
      </c>
      <c r="D361" t="s">
        <v>915</v>
      </c>
      <c r="E361">
        <v>0.98919999999999997</v>
      </c>
      <c r="F361">
        <v>3</v>
      </c>
      <c r="G361" s="5"/>
      <c r="H361" t="e">
        <v>#N/A</v>
      </c>
      <c r="I361" s="13" t="e">
        <v>#N/A</v>
      </c>
      <c r="J361" t="s">
        <v>1669</v>
      </c>
      <c r="K361" t="s">
        <v>940</v>
      </c>
      <c r="L361" t="s">
        <v>1670</v>
      </c>
      <c r="M361" t="s">
        <v>1671</v>
      </c>
      <c r="O361" t="s">
        <v>945</v>
      </c>
      <c r="P361" s="12" t="s">
        <v>1769</v>
      </c>
    </row>
    <row r="362" spans="1:16" ht="15.5" x14ac:dyDescent="0.35">
      <c r="A362" s="3"/>
      <c r="B362" t="s">
        <v>224</v>
      </c>
      <c r="C362" t="s">
        <v>680</v>
      </c>
      <c r="D362" t="s">
        <v>906</v>
      </c>
      <c r="E362">
        <v>0.97430000000000005</v>
      </c>
      <c r="F362">
        <v>1</v>
      </c>
      <c r="G362" s="5"/>
      <c r="H362" t="e">
        <v>#N/A</v>
      </c>
      <c r="I362" s="13" t="e">
        <v>#N/A</v>
      </c>
      <c r="J362" t="s">
        <v>1672</v>
      </c>
      <c r="K362" t="s">
        <v>940</v>
      </c>
      <c r="L362" t="s">
        <v>1673</v>
      </c>
      <c r="M362" t="s">
        <v>1674</v>
      </c>
      <c r="N362" t="s">
        <v>1675</v>
      </c>
      <c r="O362" t="s">
        <v>942</v>
      </c>
      <c r="P362" s="12" t="s">
        <v>1765</v>
      </c>
    </row>
    <row r="363" spans="1:16" ht="15.5" x14ac:dyDescent="0.35">
      <c r="A363" s="3"/>
      <c r="B363" t="s">
        <v>222</v>
      </c>
      <c r="C363" t="s">
        <v>678</v>
      </c>
      <c r="F363">
        <v>4</v>
      </c>
      <c r="G363" s="5"/>
      <c r="H363" t="e">
        <v>#N/A</v>
      </c>
      <c r="I363" s="13" t="e">
        <v>#N/A</v>
      </c>
      <c r="J363" t="s">
        <v>1676</v>
      </c>
      <c r="K363" t="s">
        <v>940</v>
      </c>
      <c r="L363" t="s">
        <v>1677</v>
      </c>
      <c r="M363" t="s">
        <v>1678</v>
      </c>
      <c r="N363" t="s">
        <v>1362</v>
      </c>
      <c r="O363" t="s">
        <v>945</v>
      </c>
      <c r="P363" s="12" t="s">
        <v>1765</v>
      </c>
    </row>
    <row r="364" spans="1:16" ht="15.5" x14ac:dyDescent="0.35">
      <c r="A364" s="3"/>
      <c r="B364" t="s">
        <v>436</v>
      </c>
      <c r="C364" t="s">
        <v>883</v>
      </c>
      <c r="F364">
        <v>2</v>
      </c>
      <c r="G364" s="5"/>
      <c r="H364" t="e">
        <v>#N/A</v>
      </c>
      <c r="I364" s="13" t="e">
        <v>#N/A</v>
      </c>
      <c r="J364" t="s">
        <v>405</v>
      </c>
      <c r="K364" t="s">
        <v>940</v>
      </c>
      <c r="L364" t="s">
        <v>1679</v>
      </c>
      <c r="O364" t="s">
        <v>999</v>
      </c>
      <c r="P364" s="12" t="s">
        <v>1767</v>
      </c>
    </row>
    <row r="365" spans="1:16" ht="15.5" x14ac:dyDescent="0.35">
      <c r="A365" s="3"/>
      <c r="B365" t="s">
        <v>221</v>
      </c>
      <c r="C365" t="s">
        <v>677</v>
      </c>
      <c r="D365" t="s">
        <v>908</v>
      </c>
      <c r="E365">
        <v>0.91920000000000002</v>
      </c>
      <c r="F365">
        <v>2</v>
      </c>
      <c r="G365" s="5"/>
      <c r="H365" t="e">
        <v>#N/A</v>
      </c>
      <c r="I365" s="13" t="e">
        <v>#N/A</v>
      </c>
      <c r="J365" t="s">
        <v>1680</v>
      </c>
      <c r="K365" t="s">
        <v>940</v>
      </c>
      <c r="L365" t="s">
        <v>1681</v>
      </c>
      <c r="M365" t="s">
        <v>1192</v>
      </c>
      <c r="N365" t="s">
        <v>971</v>
      </c>
      <c r="O365" t="s">
        <v>1004</v>
      </c>
      <c r="P365" s="12" t="s">
        <v>1765</v>
      </c>
    </row>
    <row r="366" spans="1:16" ht="15.5" x14ac:dyDescent="0.35">
      <c r="A366" s="3"/>
      <c r="B366" t="s">
        <v>94</v>
      </c>
      <c r="C366" t="s">
        <v>552</v>
      </c>
      <c r="F366">
        <v>4</v>
      </c>
      <c r="G366" s="5"/>
      <c r="H366" t="e">
        <v>#N/A</v>
      </c>
      <c r="I366" s="13" t="e">
        <v>#N/A</v>
      </c>
      <c r="J366" t="s">
        <v>1680</v>
      </c>
      <c r="K366" t="s">
        <v>940</v>
      </c>
      <c r="L366" t="s">
        <v>1681</v>
      </c>
      <c r="O366" t="s">
        <v>1004</v>
      </c>
      <c r="P366" s="12" t="s">
        <v>1765</v>
      </c>
    </row>
    <row r="367" spans="1:16" ht="15.5" x14ac:dyDescent="0.35">
      <c r="A367" s="3"/>
      <c r="B367" t="s">
        <v>437</v>
      </c>
      <c r="C367" t="s">
        <v>884</v>
      </c>
      <c r="G367" s="5"/>
      <c r="H367" t="e">
        <v>#N/A</v>
      </c>
      <c r="I367" s="13" t="e">
        <v>#N/A</v>
      </c>
      <c r="J367" t="s">
        <v>1682</v>
      </c>
      <c r="K367" t="s">
        <v>940</v>
      </c>
      <c r="L367" t="s">
        <v>1683</v>
      </c>
      <c r="M367" t="s">
        <v>1684</v>
      </c>
      <c r="N367" t="s">
        <v>993</v>
      </c>
      <c r="O367" t="s">
        <v>945</v>
      </c>
      <c r="P367" s="12" t="s">
        <v>1765</v>
      </c>
    </row>
    <row r="368" spans="1:16" ht="15.5" x14ac:dyDescent="0.35">
      <c r="A368" s="3"/>
      <c r="B368" t="s">
        <v>133</v>
      </c>
      <c r="C368" t="s">
        <v>590</v>
      </c>
      <c r="D368" t="s">
        <v>905</v>
      </c>
      <c r="E368">
        <v>0.99719999999999998</v>
      </c>
      <c r="F368">
        <v>3</v>
      </c>
      <c r="G368" s="5"/>
      <c r="H368" t="e">
        <v>#N/A</v>
      </c>
      <c r="I368" s="13" t="e">
        <v>#N/A</v>
      </c>
      <c r="J368" t="s">
        <v>1685</v>
      </c>
      <c r="K368" t="s">
        <v>940</v>
      </c>
      <c r="L368" t="s">
        <v>1686</v>
      </c>
      <c r="O368" t="s">
        <v>949</v>
      </c>
      <c r="P368" s="12" t="s">
        <v>1765</v>
      </c>
    </row>
    <row r="369" spans="1:16" ht="15.5" x14ac:dyDescent="0.35">
      <c r="A369" s="3"/>
      <c r="B369" t="s">
        <v>204</v>
      </c>
      <c r="C369" t="s">
        <v>661</v>
      </c>
      <c r="F369">
        <v>2</v>
      </c>
      <c r="G369" s="5"/>
      <c r="H369" t="e">
        <v>#N/A</v>
      </c>
      <c r="I369" s="13" t="e">
        <v>#N/A</v>
      </c>
      <c r="J369" t="s">
        <v>1687</v>
      </c>
      <c r="K369" t="s">
        <v>940</v>
      </c>
      <c r="L369" t="s">
        <v>1688</v>
      </c>
      <c r="M369" t="s">
        <v>948</v>
      </c>
      <c r="O369" t="s">
        <v>945</v>
      </c>
      <c r="P369" s="12" t="s">
        <v>1766</v>
      </c>
    </row>
    <row r="370" spans="1:16" ht="15.5" x14ac:dyDescent="0.35">
      <c r="A370" s="3"/>
      <c r="B370" t="s">
        <v>438</v>
      </c>
      <c r="C370" t="s">
        <v>885</v>
      </c>
      <c r="D370" t="s">
        <v>919</v>
      </c>
      <c r="E370">
        <v>0.88759999999999994</v>
      </c>
      <c r="F370">
        <v>4</v>
      </c>
      <c r="G370" s="5"/>
      <c r="H370" t="e">
        <v>#N/A</v>
      </c>
      <c r="I370" s="13" t="e">
        <v>#N/A</v>
      </c>
      <c r="J370" t="s">
        <v>1689</v>
      </c>
      <c r="K370" t="s">
        <v>940</v>
      </c>
      <c r="L370" t="s">
        <v>1690</v>
      </c>
      <c r="M370" t="s">
        <v>1691</v>
      </c>
      <c r="N370" t="s">
        <v>971</v>
      </c>
      <c r="O370" t="s">
        <v>945</v>
      </c>
      <c r="P370" s="12" t="s">
        <v>1765</v>
      </c>
    </row>
    <row r="371" spans="1:16" ht="15.5" x14ac:dyDescent="0.35">
      <c r="A371" s="3"/>
      <c r="B371" t="s">
        <v>439</v>
      </c>
      <c r="C371" t="s">
        <v>886</v>
      </c>
      <c r="F371">
        <v>2</v>
      </c>
      <c r="G371" s="5"/>
      <c r="H371" t="e">
        <v>#N/A</v>
      </c>
      <c r="I371" s="13" t="e">
        <v>#N/A</v>
      </c>
      <c r="J371" t="s">
        <v>1692</v>
      </c>
      <c r="K371" t="s">
        <v>940</v>
      </c>
      <c r="L371" t="s">
        <v>1693</v>
      </c>
      <c r="O371" t="s">
        <v>1004</v>
      </c>
      <c r="P371" s="12" t="s">
        <v>1765</v>
      </c>
    </row>
    <row r="372" spans="1:16" ht="15.5" x14ac:dyDescent="0.35">
      <c r="A372" s="3"/>
      <c r="B372" t="s">
        <v>201</v>
      </c>
      <c r="C372" t="s">
        <v>658</v>
      </c>
      <c r="F372">
        <v>2</v>
      </c>
      <c r="G372" s="5"/>
      <c r="H372" t="e">
        <v>#N/A</v>
      </c>
      <c r="I372" s="13" t="e">
        <v>#N/A</v>
      </c>
      <c r="J372" t="s">
        <v>234</v>
      </c>
      <c r="K372" t="s">
        <v>940</v>
      </c>
      <c r="L372" t="s">
        <v>1694</v>
      </c>
      <c r="M372" t="s">
        <v>948</v>
      </c>
      <c r="O372" t="s">
        <v>1115</v>
      </c>
      <c r="P372" s="12" t="s">
        <v>1766</v>
      </c>
    </row>
    <row r="373" spans="1:16" ht="15.5" x14ac:dyDescent="0.35">
      <c r="A373" s="3"/>
      <c r="B373" t="s">
        <v>440</v>
      </c>
      <c r="C373" t="s">
        <v>887</v>
      </c>
      <c r="D373" t="s">
        <v>913</v>
      </c>
      <c r="E373">
        <v>0.99250000000000005</v>
      </c>
      <c r="F373">
        <v>3</v>
      </c>
      <c r="G373" s="5"/>
      <c r="H373" t="e">
        <v>#N/A</v>
      </c>
      <c r="I373" s="13" t="e">
        <v>#N/A</v>
      </c>
      <c r="J373" t="s">
        <v>1695</v>
      </c>
      <c r="K373" t="s">
        <v>940</v>
      </c>
      <c r="L373" t="s">
        <v>1696</v>
      </c>
      <c r="M373" t="s">
        <v>1697</v>
      </c>
      <c r="N373" t="s">
        <v>1698</v>
      </c>
      <c r="O373" t="s">
        <v>945</v>
      </c>
      <c r="P373" s="12" t="s">
        <v>1765</v>
      </c>
    </row>
    <row r="374" spans="1:16" ht="15.5" x14ac:dyDescent="0.35">
      <c r="A374" s="3"/>
      <c r="B374" t="s">
        <v>213</v>
      </c>
      <c r="C374" t="s">
        <v>670</v>
      </c>
      <c r="D374" t="s">
        <v>907</v>
      </c>
      <c r="E374">
        <v>0.99450000000000005</v>
      </c>
      <c r="G374" s="5"/>
      <c r="H374" t="e">
        <v>#N/A</v>
      </c>
      <c r="I374" s="13" t="e">
        <v>#N/A</v>
      </c>
      <c r="J374" t="s">
        <v>1699</v>
      </c>
      <c r="K374" t="s">
        <v>940</v>
      </c>
      <c r="L374" t="s">
        <v>1700</v>
      </c>
      <c r="M374" t="s">
        <v>1684</v>
      </c>
      <c r="N374" t="s">
        <v>993</v>
      </c>
      <c r="O374" t="s">
        <v>945</v>
      </c>
      <c r="P374" s="12" t="s">
        <v>1767</v>
      </c>
    </row>
    <row r="375" spans="1:16" ht="15.5" x14ac:dyDescent="0.35">
      <c r="A375" s="3"/>
      <c r="B375" t="s">
        <v>212</v>
      </c>
      <c r="C375" t="s">
        <v>669</v>
      </c>
      <c r="G375" s="5"/>
      <c r="H375" t="e">
        <v>#N/A</v>
      </c>
      <c r="I375" s="13" t="e">
        <v>#N/A</v>
      </c>
      <c r="J375" t="s">
        <v>190</v>
      </c>
      <c r="K375" t="s">
        <v>940</v>
      </c>
      <c r="L375" t="s">
        <v>1701</v>
      </c>
      <c r="O375" t="s">
        <v>1004</v>
      </c>
      <c r="P375" s="12" t="s">
        <v>1766</v>
      </c>
    </row>
    <row r="376" spans="1:16" ht="15.5" x14ac:dyDescent="0.35">
      <c r="A376" s="3"/>
      <c r="B376" t="s">
        <v>144</v>
      </c>
      <c r="C376" t="s">
        <v>601</v>
      </c>
      <c r="D376" t="s">
        <v>918</v>
      </c>
      <c r="E376">
        <v>0.60089999999999999</v>
      </c>
      <c r="G376" s="5"/>
      <c r="H376" t="e">
        <v>#N/A</v>
      </c>
      <c r="I376" s="13" t="e">
        <v>#N/A</v>
      </c>
      <c r="J376" t="s">
        <v>1702</v>
      </c>
      <c r="K376" t="s">
        <v>940</v>
      </c>
      <c r="L376" t="s">
        <v>1703</v>
      </c>
      <c r="M376" t="s">
        <v>1704</v>
      </c>
      <c r="N376" t="s">
        <v>971</v>
      </c>
      <c r="O376" t="s">
        <v>989</v>
      </c>
      <c r="P376" s="12" t="s">
        <v>1765</v>
      </c>
    </row>
    <row r="377" spans="1:16" ht="15.5" x14ac:dyDescent="0.35">
      <c r="A377" s="3"/>
      <c r="B377" t="s">
        <v>441</v>
      </c>
      <c r="C377" t="s">
        <v>888</v>
      </c>
      <c r="D377" t="s">
        <v>919</v>
      </c>
      <c r="E377">
        <v>0.88019999999999998</v>
      </c>
      <c r="F377">
        <v>7</v>
      </c>
      <c r="G377" s="5"/>
      <c r="H377" t="e">
        <v>#N/A</v>
      </c>
      <c r="I377" s="13" t="e">
        <v>#N/A</v>
      </c>
      <c r="J377" t="s">
        <v>1705</v>
      </c>
      <c r="K377" t="s">
        <v>940</v>
      </c>
      <c r="L377" t="s">
        <v>1706</v>
      </c>
      <c r="O377" t="s">
        <v>999</v>
      </c>
      <c r="P377" s="12" t="s">
        <v>1767</v>
      </c>
    </row>
    <row r="378" spans="1:16" ht="15.5" x14ac:dyDescent="0.35">
      <c r="A378" s="3"/>
      <c r="B378" t="s">
        <v>442</v>
      </c>
      <c r="C378" t="s">
        <v>889</v>
      </c>
      <c r="D378" t="s">
        <v>911</v>
      </c>
      <c r="E378">
        <v>0.90800000000000003</v>
      </c>
      <c r="F378">
        <v>3</v>
      </c>
      <c r="G378" s="5"/>
      <c r="H378" t="e">
        <v>#N/A</v>
      </c>
      <c r="I378" s="13" t="e">
        <v>#N/A</v>
      </c>
      <c r="J378" t="s">
        <v>1707</v>
      </c>
      <c r="K378" t="s">
        <v>940</v>
      </c>
      <c r="L378" t="s">
        <v>1708</v>
      </c>
      <c r="O378" t="s">
        <v>989</v>
      </c>
      <c r="P378" s="12" t="s">
        <v>1769</v>
      </c>
    </row>
    <row r="379" spans="1:16" ht="15.5" x14ac:dyDescent="0.35">
      <c r="A379" s="3"/>
      <c r="B379" t="s">
        <v>209</v>
      </c>
      <c r="C379" t="s">
        <v>666</v>
      </c>
      <c r="D379" t="s">
        <v>904</v>
      </c>
      <c r="E379">
        <v>0.99890000000000001</v>
      </c>
      <c r="G379" s="5"/>
      <c r="H379" t="e">
        <v>#N/A</v>
      </c>
      <c r="I379" s="13" t="e">
        <v>#N/A</v>
      </c>
      <c r="J379" t="s">
        <v>1709</v>
      </c>
      <c r="K379" t="s">
        <v>940</v>
      </c>
      <c r="L379" t="s">
        <v>1710</v>
      </c>
      <c r="M379" t="s">
        <v>1711</v>
      </c>
      <c r="N379" t="s">
        <v>1698</v>
      </c>
      <c r="O379" t="s">
        <v>949</v>
      </c>
      <c r="P379" s="12" t="s">
        <v>1765</v>
      </c>
    </row>
    <row r="380" spans="1:16" ht="15.5" x14ac:dyDescent="0.35">
      <c r="A380" s="3"/>
      <c r="B380" t="s">
        <v>443</v>
      </c>
      <c r="C380" t="s">
        <v>890</v>
      </c>
      <c r="F380">
        <v>1</v>
      </c>
      <c r="G380" s="5"/>
      <c r="H380" t="e">
        <v>#N/A</v>
      </c>
      <c r="I380" s="13" t="e">
        <v>#N/A</v>
      </c>
      <c r="J380" t="s">
        <v>1712</v>
      </c>
      <c r="K380" t="s">
        <v>940</v>
      </c>
      <c r="L380" t="s">
        <v>1713</v>
      </c>
      <c r="O380" t="s">
        <v>999</v>
      </c>
      <c r="P380" s="12" t="s">
        <v>1766</v>
      </c>
    </row>
    <row r="381" spans="1:16" ht="15.5" x14ac:dyDescent="0.35">
      <c r="A381" s="3"/>
      <c r="B381" t="s">
        <v>191</v>
      </c>
      <c r="C381" t="s">
        <v>648</v>
      </c>
      <c r="D381" t="s">
        <v>913</v>
      </c>
      <c r="E381">
        <v>0.99080000000000001</v>
      </c>
      <c r="F381">
        <v>3</v>
      </c>
      <c r="G381" s="5"/>
      <c r="H381" t="e">
        <v>#N/A</v>
      </c>
      <c r="I381" s="13" t="e">
        <v>#N/A</v>
      </c>
      <c r="J381" t="s">
        <v>1714</v>
      </c>
      <c r="K381" t="s">
        <v>940</v>
      </c>
      <c r="L381" t="s">
        <v>1715</v>
      </c>
      <c r="O381" t="s">
        <v>976</v>
      </c>
      <c r="P381" s="12" t="s">
        <v>1765</v>
      </c>
    </row>
    <row r="382" spans="1:16" ht="15.5" x14ac:dyDescent="0.35">
      <c r="A382" s="3"/>
      <c r="B382" t="s">
        <v>444</v>
      </c>
      <c r="C382" t="s">
        <v>891</v>
      </c>
      <c r="F382">
        <v>2</v>
      </c>
      <c r="G382" s="5"/>
      <c r="H382" t="e">
        <v>#N/A</v>
      </c>
      <c r="I382" s="13" t="e">
        <v>#N/A</v>
      </c>
      <c r="J382" t="s">
        <v>1716</v>
      </c>
      <c r="K382" t="s">
        <v>940</v>
      </c>
      <c r="L382" t="s">
        <v>1717</v>
      </c>
      <c r="M382" t="s">
        <v>1718</v>
      </c>
      <c r="O382" t="s">
        <v>945</v>
      </c>
      <c r="P382" s="12" t="s">
        <v>1766</v>
      </c>
    </row>
    <row r="383" spans="1:16" ht="15.5" x14ac:dyDescent="0.35">
      <c r="A383" s="3"/>
      <c r="B383" t="s">
        <v>200</v>
      </c>
      <c r="C383" t="s">
        <v>657</v>
      </c>
      <c r="D383" t="s">
        <v>908</v>
      </c>
      <c r="E383">
        <v>0.98950000000000005</v>
      </c>
      <c r="F383">
        <v>4</v>
      </c>
      <c r="G383" s="5"/>
      <c r="H383" t="e">
        <v>#N/A</v>
      </c>
      <c r="I383" s="13" t="e">
        <v>#N/A</v>
      </c>
      <c r="J383" t="s">
        <v>1716</v>
      </c>
      <c r="K383" t="s">
        <v>940</v>
      </c>
      <c r="L383" t="s">
        <v>1717</v>
      </c>
      <c r="O383" t="s">
        <v>945</v>
      </c>
      <c r="P383" s="12" t="s">
        <v>1766</v>
      </c>
    </row>
    <row r="384" spans="1:16" ht="15.5" x14ac:dyDescent="0.35">
      <c r="A384" s="3"/>
      <c r="B384" t="s">
        <v>445</v>
      </c>
      <c r="C384" t="s">
        <v>892</v>
      </c>
      <c r="G384" s="5"/>
      <c r="H384" t="e">
        <v>#N/A</v>
      </c>
      <c r="I384" s="13" t="e">
        <v>#N/A</v>
      </c>
      <c r="J384" t="s">
        <v>1719</v>
      </c>
      <c r="K384" t="s">
        <v>940</v>
      </c>
      <c r="L384" t="s">
        <v>1720</v>
      </c>
      <c r="O384" t="s">
        <v>942</v>
      </c>
      <c r="P384" s="12" t="s">
        <v>1765</v>
      </c>
    </row>
    <row r="385" spans="1:16" ht="15.5" x14ac:dyDescent="0.35">
      <c r="A385" s="3"/>
      <c r="B385" t="s">
        <v>446</v>
      </c>
      <c r="C385" t="s">
        <v>893</v>
      </c>
      <c r="F385">
        <v>2</v>
      </c>
      <c r="G385" s="5"/>
      <c r="H385" t="e">
        <v>#N/A</v>
      </c>
      <c r="I385" s="13" t="e">
        <v>#N/A</v>
      </c>
      <c r="J385" t="s">
        <v>1721</v>
      </c>
      <c r="K385" t="s">
        <v>940</v>
      </c>
      <c r="L385" t="s">
        <v>1722</v>
      </c>
      <c r="O385" t="s">
        <v>945</v>
      </c>
      <c r="P385" s="12" t="s">
        <v>1765</v>
      </c>
    </row>
    <row r="386" spans="1:16" ht="15.5" x14ac:dyDescent="0.35">
      <c r="A386" s="3"/>
      <c r="B386" t="s">
        <v>274</v>
      </c>
      <c r="C386" t="s">
        <v>727</v>
      </c>
      <c r="F386">
        <v>2</v>
      </c>
      <c r="G386" s="5"/>
      <c r="H386" t="e">
        <v>#N/A</v>
      </c>
      <c r="I386" s="13" t="e">
        <v>#N/A</v>
      </c>
      <c r="J386" t="s">
        <v>1723</v>
      </c>
      <c r="K386" t="s">
        <v>940</v>
      </c>
      <c r="L386" t="s">
        <v>1724</v>
      </c>
      <c r="O386" t="s">
        <v>1004</v>
      </c>
      <c r="P386" s="12" t="s">
        <v>1765</v>
      </c>
    </row>
    <row r="387" spans="1:16" ht="15.5" x14ac:dyDescent="0.35">
      <c r="A387" s="2"/>
      <c r="I387" s="13" t="e">
        <v>#N/A</v>
      </c>
      <c r="J387" t="s">
        <v>1725</v>
      </c>
      <c r="K387" t="s">
        <v>940</v>
      </c>
      <c r="L387" t="s">
        <v>1726</v>
      </c>
      <c r="O387" t="s">
        <v>945</v>
      </c>
      <c r="P387" s="12" t="s">
        <v>1770</v>
      </c>
    </row>
    <row r="388" spans="1:16" ht="15.5" x14ac:dyDescent="0.35">
      <c r="A388" s="2"/>
      <c r="I388" s="13" t="e">
        <v>#N/A</v>
      </c>
      <c r="J388" t="s">
        <v>1727</v>
      </c>
      <c r="K388" t="s">
        <v>940</v>
      </c>
      <c r="L388" t="s">
        <v>1728</v>
      </c>
      <c r="O388" t="s">
        <v>1004</v>
      </c>
      <c r="P388" s="12" t="s">
        <v>1766</v>
      </c>
    </row>
    <row r="389" spans="1:16" ht="15.5" x14ac:dyDescent="0.35">
      <c r="I389" s="13" t="e">
        <v>#N/A</v>
      </c>
      <c r="J389" t="s">
        <v>1729</v>
      </c>
      <c r="K389" t="s">
        <v>940</v>
      </c>
      <c r="L389" t="s">
        <v>1730</v>
      </c>
      <c r="O389" t="s">
        <v>945</v>
      </c>
      <c r="P389" s="12" t="s">
        <v>1766</v>
      </c>
    </row>
    <row r="390" spans="1:16" ht="15.5" x14ac:dyDescent="0.35">
      <c r="I390" s="13" t="e">
        <v>#N/A</v>
      </c>
      <c r="J390" t="s">
        <v>1729</v>
      </c>
      <c r="K390" t="s">
        <v>940</v>
      </c>
      <c r="L390" t="s">
        <v>1730</v>
      </c>
      <c r="O390" t="s">
        <v>945</v>
      </c>
      <c r="P390" s="12" t="s">
        <v>1766</v>
      </c>
    </row>
    <row r="391" spans="1:16" ht="15.5" x14ac:dyDescent="0.35">
      <c r="I391" s="13" t="e">
        <v>#N/A</v>
      </c>
      <c r="J391" t="s">
        <v>1731</v>
      </c>
      <c r="K391" t="s">
        <v>940</v>
      </c>
      <c r="L391" t="s">
        <v>1732</v>
      </c>
      <c r="M391" t="s">
        <v>948</v>
      </c>
      <c r="O391" t="s">
        <v>945</v>
      </c>
      <c r="P391" s="12" t="s">
        <v>1766</v>
      </c>
    </row>
    <row r="392" spans="1:16" ht="15.5" x14ac:dyDescent="0.35">
      <c r="I392" s="13" t="e">
        <v>#N/A</v>
      </c>
      <c r="J392" t="s">
        <v>1731</v>
      </c>
      <c r="K392" t="s">
        <v>940</v>
      </c>
      <c r="L392" t="s">
        <v>1732</v>
      </c>
      <c r="O392" t="s">
        <v>945</v>
      </c>
      <c r="P392" s="12" t="s">
        <v>1766</v>
      </c>
    </row>
    <row r="393" spans="1:16" ht="15.5" x14ac:dyDescent="0.35">
      <c r="I393" s="13" t="e">
        <v>#N/A</v>
      </c>
      <c r="J393" t="s">
        <v>1733</v>
      </c>
      <c r="K393" t="s">
        <v>940</v>
      </c>
      <c r="L393" t="s">
        <v>1734</v>
      </c>
      <c r="O393" t="s">
        <v>989</v>
      </c>
      <c r="P393" s="12" t="s">
        <v>1765</v>
      </c>
    </row>
    <row r="394" spans="1:16" ht="15.5" x14ac:dyDescent="0.35">
      <c r="I394" s="13" t="e">
        <v>#N/A</v>
      </c>
      <c r="J394" t="s">
        <v>1735</v>
      </c>
      <c r="K394" t="s">
        <v>940</v>
      </c>
      <c r="L394" t="s">
        <v>1736</v>
      </c>
      <c r="M394" t="s">
        <v>1737</v>
      </c>
      <c r="N394" t="s">
        <v>1738</v>
      </c>
      <c r="O394" t="s">
        <v>949</v>
      </c>
      <c r="P394" s="12" t="s">
        <v>1767</v>
      </c>
    </row>
    <row r="395" spans="1:16" ht="15.5" x14ac:dyDescent="0.35">
      <c r="I395" s="13" t="e">
        <v>#N/A</v>
      </c>
      <c r="J395" t="s">
        <v>1739</v>
      </c>
      <c r="K395" t="s">
        <v>940</v>
      </c>
      <c r="L395" t="s">
        <v>1740</v>
      </c>
      <c r="M395" t="s">
        <v>1741</v>
      </c>
      <c r="N395" t="s">
        <v>1738</v>
      </c>
      <c r="O395" t="s">
        <v>1004</v>
      </c>
      <c r="P395" s="12" t="s">
        <v>1767</v>
      </c>
    </row>
    <row r="396" spans="1:16" ht="15.5" x14ac:dyDescent="0.35">
      <c r="I396" s="13" t="e">
        <v>#N/A</v>
      </c>
      <c r="J396" t="s">
        <v>1742</v>
      </c>
      <c r="K396" t="s">
        <v>940</v>
      </c>
      <c r="L396" t="s">
        <v>1743</v>
      </c>
      <c r="O396" t="s">
        <v>1004</v>
      </c>
      <c r="P396" s="12" t="s">
        <v>1766</v>
      </c>
    </row>
    <row r="397" spans="1:16" ht="15.5" x14ac:dyDescent="0.35">
      <c r="I397" s="13" t="e">
        <v>#N/A</v>
      </c>
      <c r="J397" t="s">
        <v>1744</v>
      </c>
      <c r="K397" t="s">
        <v>940</v>
      </c>
      <c r="L397" t="s">
        <v>1745</v>
      </c>
      <c r="O397" t="s">
        <v>989</v>
      </c>
      <c r="P397" s="12" t="s">
        <v>1766</v>
      </c>
    </row>
    <row r="398" spans="1:16" ht="15.5" x14ac:dyDescent="0.35">
      <c r="I398" s="13" t="e">
        <v>#N/A</v>
      </c>
      <c r="J398" t="s">
        <v>1746</v>
      </c>
      <c r="K398" t="s">
        <v>940</v>
      </c>
      <c r="L398" t="s">
        <v>1747</v>
      </c>
      <c r="O398" t="s">
        <v>945</v>
      </c>
      <c r="P398" s="12" t="e">
        <v>#N/A</v>
      </c>
    </row>
    <row r="399" spans="1:16" ht="15.5" x14ac:dyDescent="0.35">
      <c r="I399" s="13" t="e">
        <v>#N/A</v>
      </c>
      <c r="J399" t="s">
        <v>1748</v>
      </c>
      <c r="K399" t="s">
        <v>940</v>
      </c>
      <c r="L399" t="s">
        <v>1749</v>
      </c>
      <c r="O399" t="s">
        <v>945</v>
      </c>
      <c r="P399" s="12" t="s">
        <v>1765</v>
      </c>
    </row>
    <row r="400" spans="1:16" ht="15.5" x14ac:dyDescent="0.35">
      <c r="I400" s="13" t="e">
        <v>#N/A</v>
      </c>
      <c r="J400" t="s">
        <v>455</v>
      </c>
      <c r="K400" t="s">
        <v>940</v>
      </c>
      <c r="L400" t="s">
        <v>1750</v>
      </c>
      <c r="O400" t="s">
        <v>945</v>
      </c>
      <c r="P400" s="12" t="e">
        <v>#N/A</v>
      </c>
    </row>
    <row r="401" spans="9:16" ht="15.5" x14ac:dyDescent="0.35">
      <c r="I401" s="13" t="e">
        <v>#N/A</v>
      </c>
      <c r="J401" t="s">
        <v>1751</v>
      </c>
      <c r="K401" t="s">
        <v>940</v>
      </c>
      <c r="L401" t="s">
        <v>1752</v>
      </c>
      <c r="O401" t="s">
        <v>945</v>
      </c>
      <c r="P401" s="12" t="s">
        <v>1765</v>
      </c>
    </row>
    <row r="402" spans="9:16" ht="15.5" x14ac:dyDescent="0.35">
      <c r="I402" s="13" t="e">
        <v>#N/A</v>
      </c>
      <c r="J402" t="s">
        <v>425</v>
      </c>
      <c r="K402" t="s">
        <v>940</v>
      </c>
      <c r="L402" t="s">
        <v>1753</v>
      </c>
      <c r="O402" t="s">
        <v>945</v>
      </c>
      <c r="P402" s="12" t="e">
        <v>#N/A</v>
      </c>
    </row>
    <row r="403" spans="9:16" ht="15.5" x14ac:dyDescent="0.35">
      <c r="I403" s="13" t="e">
        <v>#N/A</v>
      </c>
      <c r="J403" t="s">
        <v>1754</v>
      </c>
      <c r="K403" t="s">
        <v>940</v>
      </c>
      <c r="L403" t="s">
        <v>1755</v>
      </c>
      <c r="O403" t="s">
        <v>1004</v>
      </c>
      <c r="P403" s="12" t="s">
        <v>1766</v>
      </c>
    </row>
    <row r="404" spans="9:16" ht="15.5" x14ac:dyDescent="0.35">
      <c r="I404" s="13" t="e">
        <v>#N/A</v>
      </c>
      <c r="J404" t="s">
        <v>1756</v>
      </c>
      <c r="K404" t="s">
        <v>940</v>
      </c>
      <c r="L404" t="s">
        <v>1757</v>
      </c>
      <c r="O404" t="s">
        <v>945</v>
      </c>
      <c r="P404" s="12" t="s">
        <v>1769</v>
      </c>
    </row>
    <row r="405" spans="9:16" ht="15.5" x14ac:dyDescent="0.35">
      <c r="I405" s="13" t="e">
        <v>#N/A</v>
      </c>
      <c r="J405" t="s">
        <v>1758</v>
      </c>
      <c r="K405" t="s">
        <v>940</v>
      </c>
      <c r="L405" t="s">
        <v>1759</v>
      </c>
      <c r="O405" t="s">
        <v>945</v>
      </c>
      <c r="P405" s="12" t="s">
        <v>1769</v>
      </c>
    </row>
    <row r="406" spans="9:16" ht="15.5" x14ac:dyDescent="0.35">
      <c r="I406" s="13" t="e">
        <v>#N/A</v>
      </c>
      <c r="J406" t="s">
        <v>266</v>
      </c>
      <c r="K406" t="s">
        <v>940</v>
      </c>
      <c r="L406" t="s">
        <v>1760</v>
      </c>
      <c r="M406" t="s">
        <v>1761</v>
      </c>
      <c r="N406" t="s">
        <v>1762</v>
      </c>
      <c r="O406" t="s">
        <v>949</v>
      </c>
      <c r="P406" s="12" t="s">
        <v>1767</v>
      </c>
    </row>
    <row r="407" spans="9:16" ht="15.5" x14ac:dyDescent="0.35">
      <c r="I407" s="13" t="e">
        <v>#N/A</v>
      </c>
      <c r="J407" t="s">
        <v>1763</v>
      </c>
      <c r="K407" t="s">
        <v>940</v>
      </c>
      <c r="L407" t="s">
        <v>1764</v>
      </c>
      <c r="O407" t="s">
        <v>945</v>
      </c>
      <c r="P407" s="12" t="s">
        <v>1768</v>
      </c>
    </row>
    <row r="408" spans="9:16" x14ac:dyDescent="0.35">
      <c r="I408" s="13" t="e">
        <v>#N/A</v>
      </c>
    </row>
  </sheetData>
  <autoFilter ref="B1:I410" xr:uid="{71D43653-6FC3-A14A-B7AF-D13531D326DA}">
    <sortState xmlns:xlrd2="http://schemas.microsoft.com/office/spreadsheetml/2017/richdata2" ref="B2:I410">
      <sortCondition ref="H1:H410"/>
    </sortState>
  </autoFilter>
  <conditionalFormatting sqref="D2:G386">
    <cfRule type="cellIs" dxfId="5" priority="1" operator="equal">
      <formula>0</formula>
    </cfRule>
    <cfRule type="containsBlanks" dxfId="4" priority="3">
      <formula>LEN(TRIM(D2))=0</formula>
    </cfRule>
  </conditionalFormatting>
  <conditionalFormatting sqref="D2:G386">
    <cfRule type="notContainsBlanks" dxfId="3" priority="2">
      <formula>LEN(TRIM(D2))&gt;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804D7-8FD7-CA4F-8C70-D7B17B8099C7}">
  <dimension ref="A1:G63"/>
  <sheetViews>
    <sheetView topLeftCell="A2" workbookViewId="0">
      <selection activeCell="G2" sqref="G2"/>
    </sheetView>
  </sheetViews>
  <sheetFormatPr defaultColWidth="10.90625" defaultRowHeight="14.5" x14ac:dyDescent="0.35"/>
  <cols>
    <col min="2" max="2" width="15.81640625" customWidth="1"/>
    <col min="4" max="4" width="18.1796875" style="39" customWidth="1"/>
    <col min="5" max="5" width="17" style="39" customWidth="1"/>
    <col min="6" max="6" width="19.81640625" style="49" customWidth="1"/>
    <col min="7" max="7" width="12.81640625" style="49" customWidth="1"/>
  </cols>
  <sheetData>
    <row r="1" spans="1:7" ht="62" x14ac:dyDescent="0.35">
      <c r="A1" s="40" t="s">
        <v>1777</v>
      </c>
      <c r="B1" s="41" t="s">
        <v>930</v>
      </c>
      <c r="C1" s="41" t="s">
        <v>929</v>
      </c>
      <c r="D1" s="42" t="s">
        <v>1774</v>
      </c>
      <c r="E1" s="42" t="s">
        <v>1775</v>
      </c>
      <c r="F1" s="43" t="s">
        <v>1772</v>
      </c>
      <c r="G1" s="44" t="s">
        <v>1773</v>
      </c>
    </row>
    <row r="2" spans="1:7" x14ac:dyDescent="0.35">
      <c r="A2" s="30"/>
      <c r="B2" s="23" t="s">
        <v>240</v>
      </c>
      <c r="C2" s="23" t="s">
        <v>696</v>
      </c>
      <c r="D2" s="37"/>
      <c r="E2" s="37">
        <v>1</v>
      </c>
      <c r="F2" s="45" t="s">
        <v>1767</v>
      </c>
      <c r="G2" s="46" t="s">
        <v>1004</v>
      </c>
    </row>
    <row r="3" spans="1:7" x14ac:dyDescent="0.35">
      <c r="A3" s="30"/>
      <c r="B3" s="23" t="s">
        <v>274</v>
      </c>
      <c r="C3" s="23" t="s">
        <v>727</v>
      </c>
      <c r="D3" s="37"/>
      <c r="E3" s="37">
        <v>2</v>
      </c>
      <c r="F3" s="45" t="s">
        <v>1767</v>
      </c>
      <c r="G3" s="46" t="s">
        <v>949</v>
      </c>
    </row>
    <row r="4" spans="1:7" x14ac:dyDescent="0.35">
      <c r="A4" s="30"/>
      <c r="B4" s="23" t="s">
        <v>114</v>
      </c>
      <c r="C4" s="23" t="s">
        <v>572</v>
      </c>
      <c r="D4" s="37">
        <v>0.99929999999999997</v>
      </c>
      <c r="E4" s="37">
        <v>2</v>
      </c>
      <c r="F4" s="45" t="s">
        <v>1770</v>
      </c>
      <c r="G4" s="46" t="s">
        <v>945</v>
      </c>
    </row>
    <row r="5" spans="1:7" x14ac:dyDescent="0.35">
      <c r="A5" s="30"/>
      <c r="B5" s="23" t="s">
        <v>127</v>
      </c>
      <c r="C5" s="23" t="s">
        <v>584</v>
      </c>
      <c r="D5" s="37"/>
      <c r="E5" s="37">
        <v>11</v>
      </c>
      <c r="F5" s="45" t="s">
        <v>1770</v>
      </c>
      <c r="G5" s="46" t="s">
        <v>999</v>
      </c>
    </row>
    <row r="6" spans="1:7" x14ac:dyDescent="0.35">
      <c r="A6" s="30"/>
      <c r="B6" s="23" t="s">
        <v>49</v>
      </c>
      <c r="C6" s="23" t="s">
        <v>508</v>
      </c>
      <c r="D6" s="37"/>
      <c r="E6" s="37">
        <v>1</v>
      </c>
      <c r="F6" s="45" t="s">
        <v>1765</v>
      </c>
      <c r="G6" s="46" t="s">
        <v>999</v>
      </c>
    </row>
    <row r="7" spans="1:7" x14ac:dyDescent="0.35">
      <c r="A7" s="30"/>
      <c r="B7" s="23" t="s">
        <v>126</v>
      </c>
      <c r="C7" s="23" t="s">
        <v>583</v>
      </c>
      <c r="D7" s="37"/>
      <c r="E7" s="37">
        <v>7</v>
      </c>
      <c r="F7" s="45" t="s">
        <v>1765</v>
      </c>
      <c r="G7" s="46" t="s">
        <v>945</v>
      </c>
    </row>
    <row r="8" spans="1:7" x14ac:dyDescent="0.35">
      <c r="A8" s="30"/>
      <c r="B8" s="23" t="s">
        <v>105</v>
      </c>
      <c r="C8" s="23" t="s">
        <v>563</v>
      </c>
      <c r="D8" s="37"/>
      <c r="E8" s="37">
        <v>1</v>
      </c>
      <c r="F8" s="45" t="s">
        <v>1765</v>
      </c>
      <c r="G8" s="46" t="s">
        <v>945</v>
      </c>
    </row>
    <row r="9" spans="1:7" x14ac:dyDescent="0.35">
      <c r="A9" s="30"/>
      <c r="B9" s="23" t="s">
        <v>15</v>
      </c>
      <c r="C9" s="23" t="s">
        <v>474</v>
      </c>
      <c r="D9" s="37"/>
      <c r="E9" s="37">
        <v>1</v>
      </c>
      <c r="F9" s="45" t="s">
        <v>1766</v>
      </c>
      <c r="G9" s="46" t="s">
        <v>1004</v>
      </c>
    </row>
    <row r="10" spans="1:7" x14ac:dyDescent="0.35">
      <c r="A10" s="30"/>
      <c r="B10" s="23" t="s">
        <v>52</v>
      </c>
      <c r="C10" s="23" t="s">
        <v>511</v>
      </c>
      <c r="D10" s="37"/>
      <c r="E10" s="37">
        <v>1</v>
      </c>
      <c r="F10" s="45" t="s">
        <v>1766</v>
      </c>
      <c r="G10" s="46" t="s">
        <v>999</v>
      </c>
    </row>
    <row r="11" spans="1:7" x14ac:dyDescent="0.35">
      <c r="A11" s="30"/>
      <c r="B11" s="23" t="s">
        <v>104</v>
      </c>
      <c r="C11" s="23" t="s">
        <v>562</v>
      </c>
      <c r="D11" s="37">
        <v>0.99170000000000003</v>
      </c>
      <c r="E11" s="37">
        <v>1</v>
      </c>
      <c r="F11" s="45" t="s">
        <v>1766</v>
      </c>
      <c r="G11" s="46" t="s">
        <v>1004</v>
      </c>
    </row>
    <row r="12" spans="1:7" x14ac:dyDescent="0.35">
      <c r="A12" s="30"/>
      <c r="B12" s="23" t="s">
        <v>182</v>
      </c>
      <c r="C12" s="23" t="s">
        <v>639</v>
      </c>
      <c r="D12" s="37">
        <v>0.9929</v>
      </c>
      <c r="E12" s="37">
        <v>1</v>
      </c>
      <c r="F12" s="45" t="s">
        <v>1766</v>
      </c>
      <c r="G12" s="46" t="s">
        <v>1004</v>
      </c>
    </row>
    <row r="13" spans="1:7" x14ac:dyDescent="0.35">
      <c r="A13" s="30"/>
      <c r="B13" s="23" t="s">
        <v>186</v>
      </c>
      <c r="C13" s="23" t="s">
        <v>643</v>
      </c>
      <c r="D13" s="37">
        <v>0.98760000000000003</v>
      </c>
      <c r="E13" s="37"/>
      <c r="F13" s="45" t="s">
        <v>1766</v>
      </c>
      <c r="G13" s="46" t="s">
        <v>1004</v>
      </c>
    </row>
    <row r="14" spans="1:7" x14ac:dyDescent="0.35">
      <c r="A14" s="30"/>
      <c r="B14" s="23" t="s">
        <v>189</v>
      </c>
      <c r="C14" s="23" t="s">
        <v>646</v>
      </c>
      <c r="D14" s="37"/>
      <c r="E14" s="37">
        <v>2</v>
      </c>
      <c r="F14" s="45" t="s">
        <v>1766</v>
      </c>
      <c r="G14" s="46" t="s">
        <v>942</v>
      </c>
    </row>
    <row r="15" spans="1:7" x14ac:dyDescent="0.35">
      <c r="A15" s="30"/>
      <c r="B15" s="23" t="s">
        <v>94</v>
      </c>
      <c r="C15" s="23" t="s">
        <v>552</v>
      </c>
      <c r="D15" s="37"/>
      <c r="E15" s="37">
        <v>4</v>
      </c>
      <c r="F15" s="45" t="s">
        <v>1766</v>
      </c>
      <c r="G15" s="46" t="s">
        <v>999</v>
      </c>
    </row>
    <row r="16" spans="1:7" x14ac:dyDescent="0.35">
      <c r="A16" s="30"/>
      <c r="B16" s="23" t="s">
        <v>180</v>
      </c>
      <c r="C16" s="23" t="s">
        <v>637</v>
      </c>
      <c r="D16" s="37"/>
      <c r="E16" s="37">
        <v>5</v>
      </c>
      <c r="F16" s="45" t="s">
        <v>1766</v>
      </c>
      <c r="G16" s="46" t="s">
        <v>945</v>
      </c>
    </row>
    <row r="17" spans="1:7" x14ac:dyDescent="0.35">
      <c r="A17" s="30"/>
      <c r="B17" s="23" t="s">
        <v>176</v>
      </c>
      <c r="C17" s="23" t="s">
        <v>633</v>
      </c>
      <c r="D17" s="37">
        <v>0.9839</v>
      </c>
      <c r="E17" s="37">
        <v>2</v>
      </c>
      <c r="F17" s="45" t="s">
        <v>1766</v>
      </c>
      <c r="G17" s="46" t="s">
        <v>945</v>
      </c>
    </row>
    <row r="18" spans="1:7" x14ac:dyDescent="0.35">
      <c r="A18" s="30"/>
      <c r="B18" s="23" t="s">
        <v>193</v>
      </c>
      <c r="C18" s="23" t="s">
        <v>650</v>
      </c>
      <c r="D18" s="37">
        <v>0.98680000000000001</v>
      </c>
      <c r="E18" s="37">
        <v>2</v>
      </c>
      <c r="F18" s="45" t="s">
        <v>1766</v>
      </c>
      <c r="G18" s="46" t="s">
        <v>1580</v>
      </c>
    </row>
    <row r="19" spans="1:7" x14ac:dyDescent="0.35">
      <c r="A19" s="30"/>
      <c r="B19" s="23" t="s">
        <v>200</v>
      </c>
      <c r="C19" s="23" t="s">
        <v>657</v>
      </c>
      <c r="D19" s="37">
        <v>0.98950000000000005</v>
      </c>
      <c r="E19" s="37">
        <v>4</v>
      </c>
      <c r="F19" s="45" t="s">
        <v>1766</v>
      </c>
      <c r="G19" s="46" t="s">
        <v>945</v>
      </c>
    </row>
    <row r="20" spans="1:7" x14ac:dyDescent="0.35">
      <c r="A20" s="30"/>
      <c r="B20" s="23" t="s">
        <v>235</v>
      </c>
      <c r="C20" s="23" t="s">
        <v>691</v>
      </c>
      <c r="D20" s="37"/>
      <c r="E20" s="37">
        <v>1</v>
      </c>
      <c r="F20" s="45" t="s">
        <v>1766</v>
      </c>
      <c r="G20" s="46" t="s">
        <v>945</v>
      </c>
    </row>
    <row r="21" spans="1:7" x14ac:dyDescent="0.35">
      <c r="A21" s="30"/>
      <c r="B21" s="23" t="s">
        <v>251</v>
      </c>
      <c r="C21" s="23" t="s">
        <v>706</v>
      </c>
      <c r="D21" s="37">
        <v>0.97540000000000004</v>
      </c>
      <c r="E21" s="37">
        <v>3</v>
      </c>
      <c r="F21" s="45" t="s">
        <v>1766</v>
      </c>
      <c r="G21" s="46" t="s">
        <v>945</v>
      </c>
    </row>
    <row r="22" spans="1:7" x14ac:dyDescent="0.35">
      <c r="A22" s="30"/>
      <c r="B22" s="23" t="s">
        <v>238</v>
      </c>
      <c r="C22" s="23" t="s">
        <v>694</v>
      </c>
      <c r="D22" s="37"/>
      <c r="E22" s="37">
        <v>2</v>
      </c>
      <c r="F22" s="45" t="s">
        <v>1766</v>
      </c>
      <c r="G22" s="46" t="s">
        <v>1115</v>
      </c>
    </row>
    <row r="23" spans="1:7" ht="15" thickBot="1" x14ac:dyDescent="0.4">
      <c r="A23" s="32"/>
      <c r="B23" s="27" t="s">
        <v>253</v>
      </c>
      <c r="C23" s="27" t="s">
        <v>707</v>
      </c>
      <c r="D23" s="38">
        <v>0.96279999999999999</v>
      </c>
      <c r="E23" s="38">
        <v>2</v>
      </c>
      <c r="F23" s="47" t="s">
        <v>1766</v>
      </c>
      <c r="G23" s="48" t="s">
        <v>1004</v>
      </c>
    </row>
    <row r="24" spans="1:7" ht="15" thickBot="1" x14ac:dyDescent="0.4"/>
    <row r="25" spans="1:7" ht="62" x14ac:dyDescent="0.35">
      <c r="A25" s="40" t="s">
        <v>1778</v>
      </c>
      <c r="B25" s="41" t="s">
        <v>930</v>
      </c>
      <c r="C25" s="41" t="s">
        <v>929</v>
      </c>
      <c r="D25" s="42" t="s">
        <v>1774</v>
      </c>
      <c r="E25" s="42" t="s">
        <v>1776</v>
      </c>
      <c r="F25" s="43" t="s">
        <v>1772</v>
      </c>
      <c r="G25" s="44" t="s">
        <v>1773</v>
      </c>
    </row>
    <row r="26" spans="1:7" x14ac:dyDescent="0.35">
      <c r="A26" s="30"/>
      <c r="B26" s="23" t="s">
        <v>266</v>
      </c>
      <c r="C26" s="23" t="s">
        <v>719</v>
      </c>
      <c r="D26" s="23"/>
      <c r="E26" s="23"/>
      <c r="F26" s="45" t="s">
        <v>1767</v>
      </c>
      <c r="G26" s="50" t="s">
        <v>949</v>
      </c>
    </row>
    <row r="27" spans="1:7" x14ac:dyDescent="0.35">
      <c r="A27" s="30"/>
      <c r="B27" s="23" t="s">
        <v>405</v>
      </c>
      <c r="C27" s="23" t="s">
        <v>854</v>
      </c>
      <c r="D27" s="23"/>
      <c r="E27" s="23">
        <v>1</v>
      </c>
      <c r="F27" s="45" t="s">
        <v>1767</v>
      </c>
      <c r="G27" s="50" t="s">
        <v>999</v>
      </c>
    </row>
    <row r="28" spans="1:7" x14ac:dyDescent="0.35">
      <c r="A28" s="30"/>
      <c r="B28" s="23" t="s">
        <v>295</v>
      </c>
      <c r="C28" s="23" t="s">
        <v>747</v>
      </c>
      <c r="D28" s="23"/>
      <c r="E28" s="23"/>
      <c r="F28" s="45" t="s">
        <v>1765</v>
      </c>
      <c r="G28" s="50" t="s">
        <v>945</v>
      </c>
    </row>
    <row r="29" spans="1:7" x14ac:dyDescent="0.35">
      <c r="A29" s="30"/>
      <c r="B29" s="23" t="s">
        <v>129</v>
      </c>
      <c r="C29" s="23" t="s">
        <v>586</v>
      </c>
      <c r="D29" s="23"/>
      <c r="E29" s="23"/>
      <c r="F29" s="45" t="s">
        <v>1765</v>
      </c>
      <c r="G29" s="50" t="s">
        <v>945</v>
      </c>
    </row>
    <row r="30" spans="1:7" x14ac:dyDescent="0.35">
      <c r="A30" s="30"/>
      <c r="B30" s="23" t="s">
        <v>29</v>
      </c>
      <c r="C30" s="23" t="s">
        <v>488</v>
      </c>
      <c r="D30" s="23"/>
      <c r="E30" s="23"/>
      <c r="F30" s="45" t="s">
        <v>1766</v>
      </c>
      <c r="G30" s="50" t="s">
        <v>1004</v>
      </c>
    </row>
    <row r="31" spans="1:7" x14ac:dyDescent="0.35">
      <c r="A31" s="30"/>
      <c r="B31" s="23" t="s">
        <v>54</v>
      </c>
      <c r="C31" s="23" t="s">
        <v>513</v>
      </c>
      <c r="D31" s="23">
        <v>0.89759999999999995</v>
      </c>
      <c r="E31" s="23"/>
      <c r="F31" s="45" t="s">
        <v>1766</v>
      </c>
      <c r="G31" s="50" t="s">
        <v>999</v>
      </c>
    </row>
    <row r="32" spans="1:7" x14ac:dyDescent="0.35">
      <c r="A32" s="30"/>
      <c r="B32" s="23" t="s">
        <v>317</v>
      </c>
      <c r="C32" s="23" t="s">
        <v>769</v>
      </c>
      <c r="D32" s="23">
        <v>0.99360000000000004</v>
      </c>
      <c r="E32" s="23">
        <v>4</v>
      </c>
      <c r="F32" s="45" t="s">
        <v>1766</v>
      </c>
      <c r="G32" s="50" t="s">
        <v>976</v>
      </c>
    </row>
    <row r="33" spans="1:7" x14ac:dyDescent="0.35">
      <c r="A33" s="30"/>
      <c r="B33" s="23" t="s">
        <v>325</v>
      </c>
      <c r="C33" s="23" t="s">
        <v>777</v>
      </c>
      <c r="D33" s="23"/>
      <c r="E33" s="23">
        <v>3</v>
      </c>
      <c r="F33" s="45" t="s">
        <v>1766</v>
      </c>
      <c r="G33" s="50" t="s">
        <v>945</v>
      </c>
    </row>
    <row r="34" spans="1:7" x14ac:dyDescent="0.35">
      <c r="A34" s="30"/>
      <c r="B34" s="23" t="s">
        <v>262</v>
      </c>
      <c r="C34" s="23" t="s">
        <v>715</v>
      </c>
      <c r="D34" s="23"/>
      <c r="E34" s="23">
        <v>4</v>
      </c>
      <c r="F34" s="45" t="s">
        <v>1766</v>
      </c>
      <c r="G34" s="50" t="s">
        <v>945</v>
      </c>
    </row>
    <row r="35" spans="1:7" x14ac:dyDescent="0.35">
      <c r="A35" s="30"/>
      <c r="B35" s="23" t="s">
        <v>172</v>
      </c>
      <c r="C35" s="23" t="s">
        <v>629</v>
      </c>
      <c r="D35" s="23">
        <v>0.98670000000000002</v>
      </c>
      <c r="E35" s="23">
        <v>2</v>
      </c>
      <c r="F35" s="45" t="s">
        <v>1766</v>
      </c>
      <c r="G35" s="50" t="s">
        <v>945</v>
      </c>
    </row>
    <row r="36" spans="1:7" x14ac:dyDescent="0.35">
      <c r="A36" s="30"/>
      <c r="B36" s="23" t="s">
        <v>110</v>
      </c>
      <c r="C36" s="23" t="s">
        <v>568</v>
      </c>
      <c r="D36" s="23"/>
      <c r="E36" s="23">
        <v>3</v>
      </c>
      <c r="F36" s="45" t="s">
        <v>1766</v>
      </c>
      <c r="G36" s="50" t="s">
        <v>999</v>
      </c>
    </row>
    <row r="37" spans="1:7" x14ac:dyDescent="0.35">
      <c r="A37" s="30"/>
      <c r="B37" s="23" t="s">
        <v>190</v>
      </c>
      <c r="C37" s="23" t="s">
        <v>647</v>
      </c>
      <c r="D37" s="23">
        <v>0.97960000000000003</v>
      </c>
      <c r="E37" s="23">
        <v>3</v>
      </c>
      <c r="F37" s="45" t="s">
        <v>1766</v>
      </c>
      <c r="G37" s="50" t="s">
        <v>1004</v>
      </c>
    </row>
    <row r="38" spans="1:7" ht="15" thickBot="1" x14ac:dyDescent="0.4">
      <c r="A38" s="32"/>
      <c r="B38" s="27" t="s">
        <v>422</v>
      </c>
      <c r="C38" s="27" t="s">
        <v>870</v>
      </c>
      <c r="D38" s="27">
        <v>0.98870000000000002</v>
      </c>
      <c r="E38" s="27">
        <v>6</v>
      </c>
      <c r="F38" s="47" t="s">
        <v>1766</v>
      </c>
      <c r="G38" s="51" t="s">
        <v>949</v>
      </c>
    </row>
    <row r="39" spans="1:7" ht="15" thickBot="1" x14ac:dyDescent="0.4"/>
    <row r="40" spans="1:7" ht="62" x14ac:dyDescent="0.35">
      <c r="A40" s="40" t="s">
        <v>1779</v>
      </c>
      <c r="B40" s="41" t="s">
        <v>930</v>
      </c>
      <c r="C40" s="41" t="s">
        <v>929</v>
      </c>
      <c r="D40" s="42" t="s">
        <v>1774</v>
      </c>
      <c r="E40" s="42" t="s">
        <v>1776</v>
      </c>
      <c r="F40" s="43" t="s">
        <v>1772</v>
      </c>
      <c r="G40" s="44" t="s">
        <v>1773</v>
      </c>
    </row>
    <row r="41" spans="1:7" x14ac:dyDescent="0.35">
      <c r="A41" s="22"/>
      <c r="B41" s="23" t="s">
        <v>267</v>
      </c>
      <c r="C41" s="23" t="s">
        <v>720</v>
      </c>
      <c r="D41" s="23">
        <v>0.9637</v>
      </c>
      <c r="E41" s="23">
        <v>3</v>
      </c>
      <c r="F41" s="45" t="s">
        <v>1767</v>
      </c>
      <c r="G41" s="52" t="s">
        <v>1004</v>
      </c>
    </row>
    <row r="42" spans="1:7" x14ac:dyDescent="0.35">
      <c r="A42" s="22"/>
      <c r="B42" s="23" t="s">
        <v>266</v>
      </c>
      <c r="C42" s="23" t="s">
        <v>719</v>
      </c>
      <c r="D42" s="23"/>
      <c r="E42" s="23"/>
      <c r="F42" s="45" t="s">
        <v>1767</v>
      </c>
      <c r="G42" s="52" t="s">
        <v>949</v>
      </c>
    </row>
    <row r="43" spans="1:7" x14ac:dyDescent="0.35">
      <c r="A43" s="22"/>
      <c r="B43" s="23" t="s">
        <v>118</v>
      </c>
      <c r="C43" s="23" t="s">
        <v>576</v>
      </c>
      <c r="D43" s="23"/>
      <c r="E43" s="23">
        <v>2</v>
      </c>
      <c r="F43" s="45" t="s">
        <v>1770</v>
      </c>
      <c r="G43" s="52" t="s">
        <v>945</v>
      </c>
    </row>
    <row r="44" spans="1:7" x14ac:dyDescent="0.35">
      <c r="A44" s="22"/>
      <c r="B44" s="23" t="s">
        <v>88</v>
      </c>
      <c r="C44" s="23" t="s">
        <v>546</v>
      </c>
      <c r="D44" s="23">
        <v>0.98099999999999998</v>
      </c>
      <c r="E44" s="23">
        <v>4</v>
      </c>
      <c r="F44" s="45" t="s">
        <v>1770</v>
      </c>
      <c r="G44" s="52" t="s">
        <v>999</v>
      </c>
    </row>
    <row r="45" spans="1:7" x14ac:dyDescent="0.35">
      <c r="A45" s="22"/>
      <c r="B45" s="23" t="s">
        <v>164</v>
      </c>
      <c r="C45" s="23" t="s">
        <v>621</v>
      </c>
      <c r="D45" s="23"/>
      <c r="E45" s="23">
        <v>3</v>
      </c>
      <c r="F45" s="45" t="s">
        <v>1765</v>
      </c>
      <c r="G45" s="52" t="s">
        <v>945</v>
      </c>
    </row>
    <row r="46" spans="1:7" x14ac:dyDescent="0.35">
      <c r="A46" s="22"/>
      <c r="B46" s="23" t="s">
        <v>68</v>
      </c>
      <c r="C46" s="23" t="s">
        <v>527</v>
      </c>
      <c r="D46" s="23"/>
      <c r="E46" s="23"/>
      <c r="F46" s="45" t="s">
        <v>1765</v>
      </c>
      <c r="G46" s="52" t="s">
        <v>999</v>
      </c>
    </row>
    <row r="47" spans="1:7" x14ac:dyDescent="0.35">
      <c r="A47" s="22"/>
      <c r="B47" s="23" t="s">
        <v>129</v>
      </c>
      <c r="C47" s="23" t="s">
        <v>586</v>
      </c>
      <c r="D47" s="23"/>
      <c r="E47" s="23"/>
      <c r="F47" s="45" t="s">
        <v>1765</v>
      </c>
      <c r="G47" s="52" t="s">
        <v>945</v>
      </c>
    </row>
    <row r="48" spans="1:7" x14ac:dyDescent="0.35">
      <c r="A48" s="22"/>
      <c r="B48" s="23" t="s">
        <v>54</v>
      </c>
      <c r="C48" s="23" t="s">
        <v>513</v>
      </c>
      <c r="D48" s="23">
        <v>0.89759999999999995</v>
      </c>
      <c r="E48" s="23"/>
      <c r="F48" s="45" t="s">
        <v>1766</v>
      </c>
      <c r="G48" s="52" t="s">
        <v>999</v>
      </c>
    </row>
    <row r="49" spans="1:7" x14ac:dyDescent="0.35">
      <c r="A49" s="22"/>
      <c r="B49" s="23" t="s">
        <v>128</v>
      </c>
      <c r="C49" s="23" t="s">
        <v>585</v>
      </c>
      <c r="D49" s="23">
        <v>0.99409999999999998</v>
      </c>
      <c r="E49" s="23">
        <v>2</v>
      </c>
      <c r="F49" s="45" t="s">
        <v>1766</v>
      </c>
      <c r="G49" s="52" t="s">
        <v>1004</v>
      </c>
    </row>
    <row r="50" spans="1:7" x14ac:dyDescent="0.35">
      <c r="A50" s="22"/>
      <c r="B50" s="23" t="s">
        <v>200</v>
      </c>
      <c r="C50" s="23" t="s">
        <v>657</v>
      </c>
      <c r="D50" s="23">
        <v>0.98950000000000005</v>
      </c>
      <c r="E50" s="23">
        <v>5</v>
      </c>
      <c r="F50" s="45" t="s">
        <v>1766</v>
      </c>
      <c r="G50" s="52" t="s">
        <v>945</v>
      </c>
    </row>
    <row r="51" spans="1:7" x14ac:dyDescent="0.35">
      <c r="A51" s="22"/>
      <c r="B51" s="23" t="s">
        <v>122</v>
      </c>
      <c r="C51" s="23" t="s">
        <v>580</v>
      </c>
      <c r="D51" s="23">
        <v>0.94689999999999996</v>
      </c>
      <c r="E51" s="23">
        <v>1</v>
      </c>
      <c r="F51" s="45" t="s">
        <v>1766</v>
      </c>
      <c r="G51" s="52" t="s">
        <v>942</v>
      </c>
    </row>
    <row r="52" spans="1:7" x14ac:dyDescent="0.35">
      <c r="A52" s="22"/>
      <c r="B52" s="23" t="s">
        <v>452</v>
      </c>
      <c r="C52" s="23" t="s">
        <v>899</v>
      </c>
      <c r="D52" s="23">
        <v>0.94179999999999997</v>
      </c>
      <c r="E52" s="23"/>
      <c r="F52" s="45" t="s">
        <v>1766</v>
      </c>
      <c r="G52" s="52" t="s">
        <v>999</v>
      </c>
    </row>
    <row r="53" spans="1:7" x14ac:dyDescent="0.35">
      <c r="A53" s="22"/>
      <c r="B53" s="23" t="s">
        <v>438</v>
      </c>
      <c r="C53" s="23" t="s">
        <v>885</v>
      </c>
      <c r="D53" s="23">
        <v>0.88759999999999994</v>
      </c>
      <c r="E53" s="23">
        <v>1</v>
      </c>
      <c r="F53" s="45" t="s">
        <v>1766</v>
      </c>
      <c r="G53" s="52" t="s">
        <v>1004</v>
      </c>
    </row>
    <row r="54" spans="1:7" x14ac:dyDescent="0.35">
      <c r="A54" s="22"/>
      <c r="B54" s="23" t="s">
        <v>110</v>
      </c>
      <c r="C54" s="23" t="s">
        <v>568</v>
      </c>
      <c r="D54" s="23"/>
      <c r="E54" s="23">
        <v>3</v>
      </c>
      <c r="F54" s="45" t="s">
        <v>1766</v>
      </c>
      <c r="G54" s="52" t="s">
        <v>999</v>
      </c>
    </row>
    <row r="55" spans="1:7" x14ac:dyDescent="0.35">
      <c r="A55" s="22"/>
      <c r="B55" s="23" t="s">
        <v>232</v>
      </c>
      <c r="C55" s="23" t="s">
        <v>688</v>
      </c>
      <c r="D55" s="23">
        <v>0.95930000000000004</v>
      </c>
      <c r="E55" s="23">
        <v>3</v>
      </c>
      <c r="F55" s="45" t="s">
        <v>1766</v>
      </c>
      <c r="G55" s="52" t="s">
        <v>1580</v>
      </c>
    </row>
    <row r="56" spans="1:7" x14ac:dyDescent="0.35">
      <c r="A56" s="22"/>
      <c r="B56" s="23" t="s">
        <v>104</v>
      </c>
      <c r="C56" s="23" t="s">
        <v>562</v>
      </c>
      <c r="D56" s="23">
        <v>0.99170000000000003</v>
      </c>
      <c r="E56" s="23">
        <v>1</v>
      </c>
      <c r="F56" s="45" t="s">
        <v>1766</v>
      </c>
      <c r="G56" s="52" t="s">
        <v>1004</v>
      </c>
    </row>
    <row r="57" spans="1:7" x14ac:dyDescent="0.35">
      <c r="A57" s="22"/>
      <c r="B57" s="23" t="s">
        <v>172</v>
      </c>
      <c r="C57" s="23" t="s">
        <v>629</v>
      </c>
      <c r="D57" s="23">
        <v>0.98670000000000002</v>
      </c>
      <c r="E57" s="23">
        <v>2</v>
      </c>
      <c r="F57" s="45" t="s">
        <v>1766</v>
      </c>
      <c r="G57" s="52" t="s">
        <v>945</v>
      </c>
    </row>
    <row r="58" spans="1:7" x14ac:dyDescent="0.35">
      <c r="A58" s="22"/>
      <c r="B58" s="23" t="s">
        <v>182</v>
      </c>
      <c r="C58" s="23" t="s">
        <v>639</v>
      </c>
      <c r="D58" s="23">
        <v>0.9929</v>
      </c>
      <c r="E58" s="23">
        <v>1</v>
      </c>
      <c r="F58" s="45" t="s">
        <v>1766</v>
      </c>
      <c r="G58" s="52" t="s">
        <v>1004</v>
      </c>
    </row>
    <row r="59" spans="1:7" x14ac:dyDescent="0.35">
      <c r="A59" s="22"/>
      <c r="B59" s="23" t="s">
        <v>257</v>
      </c>
      <c r="C59" s="23" t="s">
        <v>711</v>
      </c>
      <c r="D59" s="23">
        <v>0.72829999999999995</v>
      </c>
      <c r="E59" s="23">
        <v>5</v>
      </c>
      <c r="F59" s="45" t="s">
        <v>1766</v>
      </c>
      <c r="G59" s="52" t="s">
        <v>945</v>
      </c>
    </row>
    <row r="60" spans="1:7" x14ac:dyDescent="0.35">
      <c r="A60" s="22"/>
      <c r="B60" s="23" t="s">
        <v>262</v>
      </c>
      <c r="C60" s="23" t="s">
        <v>715</v>
      </c>
      <c r="D60" s="23"/>
      <c r="E60" s="23">
        <v>4</v>
      </c>
      <c r="F60" s="45" t="s">
        <v>1766</v>
      </c>
      <c r="G60" s="52" t="s">
        <v>945</v>
      </c>
    </row>
    <row r="61" spans="1:7" x14ac:dyDescent="0.35">
      <c r="A61" s="22"/>
      <c r="B61" s="23" t="s">
        <v>234</v>
      </c>
      <c r="C61" s="23" t="s">
        <v>690</v>
      </c>
      <c r="D61" s="23">
        <v>0.93110000000000004</v>
      </c>
      <c r="E61" s="23">
        <v>1</v>
      </c>
      <c r="F61" s="45" t="s">
        <v>1766</v>
      </c>
      <c r="G61" s="52" t="s">
        <v>1115</v>
      </c>
    </row>
    <row r="62" spans="1:7" x14ac:dyDescent="0.35">
      <c r="A62" s="22"/>
      <c r="B62" s="23" t="s">
        <v>190</v>
      </c>
      <c r="C62" s="23" t="s">
        <v>647</v>
      </c>
      <c r="D62" s="23">
        <v>0.97960000000000003</v>
      </c>
      <c r="E62" s="23">
        <v>3</v>
      </c>
      <c r="F62" s="45" t="s">
        <v>1766</v>
      </c>
      <c r="G62" s="52" t="s">
        <v>1004</v>
      </c>
    </row>
    <row r="63" spans="1:7" ht="15" thickBot="1" x14ac:dyDescent="0.4">
      <c r="A63" s="26"/>
      <c r="B63" s="27" t="s">
        <v>422</v>
      </c>
      <c r="C63" s="27" t="s">
        <v>870</v>
      </c>
      <c r="D63" s="27">
        <v>0.98870000000000002</v>
      </c>
      <c r="E63" s="27">
        <v>6</v>
      </c>
      <c r="F63" s="47" t="s">
        <v>1766</v>
      </c>
      <c r="G63" s="53" t="s">
        <v>949</v>
      </c>
    </row>
  </sheetData>
  <conditionalFormatting sqref="D2:E23 D26:E38 D41:E63">
    <cfRule type="cellIs" dxfId="2" priority="7" operator="equal">
      <formula>0</formula>
    </cfRule>
    <cfRule type="containsBlanks" dxfId="1" priority="9">
      <formula>LEN(TRIM(D2))=0</formula>
    </cfRule>
  </conditionalFormatting>
  <conditionalFormatting sqref="D2:E23 D26:E38 D41:E63">
    <cfRule type="notContainsBlanks" dxfId="0" priority="8">
      <formula>LEN(TRIM(D2))&gt;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diction of SP+glycosylation</vt:lpstr>
      <vt:lpstr>fusiform compared to Dorrell</vt:lpstr>
      <vt:lpstr>Triradiate compared to Dorrell</vt:lpstr>
      <vt:lpstr>oval compared to Dorrell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bert françois</dc:creator>
  <cp:lastModifiedBy>Hima Bhatt</cp:lastModifiedBy>
  <dcterms:created xsi:type="dcterms:W3CDTF">2020-05-04T10:37:32Z</dcterms:created>
  <dcterms:modified xsi:type="dcterms:W3CDTF">2022-02-01T16:23:55Z</dcterms:modified>
</cp:coreProperties>
</file>